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6372" yWindow="480" windowWidth="3780" windowHeight="7920" activeTab="2"/>
  </bookViews>
  <sheets>
    <sheet name="H. armigera " sheetId="5" r:id="rId1"/>
    <sheet name="H. assulta" sheetId="3" r:id="rId2"/>
    <sheet name="Statistics" sheetId="1" r:id="rId3"/>
  </sheets>
  <definedNames>
    <definedName name="_xlnm._FilterDatabase" localSheetId="0" hidden="1">'H. armigera '!#REF!</definedName>
    <definedName name="_xlnm._FilterDatabase" localSheetId="1" hidden="1">'H. assulta'!$A$2:$O$432</definedName>
  </definedNames>
  <calcPr calcId="145621"/>
</workbook>
</file>

<file path=xl/calcChain.xml><?xml version="1.0" encoding="utf-8"?>
<calcChain xmlns="http://schemas.openxmlformats.org/spreadsheetml/2006/main">
  <c r="C13" i="1" l="1"/>
  <c r="B13" i="1"/>
</calcChain>
</file>

<file path=xl/sharedStrings.xml><?xml version="1.0" encoding="utf-8"?>
<sst xmlns="http://schemas.openxmlformats.org/spreadsheetml/2006/main" count="2691" uniqueCount="785">
  <si>
    <t>Harm</t>
  </si>
  <si>
    <t>HARM000035</t>
  </si>
  <si>
    <t>gi|223035944|gb|ACL36827.1|</t>
  </si>
  <si>
    <t xml:space="preserve"> trypsin 2 [Helicoverpa armigera]</t>
  </si>
  <si>
    <t>Hass</t>
  </si>
  <si>
    <t>HARM000113</t>
  </si>
  <si>
    <t>gi|357610131|gb|EHJ66839.1|</t>
  </si>
  <si>
    <t xml:space="preserve"> brain chitinase and chia [Danaus plexippus]</t>
  </si>
  <si>
    <t>HARM000128</t>
  </si>
  <si>
    <t>gi|283826821|gb|ADB43612.1|</t>
  </si>
  <si>
    <t xml:space="preserve"> chitin deacetylase 5b [Helicoverpa armigera]</t>
  </si>
  <si>
    <t>HARM000129</t>
  </si>
  <si>
    <t>gi|2506136|sp|P12785.3|FAS_RAT</t>
  </si>
  <si>
    <t>FAS_RAT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0138</t>
  </si>
  <si>
    <t>HARM000177</t>
  </si>
  <si>
    <t>gi|183979227|dbj|BAG30775.1|</t>
  </si>
  <si>
    <t xml:space="preserve"> cuticular protein CPH42 [Papilio xuthus]</t>
  </si>
  <si>
    <t>HARM000178</t>
  </si>
  <si>
    <t>gi|238064958|sp|A1ZAI5.1|FACR1_DROME</t>
  </si>
  <si>
    <t>FACR1_DROME RecName: Full=Putative fatty acyl-CoA reductase CG5065</t>
  </si>
  <si>
    <t>HARM000230</t>
  </si>
  <si>
    <t>gi|183979398|dbj|BAG30718.1|</t>
  </si>
  <si>
    <t xml:space="preserve"> cuticular protein CPG8 [Papilio xuthus]</t>
  </si>
  <si>
    <t>HARM000355</t>
  </si>
  <si>
    <t>gi|464962|sp|P35042.1|TRYP_CHOFU</t>
  </si>
  <si>
    <t>TRYP_CHOFU RecName: Full=Trypsin CFT-1; Flags: Precursor</t>
  </si>
  <si>
    <t>HARM000659</t>
  </si>
  <si>
    <t>gi|327420506|gb|AEA76329.1|</t>
  </si>
  <si>
    <t xml:space="preserve"> chitin binding domain 3 protein [Mamestra configurata]</t>
  </si>
  <si>
    <t>HARM000904</t>
  </si>
  <si>
    <t>gi|136424|sp|P00765.1|TRYP_ASTFL</t>
  </si>
  <si>
    <t>TRYP_ASTFL RecName: Full=Trypsin-1; AltName: Full=Trypsin I</t>
  </si>
  <si>
    <t>HARM000954</t>
  </si>
  <si>
    <t>gi|81916653|sp|Q99MS4.2|PRS29_MOUSE</t>
  </si>
  <si>
    <t>PRS29_MOUSE RecName: Full=Serine protease 29; AltName: Full=Implantation serine proteinase 2; Short=ISP-2; AltName: Full=Strypsin-2; AltName: Full=Strypsin-related protein; AltName: Full=Tryptase-like proteinase; Flags: Precursor</t>
  </si>
  <si>
    <t>HARM000989</t>
  </si>
  <si>
    <t>HARM000998</t>
  </si>
  <si>
    <t>gi|357607470|gb|EHJ65511.1|</t>
  </si>
  <si>
    <t xml:space="preserve"> cuticular protein analogous to peritrophins 1-G [Danaus plexippus]</t>
  </si>
  <si>
    <t>HARM001053</t>
  </si>
  <si>
    <t>gi|464960|sp|P35047.1|TRYC_MANSE</t>
  </si>
  <si>
    <t>TRYC_MANSE RecName: Full=Trypsin, alkaline C; Flags: Precursor</t>
  </si>
  <si>
    <t>HARM001061</t>
  </si>
  <si>
    <t>gi|205371851|sp|P29787.2|TRY5_AEDAE</t>
  </si>
  <si>
    <t>TRY5_AEDAE RecName: Full=Trypsin 5G1; Flags: Precursor</t>
  </si>
  <si>
    <t>HARM001129</t>
  </si>
  <si>
    <t>gi|74834620|sp|O97399.1|TRYP_PHACE</t>
  </si>
  <si>
    <t>TRYP_PHACE RecName: Full=Trypsin; Flags: Precursor</t>
  </si>
  <si>
    <t>HARM001356</t>
  </si>
  <si>
    <t>gi|20137966|sp|Q9GZR5.1|ELOV4_HUMAN</t>
  </si>
  <si>
    <t>ELOV4_HUMAN RecName: Full=Elongation of very long chain fatty acids protein 4; AltName: Full=3-keto acyl-CoA synthase ELOVL4</t>
  </si>
  <si>
    <t>HARM001413</t>
  </si>
  <si>
    <t>gi|166224367|sp|Q1HRV8.2|ELVL1_AEDAE</t>
  </si>
  <si>
    <t>ELVL1_AEDAE RecName: Full=Elongation of very long chain fatty acids protein AAEL008004; AltName: Full=3-keto acyl-CoA synthase AAEL008004</t>
  </si>
  <si>
    <t>HARM001417</t>
  </si>
  <si>
    <t>gi|1345958|sp|P12276.5|FAS_CHICK</t>
  </si>
  <si>
    <t>FAS_CHICK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1434</t>
  </si>
  <si>
    <t>HARM001537</t>
  </si>
  <si>
    <t>gi|75008267|sp|Q6U6J0.1|HYEP_BOMMO</t>
  </si>
  <si>
    <t>HYEP_BOMMO RecName: Full=Juvenile hormone epoxide hydrolase; Short=bommo-JHEH</t>
  </si>
  <si>
    <t>HARM001580</t>
  </si>
  <si>
    <t>gi|27923758|sp|Q9V498.2|CSTN1_DROME</t>
  </si>
  <si>
    <t>CSTN1_DROME RecName: Full=Calsyntenin-1; AltName: Full=Cadherin-102F; Flags: Precursor</t>
  </si>
  <si>
    <t>HARM001587</t>
  </si>
  <si>
    <t>HARM001591</t>
  </si>
  <si>
    <t>gi|3287959|sp|P12992.2|ESTJ_HELVI</t>
  </si>
  <si>
    <t>ESTJ_HELVI RecName: Full=Juvenile hormone esterase; Short=JH esterase; Flags: Precursor</t>
  </si>
  <si>
    <t>HARM001623</t>
  </si>
  <si>
    <t>HARM001667</t>
  </si>
  <si>
    <t>HARM001701</t>
  </si>
  <si>
    <t>gi|262527588|gb|ACY69027.1|</t>
  </si>
  <si>
    <t xml:space="preserve"> mutant cadherin [Helicoverpa armigera]</t>
  </si>
  <si>
    <t>HARM001745</t>
  </si>
  <si>
    <t>gi|13124007|sp|Q24298.2|CADE_DROME</t>
  </si>
  <si>
    <t>CADE_DROME RecName: Full=DE-cadherin; AltName: Full=Protein shotgun; Flags: Precursor</t>
  </si>
  <si>
    <t>HARM001851</t>
  </si>
  <si>
    <t>gi|45644943|sp|P08761.2|MSRA_DROME</t>
  </si>
  <si>
    <t>MSRA_DROME RecName: Full=Peptide methionine sulfoxide reductase; AltName: Full=Ecdysone-induced protein 28/29 kDa; AltName: Full=Methionine-S-sulfoxide reductase; AltName: Full=Peptide-methionine (S)-S-oxide reductase</t>
  </si>
  <si>
    <t>HARM001855</t>
  </si>
  <si>
    <t>gi|183979288|dbj|BAG30767.1|</t>
  </si>
  <si>
    <t xml:space="preserve"> cuticular protein CPR54 [Papilio xuthus]</t>
  </si>
  <si>
    <t>HARM001864</t>
  </si>
  <si>
    <t>gi|81916977|sp|Q9D2Y9.1|ELOV7_MOUSE</t>
  </si>
  <si>
    <t>ELOV7_MOUSE RecName: Full=Elongation of very long chain fatty acids protein 7; AltName: Full=3-keto acyl-CoA synthase Elovl7</t>
  </si>
  <si>
    <t>HARM001932</t>
  </si>
  <si>
    <t>gi|209572658|sp|Q9BYE9.2|CDHR2_HUMAN</t>
  </si>
  <si>
    <t>CDHR2_HUMAN RecName: Full=Cadherin-related family member 2; AltName: Full=Protocadherin LKC; Short=PC-LKC; AltName: Full=Protocadherin-24; Flags: Precursor</t>
  </si>
  <si>
    <t>HARM001944</t>
  </si>
  <si>
    <t>HARM001956</t>
  </si>
  <si>
    <t>gi|47117922|sp|Q9VGG5.4|CAD87_DROME</t>
  </si>
  <si>
    <t>CAD87_DROME RecName: Full=Cadherin-87A; Flags: Precursor</t>
  </si>
  <si>
    <t>HARM001997</t>
  </si>
  <si>
    <t>HARM002005</t>
  </si>
  <si>
    <t>gi|729864|sp|Q06343.1|BJSB2_TRINI</t>
  </si>
  <si>
    <t>BJSB2_TRINI RecName: Full=Basic juvenile hormone-suppressible protein 2; Short=BJHSP2; Flags: Precursor</t>
  </si>
  <si>
    <t>HARM002030</t>
  </si>
  <si>
    <t>gi|122140331|sp|Q3T052.1|ITIH4_BOVIN</t>
  </si>
  <si>
    <t>ITIH4_BOVIN RecName: Full=Inter-alpha-trypsin inhibitor heavy chain H4; Short=ITI heavy chain H4; Short=ITI-HC4; Short=Inter-alpha-inhibitor heavy chain 4; Flags: Precursor</t>
  </si>
  <si>
    <t>HARM002143</t>
  </si>
  <si>
    <t>gi|27923742|sp|Q9VBW3.2|CAD96_DROME</t>
  </si>
  <si>
    <t>CAD96_DROME RecName: Full=Tyrosine kinase receptor Cad96Ca; AltName: Full=Cadherin-96Ca; AltName: Full=Tyrosine kinase receptor HD-14; Flags: Precursor</t>
  </si>
  <si>
    <t>HARM002162</t>
  </si>
  <si>
    <t>HARM002184</t>
  </si>
  <si>
    <t>gi|74621315|sp|Q8SSI7.1|CHS1_ENCCU</t>
  </si>
  <si>
    <t>CHS1_ENCCU RecName: Full=Chitin synthase 1; AltName: Full=Chitin-UDP acetyl-glucosaminyl transferase 1; AltName: Full=Class-IV chitin synthase 1</t>
  </si>
  <si>
    <t>HARM002290</t>
  </si>
  <si>
    <t>gi|377657476|gb|AFB74171.1|</t>
  </si>
  <si>
    <t xml:space="preserve"> cadherin [Helicoverpa armigera]</t>
  </si>
  <si>
    <t>HARM002390</t>
  </si>
  <si>
    <t>gi|341940299|sp|Q99PF4.2|CAD23_MOUSE</t>
  </si>
  <si>
    <t>CAD23_MOUSE RecName: Full=Cadherin-23; AltName: Full=Otocadherin; Flags: Precursor</t>
  </si>
  <si>
    <t>HARM002506</t>
  </si>
  <si>
    <t>gi|353526343|sp|Q9VGW1.3|CAD86_DROME</t>
  </si>
  <si>
    <t>CAD86_DROME RecName: Full=Cadherin-86C; Flags: Precursor</t>
  </si>
  <si>
    <t>HARM002556</t>
  </si>
  <si>
    <t>gi|341940472|sp|Q9JHU4.2|DYHC1_MOUSE</t>
  </si>
  <si>
    <t>DYHC1_MOUSE RecName: Full=Cytoplasmic dynein 1 heavy chain 1; AltName: Full=Cytoplasmic dynein heavy chain 1; AltName: Full=Dynein heavy chain, cytosolic</t>
  </si>
  <si>
    <t>HARM002572</t>
  </si>
  <si>
    <t>HARM002645</t>
  </si>
  <si>
    <t>gi|13124005|sp|Q15782.1|CH3L2_HUMAN</t>
  </si>
  <si>
    <t>CH3L2_HUMAN RecName: Full=Chitinase-3-like protein 2; AltName: Full=Chondrocyte protein 39; AltName: Full=YKL-39; Flags: Precursor</t>
  </si>
  <si>
    <t>HARM002668</t>
  </si>
  <si>
    <t>HARM002709</t>
  </si>
  <si>
    <t>HARM002724</t>
  </si>
  <si>
    <t>gi|215274129|sp|P35580.3|MYH10_HUMAN</t>
  </si>
  <si>
    <t>MYH10_HUMAN RecName: Full=Myosin-10; AltName: Full=Cellular myosin heavy chain, type B; AltName: Full=Myosin heavy chain 10; AltName: Full=Myosin heavy chain, non-muscle IIb; AltName: Full=Non-muscle myosin heavy chain B; Short=NMMHC-B; AltName: Full=Non-muscle myosin heavy chain IIb; Short=NMMHC II-b; Short=NMMHC-IIB</t>
  </si>
  <si>
    <t>HARM002812</t>
  </si>
  <si>
    <t>HARM002816</t>
  </si>
  <si>
    <t>gi|290560624|ref|NP_001166669.1|</t>
  </si>
  <si>
    <t xml:space="preserve"> cuticular protein RR-2 motif 96 precursor [Bombyx mori]</t>
  </si>
  <si>
    <t>HARM002965</t>
  </si>
  <si>
    <t>gi|5020383|gb|AAD38067.1|</t>
  </si>
  <si>
    <t xml:space="preserve"> juvenile hormone esterase binding protein [Manduca sexta]</t>
  </si>
  <si>
    <t>HARM002984</t>
  </si>
  <si>
    <t>gi|189041716|sp|P35035.3|TRY1_ANOGA</t>
  </si>
  <si>
    <t>TRY1_ANOGA RecName: Full=Trypsin-1; AltName: Full=Antryp1; Flags: Precursor</t>
  </si>
  <si>
    <t>HARM003271</t>
  </si>
  <si>
    <t>gi|269849686|sp|P49327.3|FAS_HUMAN</t>
  </si>
  <si>
    <t>FAS_HUMAN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3421</t>
  </si>
  <si>
    <t>gi|1706557|sp|P50239.1|E75_GALME</t>
  </si>
  <si>
    <t>E75_GALME RecName: Full=Ecdysone-inducible protein E75; AltName: Full=Nuclear receptor subfamily 1 group D member 3</t>
  </si>
  <si>
    <t>HARM003459</t>
  </si>
  <si>
    <t>gi|464959|sp|P35046.1|TRYB_MANSE</t>
  </si>
  <si>
    <t>TRYB_MANSE RecName: Full=Trypsin, alkaline B; Flags: Precursor</t>
  </si>
  <si>
    <t>HARM004191</t>
  </si>
  <si>
    <t>HARM004202</t>
  </si>
  <si>
    <t>HARM004206</t>
  </si>
  <si>
    <t>gi|97537535|sp|P35040.2|TRY6_ANOGA</t>
  </si>
  <si>
    <t>TRY6_ANOGA RecName: Full=Trypsin-6; Flags: Precursor</t>
  </si>
  <si>
    <t>HARM004235</t>
  </si>
  <si>
    <t>HARM004569</t>
  </si>
  <si>
    <t>gi|97537546|sp|P35041.2|TRY7_ANOGA</t>
  </si>
  <si>
    <t>TRY7_ANOGA RecName: Full=Trypsin-7; Flags: Precursor</t>
  </si>
  <si>
    <t>HARM004816</t>
  </si>
  <si>
    <t>gi|283826817|gb|ADB43610.1|</t>
  </si>
  <si>
    <t xml:space="preserve"> chitin deacetylase 1 [Helicoverpa armigera]</t>
  </si>
  <si>
    <t>HARM005007</t>
  </si>
  <si>
    <t>gi|290560832|ref|NP_001166772.1|</t>
  </si>
  <si>
    <t xml:space="preserve"> cuticular protein hypothetical 5 precursor [Bombyx mori]</t>
  </si>
  <si>
    <t>HARM005015</t>
  </si>
  <si>
    <t>gi|400079|sp|P15500.2|JHBP_MANSE</t>
  </si>
  <si>
    <t>JHBP_MANSE RecName: Full=Juvenile hormone-binding protein; Flags: Precursor</t>
  </si>
  <si>
    <t>HARM005248</t>
  </si>
  <si>
    <t>HARM005268</t>
  </si>
  <si>
    <t>gi|323434872|gb|ADX66427.1|</t>
  </si>
  <si>
    <t xml:space="preserve"> chitin synthase B [Helicoverpa zea]</t>
  </si>
  <si>
    <t>HARM005284</t>
  </si>
  <si>
    <t>gi|56405335|sp|P37276.2|DYHC_DROME</t>
  </si>
  <si>
    <t>DYHC_DROME RecName: Full=Dynein heavy chain, cytoplasmic; AltName: Full=Dynein heavy chain, cytosolic; Short=DYHC</t>
  </si>
  <si>
    <t>HARM005447</t>
  </si>
  <si>
    <t>gi|54040727|sp|P19096.2|FAS_MOUSE</t>
  </si>
  <si>
    <t>FAS_MOUSE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5748</t>
  </si>
  <si>
    <t>HARM005765</t>
  </si>
  <si>
    <t>gi|76365069|sp|Q8MZR6.3|HYEP1_CTEFE</t>
  </si>
  <si>
    <t>HYEP1_CTEFE RecName: Full=Juvenile hormone epoxide hydrolase 1; AltName: Full=CfEH1; AltName: Full=Juvenile hormone epoxide hydrolase I; Short=JHEH I; AltName: Full=Juvenile hormone-specific epoxide hydrolase I</t>
  </si>
  <si>
    <t>HARM005778</t>
  </si>
  <si>
    <t>HARM005826</t>
  </si>
  <si>
    <t>HARM005857</t>
  </si>
  <si>
    <t>HARM005916</t>
  </si>
  <si>
    <t>gi|379699046|ref|NP_001243997.1|</t>
  </si>
  <si>
    <t xml:space="preserve"> 3-dehydroecdysone 3alpha-reductase [Bombyx mori]</t>
  </si>
  <si>
    <t>HARM006144</t>
  </si>
  <si>
    <t>gi|13124727|sp|P33450.3|FAT_DROME</t>
  </si>
  <si>
    <t>FAT_DROME RecName: Full=Cadherin-related tumor suppressor; AltName: Full=Protein fat; Flags: Precursor</t>
  </si>
  <si>
    <t>HARM006165</t>
  </si>
  <si>
    <t>HARM006263</t>
  </si>
  <si>
    <t>gi|357614734|gb|EHJ69242.1|</t>
  </si>
  <si>
    <t>HARM006599</t>
  </si>
  <si>
    <t>HARM006750</t>
  </si>
  <si>
    <t>gi|357626806|gb|EHJ76738.1|</t>
  </si>
  <si>
    <t xml:space="preserve"> cuticular protein CPR54 [Danaus plexippus]</t>
  </si>
  <si>
    <t>HARM006799</t>
  </si>
  <si>
    <t>gi|62510480|sp|Q60HH8.1|AL3A2_MACFA</t>
  </si>
  <si>
    <t>AL3A2_MACFA RecName: Full=Fatty aldehyde dehydrogenase; AltName: Full=Aldehyde dehydrogenase family 3 member A2</t>
  </si>
  <si>
    <t>HARM007228</t>
  </si>
  <si>
    <t>gi|59797979|sp|Q9W092.1|CHIT2_DROME</t>
  </si>
  <si>
    <t>CHIT2_DROME RecName: Full=Probable chitinase 2; Flags: Precursor</t>
  </si>
  <si>
    <t>HARM007241</t>
  </si>
  <si>
    <t>HARM007271</t>
  </si>
  <si>
    <t>gi|125066|sp|P22327.1|AJSP1_TRINI</t>
  </si>
  <si>
    <t>AJSP1_TRINI RecName: Full=Acidic juvenile hormone-suppressible protein 1; Short=AJHSP1; Flags: Precursor</t>
  </si>
  <si>
    <t>HARM007341</t>
  </si>
  <si>
    <t>gi|17368102|sp|O95905.1|SGT1_HUMAN</t>
  </si>
  <si>
    <t>SGT1_HUMAN RecName: Full=Protein SGT1; Short=hSGT1; AltName: Full=Protein ecdysoneless homolog; AltName: Full=Suppressor of GCR2</t>
  </si>
  <si>
    <t>HARM007453</t>
  </si>
  <si>
    <t>gi|54035924|sp|Q71SP7.1|FAS_BOVIN</t>
  </si>
  <si>
    <t>FAS_BOVIN 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palmitoyl-[acyl-carrier-protein] dehydratase; Includes: RecName: Full=Enoyl-[acyl-carrier-protein] reductase; Includes: RecName: Full=Oleoyl-[acyl-carrier-protein] hydrolase</t>
  </si>
  <si>
    <t>HARM007512</t>
  </si>
  <si>
    <t>gi|20137985|sp|Q9JLJ4.1|ELOV2_MOUSE</t>
  </si>
  <si>
    <t>ELOV2_MOUSE RecName: Full=Elongation of very long chain fatty acids protein 2; AltName: Full=3-keto acyl-CoA synthase Elovl2</t>
  </si>
  <si>
    <t>HARM007740</t>
  </si>
  <si>
    <t>gi|357613319|gb|EHJ68430.1|</t>
  </si>
  <si>
    <t xml:space="preserve"> putative cuticular protein [Danaus plexippus]</t>
  </si>
  <si>
    <t>HARM007819</t>
  </si>
  <si>
    <t>gi|13124002|sp|O15943.2|CADN_DROME</t>
  </si>
  <si>
    <t>CADN_DROME RecName: Full=Neural-cadherin; AltName: Full=Cadherin-N; Short=dN-cadherin; Flags: Precursor</t>
  </si>
  <si>
    <t>HARM007852</t>
  </si>
  <si>
    <t>HARM008069</t>
  </si>
  <si>
    <t>gi|1717785|sp|P54627.1|TRYE_DROER</t>
  </si>
  <si>
    <t>TRYE_DROER RecName: Full=Trypsin epsilon; Flags: Precursor</t>
  </si>
  <si>
    <t>HARM008571</t>
  </si>
  <si>
    <t>HARM008583</t>
  </si>
  <si>
    <t>gi|464957|sp|P35045.1|TRYA_MANSE</t>
  </si>
  <si>
    <t>TRYA_MANSE RecName: Full=Trypsin, alkaline A; Flags: Precursor</t>
  </si>
  <si>
    <t>HARM009005</t>
  </si>
  <si>
    <t>gi|74701932|sp|Q4P9K9.1|CHS8_USTMA</t>
  </si>
  <si>
    <t>CHS8_USTMA RecName: Full=Chitin synthase 8; AltName: Full=Chitin-UDP acetyl-glucosaminyl transferase 8; AltName: Full=Myosin chitin synthase 1</t>
  </si>
  <si>
    <t>HARM009021</t>
  </si>
  <si>
    <t>HARM009140</t>
  </si>
  <si>
    <t>HARM009280</t>
  </si>
  <si>
    <t>HARM009434</t>
  </si>
  <si>
    <t>gi|1717783|sp|P54625.1|TRYB_DROER</t>
  </si>
  <si>
    <t>TRYB_DROER RecName: Full=Trypsin beta; Flags: Precursor</t>
  </si>
  <si>
    <t>HARM009493</t>
  </si>
  <si>
    <t>HARM009521</t>
  </si>
  <si>
    <t>gi|334302792|sp|Q14517.2|FAT1_HUMAN</t>
  </si>
  <si>
    <t>FAT1_HUMAN RecName: Full=Protocadherin Fat 1; AltName: Full=Cadherin family member 7; AltName: Full=Cadherin-related tumor suppressor homolog; AltName: Full=Protein fat homolog; Contains: RecName: Full=Protocadherin Fat 1, nuclear form; Flags: Precursor</t>
  </si>
  <si>
    <t>HARM009647</t>
  </si>
  <si>
    <t>HARM009714</t>
  </si>
  <si>
    <t>HARM009742</t>
  </si>
  <si>
    <t>gi|290559915|ref|NP_001166760.1|</t>
  </si>
  <si>
    <t xml:space="preserve"> cuticular protein hypothetical 17 precursor [Bombyx mori]</t>
  </si>
  <si>
    <t>HARM009866</t>
  </si>
  <si>
    <t>gi|290560869|ref|NP_001166627.1|</t>
  </si>
  <si>
    <t xml:space="preserve"> cuticular protein tweedle motif 4 precursor [Bombyx mori]</t>
  </si>
  <si>
    <t>HARM009869</t>
  </si>
  <si>
    <t>gi|1709054|sp|P54357.1|MLC2_DROME</t>
  </si>
  <si>
    <t>MLC2_DROME RecName: Full=Myosin-2 essential light chain; AltName: Full=Myosin II essential light chain; AltName: Full=Non-muscle myosin essential light chain</t>
  </si>
  <si>
    <t>HARM010221</t>
  </si>
  <si>
    <t>HARM010282</t>
  </si>
  <si>
    <t>gi|17369801|sp|Q9W032.1|SGT1_DROME</t>
  </si>
  <si>
    <t>SGT1_DROME RecName: Full=Protein SGT1 homolog ecdysoneless</t>
  </si>
  <si>
    <t>HARM010397</t>
  </si>
  <si>
    <t>HARM010502</t>
  </si>
  <si>
    <t>gi|183979410|dbj|BAG30712.1|</t>
  </si>
  <si>
    <t xml:space="preserve"> cuticular protein CPT2 [Papilio xuthus]</t>
  </si>
  <si>
    <t>HARM010551</t>
  </si>
  <si>
    <t>HARM010656</t>
  </si>
  <si>
    <t>gi|544013|sp|P36362.1|CHIT_MANSE</t>
  </si>
  <si>
    <t>CHIT_MANSE RecName: Full=Endochitinase; Flags: Precursor</t>
  </si>
  <si>
    <t>HARM010664</t>
  </si>
  <si>
    <t>gi|170074476|ref|XP_001870580.1|</t>
  </si>
  <si>
    <t xml:space="preserve"> trypsin 2 [Culex quinquefasciatus]</t>
  </si>
  <si>
    <t>HARM010763</t>
  </si>
  <si>
    <t>HARM010766</t>
  </si>
  <si>
    <t>HARM010794</t>
  </si>
  <si>
    <t>gi|69146416|gb|AAZ03545.1|</t>
  </si>
  <si>
    <t xml:space="preserve"> chitin synthase A [Spodoptera exigua]</t>
  </si>
  <si>
    <t>HARM010899</t>
  </si>
  <si>
    <t>gi|290558780|ref|NP_001166686.1|</t>
  </si>
  <si>
    <t xml:space="preserve"> cuticular protein RR-2 motif 74 precursor [Bombyx mori]</t>
  </si>
  <si>
    <t>HARM011095</t>
  </si>
  <si>
    <t>HARM011102</t>
  </si>
  <si>
    <t>HARM011191</t>
  </si>
  <si>
    <t>HARM011240</t>
  </si>
  <si>
    <t>gi|205371855|sp|P00760.3|TRY1_BOVIN</t>
  </si>
  <si>
    <t>TRY1_BOVIN RecName: Full=Cationic trypsin; AltName: Full=Beta-trypsin; Contains: RecName: Full=Alpha-trypsin chain 1; Contains: RecName: Full=Alpha-trypsin chain 2; Flags: Precursor</t>
  </si>
  <si>
    <t>HARM011525</t>
  </si>
  <si>
    <t>HARM011661</t>
  </si>
  <si>
    <t>gi|290559935|ref|NP_001166792.1|</t>
  </si>
  <si>
    <t xml:space="preserve"> cuticular protein glycine-rich 10 precursor [Bombyx mori]</t>
  </si>
  <si>
    <t>HARM011696</t>
  </si>
  <si>
    <t>HARM011733</t>
  </si>
  <si>
    <t>gi|1717784|sp|P54626.1|TRYDG_DROER</t>
  </si>
  <si>
    <t>TRYDG_DROER RecName: Full=Trypsin delta/gamma; Flags: Precursor</t>
  </si>
  <si>
    <t>HARM011748</t>
  </si>
  <si>
    <t>HARM011771</t>
  </si>
  <si>
    <t>HARM011961</t>
  </si>
  <si>
    <t>HARM012081</t>
  </si>
  <si>
    <t>HARM012119</t>
  </si>
  <si>
    <t>gi|357618995|gb|EHJ71764.1|</t>
  </si>
  <si>
    <t xml:space="preserve"> juvenile hormone binding protein brP-1649 [Danaus plexippus]</t>
  </si>
  <si>
    <t>HARM012199</t>
  </si>
  <si>
    <t>gi|729133|sp|P07254.3|CHIA_SERMA</t>
  </si>
  <si>
    <t>CHIA_SERMA RecName: Full=Chitinase A; Flags: Precursor</t>
  </si>
  <si>
    <t>HARM012261</t>
  </si>
  <si>
    <t>HARM012290</t>
  </si>
  <si>
    <t>HARM012325</t>
  </si>
  <si>
    <t>HARM012330</t>
  </si>
  <si>
    <t>HARM012494</t>
  </si>
  <si>
    <t>gi|215273952|sp|Q9W5U2.2|CHIT3_DROME</t>
  </si>
  <si>
    <t>CHIT3_DROME RecName: Full=Probable chitinase 3; AltName: Full=Probable chitinase 1; Flags: Precursor</t>
  </si>
  <si>
    <t>HARM012577</t>
  </si>
  <si>
    <t>HARM012659</t>
  </si>
  <si>
    <t>HARM012752</t>
  </si>
  <si>
    <t>HARM012758</t>
  </si>
  <si>
    <t>HARM012911</t>
  </si>
  <si>
    <t>gi|357618112|gb|EHJ71206.1|</t>
  </si>
  <si>
    <t xml:space="preserve"> cuticular protein RR-1 motif 56 [Danaus plexippus]</t>
  </si>
  <si>
    <t>gi|290560636|ref|NP_001166701.1|</t>
  </si>
  <si>
    <t>HARM012925</t>
  </si>
  <si>
    <t>HARM012948</t>
  </si>
  <si>
    <t>gi|544278|sp|P36189.1|FAS_ANSAN</t>
  </si>
  <si>
    <t>FAS_ANSAN RecName: Full=Fatty acid synthase</t>
  </si>
  <si>
    <t>HARM013620</t>
  </si>
  <si>
    <t>gi|37999493|sp|Q13231.1|CHIT1_HUMAN</t>
  </si>
  <si>
    <t>CHIT1_HUMAN RecName: Full=Chitotriosidase-1; AltName: Full=Chitinase-1; Flags: Precursor</t>
  </si>
  <si>
    <t>HARM013648</t>
  </si>
  <si>
    <t>HARM014002</t>
  </si>
  <si>
    <t>gi|37999771|sp|Q9BZP6.1|CHIA_HUMAN</t>
  </si>
  <si>
    <t>CHIA_HUMAN RecName: Full=Acidic mammalian chitinase; Short=AMCase; AltName: Full=Lung-specific protein TSA1902; Flags: Precursor</t>
  </si>
  <si>
    <t>HARM014132</t>
  </si>
  <si>
    <t>gi|290560859|ref|NP_001166795.1|</t>
  </si>
  <si>
    <t xml:space="preserve"> cuticular protein glycine-rich 7 precursor [Bombyx mori]</t>
  </si>
  <si>
    <t>HARM014256</t>
  </si>
  <si>
    <t>gi|47115690|sp|Q7M3M6.1|E74EF_DROVI</t>
  </si>
  <si>
    <t>E74EF_DROVI RecName: Full=Ecdysone-induced protein 74EF; AltName: Full=ETS-related protein E74A</t>
  </si>
  <si>
    <t>HARM014392</t>
  </si>
  <si>
    <t>HARM014403</t>
  </si>
  <si>
    <t>gi|6166165|sp|Q08893.2|E75_MANSE</t>
  </si>
  <si>
    <t>E75_MANSE RecName: Full=Ecdysone-inducible protein E75; AltName: Full=Nuclear receptor subfamily 1 group D member 3</t>
  </si>
  <si>
    <t>HARM014509</t>
  </si>
  <si>
    <t>HARM014536</t>
  </si>
  <si>
    <t>HARM014575</t>
  </si>
  <si>
    <t>gi|323434873|gb|ADX66428.1|</t>
  </si>
  <si>
    <t xml:space="preserve"> chitin synthase A variant 1 [Helicoverpa zea]</t>
  </si>
  <si>
    <t>HARM014822</t>
  </si>
  <si>
    <t>HARM014886</t>
  </si>
  <si>
    <t>HARM015063</t>
  </si>
  <si>
    <t>HARM015190</t>
  </si>
  <si>
    <t>gi|183979339|dbj|BAG30722.1|</t>
  </si>
  <si>
    <t xml:space="preserve"> cuticular protein CPG24 [Papilio xuthus]</t>
  </si>
  <si>
    <t>HARM015235</t>
  </si>
  <si>
    <t>HARM015267</t>
  </si>
  <si>
    <t>HARM015298</t>
  </si>
  <si>
    <t>gi|357615825|gb|EHJ69852.1|</t>
  </si>
  <si>
    <t xml:space="preserve"> cuticular protein analogous to peritrophins 3-A1 [Danaus plexippus]</t>
  </si>
  <si>
    <t>HARM015348</t>
  </si>
  <si>
    <t>gi|290563386|ref|NP_001166642.1|</t>
  </si>
  <si>
    <t xml:space="preserve"> cuticular protein RR-2 motif 128 precursor [Bombyx mori]</t>
  </si>
  <si>
    <t>HARM015438</t>
  </si>
  <si>
    <t>gi|183979231|dbj|BAG30777.1|</t>
  </si>
  <si>
    <t xml:space="preserve"> chitin binding protein [Papilio xuthus]</t>
  </si>
  <si>
    <t>HARM015621</t>
  </si>
  <si>
    <t>HARM015667</t>
  </si>
  <si>
    <t>HARM015749</t>
  </si>
  <si>
    <t>HARM015826</t>
  </si>
  <si>
    <t>HARM015987</t>
  </si>
  <si>
    <t>HARM016042</t>
  </si>
  <si>
    <t>gi|17366834|sp|Q9H251.1|CAD23_HUMAN</t>
  </si>
  <si>
    <t>CAD23_HUMAN RecName: Full=Cadherin-23; AltName: Full=Otocadherin; Flags: Precursor</t>
  </si>
  <si>
    <t>HARM016488</t>
  </si>
  <si>
    <t>HARM016637</t>
  </si>
  <si>
    <t>HARM016645</t>
  </si>
  <si>
    <t>gi|729863|sp|Q06342.1|BJSB1_TRINI</t>
  </si>
  <si>
    <t>BJSB1_TRINI RecName: Full=Basic juvenile hormone-suppressible protein 1; Short=BJHSP1; Flags: Precursor</t>
  </si>
  <si>
    <t>HARM018047</t>
  </si>
  <si>
    <t>HARM018055</t>
  </si>
  <si>
    <t>gi|118572683|sp|O14917.2|PCD17_HUMAN</t>
  </si>
  <si>
    <t>PCD17_HUMAN RecName: Full=Protocadherin-17; AltName: Full=Protocadherin-68; Flags: Precursor</t>
  </si>
  <si>
    <t>HARM018259</t>
  </si>
  <si>
    <t>gi|17376886|sp|O60235.1|TM11D_HUMAN</t>
  </si>
  <si>
    <t>TM11D_HUMAN RecName: Full=Transmembrane protease serine 11D; AltName: Full=Airway trypsin-like protease; Contains: RecName: Full=Transmembrane protease serine 11D non-catalytic chain; Contains: RecName: Full=Transmembrane protease serine 11D catalytic chain; Flags: Precursor</t>
  </si>
  <si>
    <t>HARM018282</t>
  </si>
  <si>
    <t>gi|74866527|sp|Q960W6.1|FACR3_DROME</t>
  </si>
  <si>
    <t>FACR3_DROME RecName: Full=Putative fatty acyl-CoA reductase CG8306</t>
  </si>
  <si>
    <t>HARM018326</t>
  </si>
  <si>
    <t>gi|357630383|gb|EHJ78544.1|</t>
  </si>
  <si>
    <t xml:space="preserve"> chitin deacetylase 4 [Danaus plexippus]</t>
  </si>
  <si>
    <t>HARM018437</t>
  </si>
  <si>
    <t>HARM018586</t>
  </si>
  <si>
    <t>HARM018740</t>
  </si>
  <si>
    <t>HARM019106</t>
  </si>
  <si>
    <t>HARM019472</t>
  </si>
  <si>
    <t>HARM019734</t>
  </si>
  <si>
    <t>gi|290563279|ref|NP_001166762.1|</t>
  </si>
  <si>
    <t xml:space="preserve"> cuticular protein hypothetical 15 precursor [Bombyx mori]</t>
  </si>
  <si>
    <t>HARM019952</t>
  </si>
  <si>
    <t>gi|357619476|gb|EHJ72033.1|</t>
  </si>
  <si>
    <t xml:space="preserve"> cuticular protein analogous to peritrophins 1-D [Danaus plexippus]</t>
  </si>
  <si>
    <t>HARM020441</t>
  </si>
  <si>
    <t>HARM020757</t>
  </si>
  <si>
    <t>gi|55977734|sp|P07308.2|ACOD1_RAT</t>
  </si>
  <si>
    <t>ACOD1_RAT RecName: Full=Acyl-CoA desaturase 1; AltName: Full=Delta(9)-desaturase 1; Short=Delta-9 desaturase 1; AltName: Full=Fatty acid desaturase 1; AltName: Full=Stearoyl-CoA desaturase 1</t>
  </si>
  <si>
    <t>HARM020774</t>
  </si>
  <si>
    <t>gi|74848915|sp|Q9GV28.1|IDGFL_BOMMO</t>
  </si>
  <si>
    <t>IDGFL_BOMMO RecName: Full=Chitinase-like protein EN03; AltName: Full=Imaginal disk growth factor-like protein; Flags: Precursor</t>
  </si>
  <si>
    <t>HARM020794</t>
  </si>
  <si>
    <t>HARM020947</t>
  </si>
  <si>
    <t>gi|290560911|ref|NP_001166679.1|</t>
  </si>
  <si>
    <t xml:space="preserve"> cuticular protein RR-2 motif 82 precursor [Bombyx mori]</t>
  </si>
  <si>
    <t>HARM021131</t>
  </si>
  <si>
    <t>gi|122065156|sp|O13395.2|CHS6_USTMA</t>
  </si>
  <si>
    <t>CHS6_USTMA RecName: Full=Chitin synthase 6; AltName: Full=Chitin-UDP acetyl-glucosaminyl transferase 6; AltName: Full=Class-V chitin synthase 6</t>
  </si>
  <si>
    <t>HARM021856</t>
  </si>
  <si>
    <t>HARM021902</t>
  </si>
  <si>
    <t>HARM021999</t>
  </si>
  <si>
    <t>gi|357621783|gb|EHJ73501.1|</t>
  </si>
  <si>
    <t xml:space="preserve"> cuticular protein RR-2 motif 87 [Danaus plexippus]</t>
  </si>
  <si>
    <t>HARM022153</t>
  </si>
  <si>
    <t>HARM022213</t>
  </si>
  <si>
    <t>HARM022356</t>
  </si>
  <si>
    <t>gi|307175878|gb|EFN65693.1|</t>
  </si>
  <si>
    <t xml:space="preserve"> Protocadherin-15 [Camponotus floridanus]</t>
  </si>
  <si>
    <t>HARM022413</t>
  </si>
  <si>
    <t>gi|290573149|ref|NP_001166727.1|</t>
  </si>
  <si>
    <t xml:space="preserve"> cuticular protein RR-1 motif 23 precursor [Bombyx mori]</t>
  </si>
  <si>
    <t>HARM022465</t>
  </si>
  <si>
    <t>gi|112983146|ref|NP_001036944.1|</t>
  </si>
  <si>
    <t xml:space="preserve"> juvenile hormone binding protein an-0895 precursor [Bombyx mori]</t>
  </si>
  <si>
    <t>HARM022534</t>
  </si>
  <si>
    <t>HARM022634</t>
  </si>
  <si>
    <t>gi|290560857|ref|NP_001166793.1|</t>
  </si>
  <si>
    <t xml:space="preserve"> cuticular protein glycine-rich 9 precursor [Bombyx mori]</t>
  </si>
  <si>
    <t>HARM022707</t>
  </si>
  <si>
    <t>HARM022920</t>
  </si>
  <si>
    <t>HARM023491</t>
  </si>
  <si>
    <t>gi|162416008|sp|A0JNC4.1|ELOV7_BOVIN</t>
  </si>
  <si>
    <t>ELOV7_BOVIN RecName: Full=Elongation of very long chain fatty acids protein 7; AltName: Full=3-keto acyl-CoA synthase ELOVL7</t>
  </si>
  <si>
    <t>HARM023621</t>
  </si>
  <si>
    <t>HARM024152</t>
  </si>
  <si>
    <t>HARM024248</t>
  </si>
  <si>
    <t>HARM024482</t>
  </si>
  <si>
    <t>HARM024500</t>
  </si>
  <si>
    <t>HARM024635</t>
  </si>
  <si>
    <t>gi|283826819|gb|ADB43611.1|</t>
  </si>
  <si>
    <t xml:space="preserve"> chitin deacetylase 5a [Helicoverpa armigera]</t>
  </si>
  <si>
    <t>HARM024658</t>
  </si>
  <si>
    <t>HARM024682</t>
  </si>
  <si>
    <t>HARM024743</t>
  </si>
  <si>
    <t>HARM024783</t>
  </si>
  <si>
    <t>HARM024791</t>
  </si>
  <si>
    <t>HARM024815</t>
  </si>
  <si>
    <t>HARM025022</t>
  </si>
  <si>
    <t>HARM025040</t>
  </si>
  <si>
    <t>HARM025064</t>
  </si>
  <si>
    <t>HARM025302</t>
  </si>
  <si>
    <t>HARM025318</t>
  </si>
  <si>
    <t>gi|21431735|sp|P13516.2|ACOD1_MOUSE</t>
  </si>
  <si>
    <t>ACOD1_MOUSE RecName: Full=Acyl-CoA desaturase 1; AltName: Full=Delta(9)-desaturase 1; Short=Delta-9 desaturase 1; AltName: Full=Fatty acid desaturase 1; AltName: Full=Stearoyl-CoA desaturase 1</t>
  </si>
  <si>
    <t>HARM025334</t>
  </si>
  <si>
    <t>gi|730297|sp|P41073.1|PEP_DROME</t>
  </si>
  <si>
    <t>PEP_DROME RecName: Full=Zinc finger protein on ecdysone puffs</t>
  </si>
  <si>
    <t>HARM025370</t>
  </si>
  <si>
    <t>HARM025399</t>
  </si>
  <si>
    <t>HARM025652</t>
  </si>
  <si>
    <t>gi|82181756|sp|Q68EX9.1|CHID1_XENLA</t>
  </si>
  <si>
    <t>CHID1_XENLA RecName: Full=Chitinase domain-containing protein 1; Flags: Precursor</t>
  </si>
  <si>
    <t>HARM025699</t>
  </si>
  <si>
    <t>gi|12585256|sp|Q25489.1|HYEP_MANSE</t>
  </si>
  <si>
    <t>HYEP_MANSE RecName: Full=Juvenile hormone epoxide hydrolase; Short=JHEH; AltName: Full=Juvenile hormone-specific epoxide hydrolase</t>
  </si>
  <si>
    <t>HARM025755</t>
  </si>
  <si>
    <t>HARM025946</t>
  </si>
  <si>
    <t>gi|290543468|ref|NP_001166291.1|</t>
  </si>
  <si>
    <t xml:space="preserve"> cuticular protein RR-3 motif 148 precursor [Bombyx mori]</t>
  </si>
  <si>
    <t>HARM026055</t>
  </si>
  <si>
    <t>HARM027331</t>
  </si>
  <si>
    <t>HARM027401</t>
  </si>
  <si>
    <t>gi|88909595|sp|Q4FCM6.1|BURS_MANSE</t>
  </si>
  <si>
    <t>BURS_MANSE RecName: Full=Bursicon; AltName: Full=Bursicon subunit alpha; AltName: Full=Cuticle-tanning hormone; Flags: Precursor</t>
  </si>
  <si>
    <t>HARM028062</t>
  </si>
  <si>
    <t>HARM028066</t>
  </si>
  <si>
    <t>HARM028121</t>
  </si>
  <si>
    <t>gi|290563394|ref|NP_001166625.1|</t>
  </si>
  <si>
    <t xml:space="preserve"> cuticular protein RR-2 motif 92 precursor [Bombyx mori]</t>
  </si>
  <si>
    <t>HARM028166</t>
  </si>
  <si>
    <t>HARM028194</t>
  </si>
  <si>
    <t>HARM028221</t>
  </si>
  <si>
    <t>HARM028226</t>
  </si>
  <si>
    <t>HARM028242</t>
  </si>
  <si>
    <t>HARM028244</t>
  </si>
  <si>
    <t>HARM028247</t>
  </si>
  <si>
    <t>HARM028256</t>
  </si>
  <si>
    <t>gi|290560847|ref|NP_001166784.1|</t>
  </si>
  <si>
    <t xml:space="preserve"> cuticular protein glycine-rich 20 precursor [Bombyx mori]</t>
  </si>
  <si>
    <t>HARM028567</t>
  </si>
  <si>
    <t>HARM028655</t>
  </si>
  <si>
    <t>HARM028670</t>
  </si>
  <si>
    <t>HARM028678</t>
  </si>
  <si>
    <t>gi|82176578|sp|Q7ZXF5.1|FACR1_XENLA</t>
  </si>
  <si>
    <t>FACR1_XENLA RecName: Full=Fatty acyl-CoA reductase 1; AltName: Full=Male sterility domain-containing protein 2</t>
  </si>
  <si>
    <t>HARM028703</t>
  </si>
  <si>
    <t xml:space="preserve"> cuticular protein RR-1 motif 56 precursor [Bombyx mori]</t>
  </si>
  <si>
    <t>HARM028743</t>
  </si>
  <si>
    <t>gi|97537521|sp|P35038.2|TRY4_ANOGA</t>
  </si>
  <si>
    <t>TRY4_ANOGA RecName: Full=Trypsin-4; Flags: Precursor</t>
  </si>
  <si>
    <t>HARM028804</t>
  </si>
  <si>
    <t>gi|97537501|sp|P35036.2|TRY2_ANOGA</t>
  </si>
  <si>
    <t>TRY2_ANOGA RecName: Full=Trypsin-2; AltName: Full=Antryp2; Flags: Precursor</t>
  </si>
  <si>
    <t>HARM028815</t>
  </si>
  <si>
    <t>HARM028886</t>
  </si>
  <si>
    <t>HARM028892</t>
  </si>
  <si>
    <t>HARM029485</t>
  </si>
  <si>
    <t>HARM029550</t>
  </si>
  <si>
    <t>gi|357622535|gb|EHJ73970.1|</t>
  </si>
  <si>
    <t xml:space="preserve"> cuticular protein glycine-rich 13 [Danaus plexippus]</t>
  </si>
  <si>
    <t>HARM029574</t>
  </si>
  <si>
    <t>HARM029585</t>
  </si>
  <si>
    <t>HARM029588</t>
  </si>
  <si>
    <t>HARM029612</t>
  </si>
  <si>
    <t>HARM029682</t>
  </si>
  <si>
    <t>gi|148596806|dbj|BAF63630.1|</t>
  </si>
  <si>
    <t xml:space="preserve"> juvenile hormone acid methyltransferase [Helicoverpa armigera]</t>
  </si>
  <si>
    <t>HARM029795</t>
  </si>
  <si>
    <t>HARM029898</t>
  </si>
  <si>
    <t>HARM029919</t>
  </si>
  <si>
    <t>HARM029966</t>
  </si>
  <si>
    <t>HARM030027</t>
  </si>
  <si>
    <t>HARM030132</t>
  </si>
  <si>
    <t>HARM030219</t>
  </si>
  <si>
    <t>HARM030351</t>
  </si>
  <si>
    <t>gi|290563239|ref|NP_001166709.1|</t>
  </si>
  <si>
    <t xml:space="preserve"> cuticular protein RR-1 motif 47 precursor [Bombyx mori]</t>
  </si>
  <si>
    <t>HARM030511</t>
  </si>
  <si>
    <t>HARM030533</t>
  </si>
  <si>
    <t>HARM030538</t>
  </si>
  <si>
    <t>HARM030539</t>
  </si>
  <si>
    <t>gi|112983174|ref|NP_001036949.1|</t>
  </si>
  <si>
    <t xml:space="preserve"> juvenile hormone binding protein e96h-0303 precursor [Bombyx mori]</t>
  </si>
  <si>
    <t>HARM030653</t>
  </si>
  <si>
    <t>gi|357615339|gb|EHJ69604.1|</t>
  </si>
  <si>
    <t xml:space="preserve"> cadherin [Danaus plexippus]</t>
  </si>
  <si>
    <t>HARM030654</t>
  </si>
  <si>
    <t>gi|205371850|sp|P29786.2|TRY3_AEDAE</t>
  </si>
  <si>
    <t>TRY3_AEDAE RecName: Full=Trypsin 3A1; Flags: Precursor</t>
  </si>
  <si>
    <t>HARM030684</t>
  </si>
  <si>
    <t>HARM030704</t>
  </si>
  <si>
    <t>HARM030728</t>
  </si>
  <si>
    <t>HARM030735</t>
  </si>
  <si>
    <t>gi|357620731|gb|EHJ72816.1|</t>
  </si>
  <si>
    <t xml:space="preserve"> cuticular protein RR-1 motif 43 [Danaus plexippus]</t>
  </si>
  <si>
    <t>HARM030741</t>
  </si>
  <si>
    <t>HARM030973</t>
  </si>
  <si>
    <t>HARM031110</t>
  </si>
  <si>
    <t>HARM031223</t>
  </si>
  <si>
    <t>HARM031235</t>
  </si>
  <si>
    <t>gi|357612549|gb|EHJ68057.1|</t>
  </si>
  <si>
    <t xml:space="preserve"> putative Juvenile hormone-inducible protein [Danaus plexippus]</t>
  </si>
  <si>
    <t>HARM031295</t>
  </si>
  <si>
    <t>gi|68566214|sp|Q8VHK8.2|TM11D_MOUSE</t>
  </si>
  <si>
    <t>TM11D_MOUSE RecName: Full=Transmembrane protease serine 11D; AltName: Full=Adrenal secretory serine protease; Short=AsP; AltName: Full=Airway trypsin-like protease; Short=AT; Contains: RecName: Full=Transmembrane protease serine 11D non-catalytic chain; Contains: RecName: Full=Transmembrane protease serine 11D catalytic chain; Flags: Precursor</t>
  </si>
  <si>
    <t>HARM031485</t>
  </si>
  <si>
    <t>HARM031719</t>
  </si>
  <si>
    <t>gi|4753912|emb|CAB41997.1|</t>
  </si>
  <si>
    <t xml:space="preserve"> 3-dehydroecdysone 3beta-reductase [Spodoptera littoralis]</t>
  </si>
  <si>
    <t>HARM032193</t>
  </si>
  <si>
    <t>HARM032477</t>
  </si>
  <si>
    <t>HARM032650</t>
  </si>
  <si>
    <t>gi|357623099|gb|EHJ74387.1|</t>
  </si>
  <si>
    <t xml:space="preserve"> Trypsin [Danaus plexippus]</t>
  </si>
  <si>
    <t>HARM033155</t>
  </si>
  <si>
    <t>gi|226694203|sp|Q9V5N8.4|STAN_DROME</t>
  </si>
  <si>
    <t>STAN_DROME RecName: Full=Protocadherin-like wing polarity protein stan; AltName: Full=Protein flamingo; AltName: Full=Protein starry night; Flags: Precursor</t>
  </si>
  <si>
    <t>HARM033238</t>
  </si>
  <si>
    <t>HARM034330</t>
  </si>
  <si>
    <t>HARM034848</t>
  </si>
  <si>
    <t>HARM035599</t>
  </si>
  <si>
    <t>gi|109940036|sp|Q9TT94.2|ACOD_BOVIN</t>
  </si>
  <si>
    <t>ACOD_BOVIN RecName: Full=Acyl-CoA desaturase; AltName: Full=Delta(9)-desaturase; Short=Delta-9 desaturase; AltName: Full=Fatty acid desaturase; AltName: Full=Stearoyl-CoA desaturase</t>
  </si>
  <si>
    <t>HARM036257</t>
  </si>
  <si>
    <t>gi|357620790|gb|EHJ72843.1|</t>
  </si>
  <si>
    <t xml:space="preserve"> putative ecdysone oxidase [Danaus plexippus]</t>
  </si>
  <si>
    <t>HARM037158</t>
  </si>
  <si>
    <t>HARM038632</t>
  </si>
  <si>
    <t>gi|357610307|gb|EHJ66921.1|</t>
  </si>
  <si>
    <t>HARM038744</t>
  </si>
  <si>
    <t>HARM039207</t>
  </si>
  <si>
    <t>HARM039919</t>
  </si>
  <si>
    <t>HARM040015</t>
  </si>
  <si>
    <t>gi|290560626|ref|NP_001166675.1|</t>
  </si>
  <si>
    <t xml:space="preserve"> cuticular protein RR-2 motif 87 precursor [Bombyx mori]</t>
  </si>
  <si>
    <t>HARM040849</t>
  </si>
  <si>
    <t>gi|57013389|sp|Q8VCT4.1|CES3_MOUSE</t>
  </si>
  <si>
    <t>CES3_MOUSE RecName: Full=Carboxylesterase 3; AltName: Full=Fatty acid ethyl ester synthase; Short=FAEE synthase; AltName: Full=Triacylglycerol hydrolase; Short=TGH; Flags: Precursor</t>
  </si>
  <si>
    <t>HARM041601</t>
  </si>
  <si>
    <t>gi|6225829|sp|O18641.1|PBAN_HELAU</t>
  </si>
  <si>
    <t>PBAN_HELAU RecName: Full=PBAN-type neuropeptides; AltName: Full=Pheromone/pyrokinin biosynthesis-activating neuropeptide; Contains: RecName: Full=Diapause hormone homolog; Short=DH; AltName: Full=Pyrokinin-1; Contains: RecName: Full=Alpha-SG neuropeptide; Contains: RecName: Full=Beta-SG neuropeptide; AltName: Full=Pyrokinin-2; Contains: RecName: Full=Pheromone biosynthesis-activating neuropeptide; Short=Has-PBAN; Short=HeA-PBAN; AltName: Full=Pyrokinin-3; Contains: RecName: Full=Gamma-SG neuropeptide; AltName: Full=Pyrokinin-4; Flags: Precursor</t>
  </si>
  <si>
    <t>HARM041641</t>
  </si>
  <si>
    <t>gi|260908050|gb|ACX53823.1|</t>
  </si>
  <si>
    <t xml:space="preserve"> ELO fatty acid elongase [Heliothis virescens]</t>
  </si>
  <si>
    <t>HARM042109</t>
  </si>
  <si>
    <t>HARM042140</t>
  </si>
  <si>
    <t>gi|357615504|gb|EHJ69694.1|</t>
  </si>
  <si>
    <t xml:space="preserve"> cuticular protein RR-1 motif 47 [Danaus plexippus]</t>
  </si>
  <si>
    <t>HARM044840</t>
  </si>
  <si>
    <t>gi|37983064|gb|AAR06265.1|</t>
  </si>
  <si>
    <t xml:space="preserve"> peritrophic membrane chitin binding protein 1 [Trichoplusia ni]</t>
  </si>
  <si>
    <t>HARM044866</t>
  </si>
  <si>
    <t>HARM044944</t>
  </si>
  <si>
    <t>HARM046389</t>
  </si>
  <si>
    <t>gi|37999833|sp|Q9Y5G3.1|PCDGD_HUMAN</t>
  </si>
  <si>
    <t>PCDGD_HUMAN RecName: Full=Protocadherin gamma-B1; Short=PCDH-gamma-B1; Flags: Precursor</t>
  </si>
  <si>
    <t>HARM046899</t>
  </si>
  <si>
    <t>HARM046904</t>
  </si>
  <si>
    <t>HARM047078</t>
  </si>
  <si>
    <t>HARM047125</t>
  </si>
  <si>
    <t>HARM047324</t>
  </si>
  <si>
    <t>HARM047506</t>
  </si>
  <si>
    <t>gi|357608969|gb|EHJ66235.1|</t>
  </si>
  <si>
    <t>HARM048032</t>
  </si>
  <si>
    <t>gi|1717792|sp|P54630.1|TRYZ_DROER</t>
  </si>
  <si>
    <t>TRYZ_DROER RecName: Full=Trypsin zeta; Flags: Precursor</t>
  </si>
  <si>
    <t>HARM048109</t>
  </si>
  <si>
    <t>HARM048365</t>
  </si>
  <si>
    <t>HARM048767</t>
  </si>
  <si>
    <t>gi|357620757|gb|EHJ72826.1|</t>
  </si>
  <si>
    <t xml:space="preserve"> chitinase [Danaus plexippus]</t>
  </si>
  <si>
    <t>HARM048875</t>
  </si>
  <si>
    <t>gi|290560871|ref|NP_001166630.1|</t>
  </si>
  <si>
    <t xml:space="preserve"> cuticular protein RR-2 motif 143 [Bombyx mori]</t>
  </si>
  <si>
    <t>HARM049490</t>
  </si>
  <si>
    <t>HARM049764</t>
  </si>
  <si>
    <t>gi|378556198|gb|AFC17899.1|</t>
  </si>
  <si>
    <t>HARM049771</t>
  </si>
  <si>
    <t>gi|112983776|ref|NP_001036864.1|</t>
  </si>
  <si>
    <t xml:space="preserve"> cuticular protein RR-2 motif 93 precursor [Bombyx mori]</t>
  </si>
  <si>
    <t>HARM050159</t>
  </si>
  <si>
    <t>gi|255977206|dbj|BAH97095.1|</t>
  </si>
  <si>
    <t xml:space="preserve"> juvenile hormone binding protein [Bombyx mori]</t>
  </si>
  <si>
    <t>HARM050376</t>
  </si>
  <si>
    <t>gi|2493674|sp|O10363.1|CHIT_NPVOP</t>
  </si>
  <si>
    <t>CHIT_NPVOP RecName: Full=Probable endochitinase; Flags: Precursor</t>
  </si>
  <si>
    <t>HARM050658</t>
  </si>
  <si>
    <t>HARM050673</t>
  </si>
  <si>
    <t>HARM050837</t>
  </si>
  <si>
    <t>HARM050860</t>
  </si>
  <si>
    <t>HARM051187</t>
  </si>
  <si>
    <t>gi|290563249|ref|NP_001166728.1|</t>
  </si>
  <si>
    <t xml:space="preserve"> cuticular protein RR-1 motif 20 precursor [Bombyx mori]</t>
  </si>
  <si>
    <t>HARM051197</t>
  </si>
  <si>
    <t>HARM051242</t>
  </si>
  <si>
    <t>gi|1168936|sp|P41684.1|CHIT_NPVAC</t>
  </si>
  <si>
    <t>CHIT_NPVAC RecName: Full=Probable endochitinase; Flags: Precursor</t>
  </si>
  <si>
    <t>HARM051731</t>
  </si>
  <si>
    <t>HARM051747</t>
  </si>
  <si>
    <t>HARM051907</t>
  </si>
  <si>
    <t>gi|290560932|ref|NP_001166702.1|</t>
  </si>
  <si>
    <t xml:space="preserve"> cuticular protein RR-1 motif 55 precursor [Bombyx mori]</t>
  </si>
  <si>
    <t>HARM051916</t>
  </si>
  <si>
    <t>gi|357605632|gb|EHJ64706.1|</t>
  </si>
  <si>
    <t xml:space="preserve"> trypsin-like protease [Danaus plexippus]</t>
  </si>
  <si>
    <t>HARM051925</t>
  </si>
  <si>
    <t>HARM052442</t>
  </si>
  <si>
    <t>HARM052531</t>
  </si>
  <si>
    <t>HARM052639</t>
  </si>
  <si>
    <t>HARM052695</t>
  </si>
  <si>
    <t>gi|224177574|ref|NP_001128676.2|</t>
  </si>
  <si>
    <t xml:space="preserve"> cuticular protein glycine-rich 21 precursor [Bombyx mori]</t>
  </si>
  <si>
    <t>HARM052724</t>
  </si>
  <si>
    <t>HARM052731</t>
  </si>
  <si>
    <t>gi|357617439|gb|EHJ70791.1|</t>
  </si>
  <si>
    <t xml:space="preserve"> cuticular protein RR-1 motif 55 [Danaus plexippus]</t>
  </si>
  <si>
    <t>HARM052750</t>
  </si>
  <si>
    <t>gi|2499864|sp|Q90629.1|TRY3_CHICK</t>
  </si>
  <si>
    <t>TRY3_CHICK RecName: Full=Trypsin II-P29; Flags: Precursor</t>
  </si>
  <si>
    <t>HARM052833</t>
  </si>
  <si>
    <t>HARM052839</t>
  </si>
  <si>
    <t>HARM053018</t>
  </si>
  <si>
    <t>HARM053464</t>
  </si>
  <si>
    <t>HARM054279</t>
  </si>
  <si>
    <t>HARM054401</t>
  </si>
  <si>
    <t>HARM054421</t>
  </si>
  <si>
    <t>HARM054479</t>
  </si>
  <si>
    <t>gi|82235639|sp|Q6B457.1|CDHR1_XENLA</t>
  </si>
  <si>
    <t>CDHR1_XENLA RecName: Full=Cadherin-related family member 1; AltName: Full=Photoreceptor cadherin; Short=prCAD; AltName: Full=Protocadherin-21; Flags: Precursor</t>
  </si>
  <si>
    <t>HARM054564</t>
  </si>
  <si>
    <t>HARM054577</t>
  </si>
  <si>
    <t>HARM057240</t>
  </si>
  <si>
    <t>gi|116833149|gb|ABK29487.1|</t>
  </si>
  <si>
    <t xml:space="preserve"> basic juvenile hormone-suppressible protein 2 precursor [Helicoverpa armigera]</t>
  </si>
  <si>
    <t>HARM057412</t>
  </si>
  <si>
    <t>gi|215434805|gb|ACJ66841.1|</t>
  </si>
  <si>
    <t xml:space="preserve"> trypsin-like protease [Helicoverpa armigera]</t>
  </si>
  <si>
    <t>HARM062586</t>
  </si>
  <si>
    <t>HARM063749</t>
  </si>
  <si>
    <t>gi|357621781|gb|EHJ73499.1|</t>
  </si>
  <si>
    <t>HARM064080</t>
  </si>
  <si>
    <t>gi|290558784|ref|NP_001166707.1|</t>
  </si>
  <si>
    <t xml:space="preserve"> cuticular protein RR-1 motif 49 precursor [Bombyx mori]</t>
  </si>
  <si>
    <t>HARM064488</t>
  </si>
  <si>
    <t>HARM066299</t>
  </si>
  <si>
    <t>HARM066546</t>
  </si>
  <si>
    <t>HARM066559</t>
  </si>
  <si>
    <t>HARM066564</t>
  </si>
  <si>
    <t>HARM066565</t>
  </si>
  <si>
    <t>HARM066568</t>
  </si>
  <si>
    <t>HARM066575</t>
  </si>
  <si>
    <t>HARM066581</t>
  </si>
  <si>
    <t>HARM066596</t>
  </si>
  <si>
    <t>HARM066600</t>
  </si>
  <si>
    <t>HARM066620</t>
  </si>
  <si>
    <t>HARM066623</t>
  </si>
  <si>
    <t>HARM066635</t>
  </si>
  <si>
    <t>gi|464965|sp|P35034.1|TRYP_PLEPL</t>
  </si>
  <si>
    <t>TRYP_PLEPL RecName: Full=Trypsin; Flags: Precursor</t>
  </si>
  <si>
    <t>HARM066636</t>
  </si>
  <si>
    <t>HARM066659</t>
  </si>
  <si>
    <t>HARM066689</t>
  </si>
  <si>
    <t>HARM066714</t>
  </si>
  <si>
    <t>gi|156968289|gb|ABU98616.1|</t>
  </si>
  <si>
    <t xml:space="preserve"> chitin binding PM protein [Helicoverpa armigera]</t>
  </si>
  <si>
    <t>HARM066725</t>
  </si>
  <si>
    <t xml:space="preserve"> 3-dehydroecdysone 3beta-reductase [Spodoptera littoralis]</t>
    <phoneticPr fontId="3" type="noConversion"/>
  </si>
  <si>
    <t>CHIA_SERMA RecName: Full=Chitinase A; Flags: Precursor</t>
    <phoneticPr fontId="3" type="noConversion"/>
  </si>
  <si>
    <t>chitin</t>
    <phoneticPr fontId="3" type="noConversion"/>
  </si>
  <si>
    <t>ecdysone</t>
    <phoneticPr fontId="3" type="noConversion"/>
  </si>
  <si>
    <t xml:space="preserve"> Protocadherin-15 [Camponotus floridanus]</t>
    <phoneticPr fontId="3" type="noConversion"/>
  </si>
  <si>
    <t xml:space="preserve"> 3-dehydroecdysone 3alpha-reductase [Bombyx mori]</t>
    <phoneticPr fontId="3" type="noConversion"/>
  </si>
  <si>
    <t>JHBP_MANSE RecName: Full=Juvenile hormone-binding protein; Flags: Precursor</t>
    <phoneticPr fontId="3" type="noConversion"/>
  </si>
  <si>
    <t xml:space="preserve"> cuticular protein analogous to peritrophins 1-D [Danaus plexippus]</t>
    <phoneticPr fontId="3" type="noConversion"/>
  </si>
  <si>
    <t xml:space="preserve"> chitin binding domain 3 protein [Mamestra configurata]</t>
    <phoneticPr fontId="3" type="noConversion"/>
  </si>
  <si>
    <t xml:space="preserve"> mutant cadherin [Danaus plexippus]</t>
    <phoneticPr fontId="3" type="noConversion"/>
  </si>
  <si>
    <t xml:space="preserve"> mutant cadherin [Helicoverpa armigera]</t>
    <phoneticPr fontId="3" type="noConversion"/>
  </si>
  <si>
    <t>DYHC_DROME RecName: Full=Dynein heavy chain, cytoplasmic; AltName: Full=Dynein heavy chain, cytosolic; Short=DYHC</t>
    <phoneticPr fontId="3" type="noConversion"/>
  </si>
  <si>
    <t>DYHC_DROME RecName: Full=Dynein heavy chain, cytoplasmic; AltName: Full=Dynein heavy chain, cytosolic; Short=DYHC</t>
    <phoneticPr fontId="3" type="noConversion"/>
  </si>
  <si>
    <t>MLC2_DROME RecName: Full=Myosin-2 essential light chain; AltName: Full=Myosin II essential light chain; AltName: Full=Non-muscle myosin essential light chain</t>
    <phoneticPr fontId="3" type="noConversion"/>
  </si>
  <si>
    <t>muscle_myosin</t>
    <phoneticPr fontId="3" type="noConversion"/>
  </si>
  <si>
    <t>diapause</t>
    <phoneticPr fontId="3" type="noConversion"/>
  </si>
  <si>
    <t>Dynein heavy chain</t>
    <phoneticPr fontId="3" type="noConversion"/>
  </si>
  <si>
    <t>BURS_MANSE RecName: Full=Bursicon; AltName: Full=Bursicon subunit alpha; AltName: Full=Cuticle-tanning hormone; Flags: Precursor</t>
    <phoneticPr fontId="3" type="noConversion"/>
  </si>
  <si>
    <t xml:space="preserve">Fatty </t>
    <phoneticPr fontId="3" type="noConversion"/>
  </si>
  <si>
    <t>cadherin</t>
    <phoneticPr fontId="3" type="noConversion"/>
  </si>
  <si>
    <t>juvenile hormone</t>
    <phoneticPr fontId="3" type="noConversion"/>
  </si>
  <si>
    <t>cuticular protein</t>
    <phoneticPr fontId="3" type="noConversion"/>
  </si>
  <si>
    <t>species</t>
    <phoneticPr fontId="21" type="noConversion"/>
  </si>
  <si>
    <t>seq_id</t>
    <phoneticPr fontId="21" type="noConversion"/>
  </si>
  <si>
    <t>Egg</t>
    <phoneticPr fontId="21" type="noConversion"/>
  </si>
  <si>
    <t>Larva</t>
    <phoneticPr fontId="21" type="noConversion"/>
  </si>
  <si>
    <t>Pupa</t>
    <phoneticPr fontId="21" type="noConversion"/>
  </si>
  <si>
    <t>Adult</t>
    <phoneticPr fontId="21" type="noConversion"/>
  </si>
  <si>
    <t>seq_length</t>
    <phoneticPr fontId="21" type="noConversion"/>
  </si>
  <si>
    <t>blast_nr</t>
    <phoneticPr fontId="21" type="noConversion"/>
  </si>
  <si>
    <t>BIT_score</t>
    <phoneticPr fontId="21" type="noConversion"/>
  </si>
  <si>
    <t>e-vaule</t>
    <phoneticPr fontId="21" type="noConversion"/>
  </si>
  <si>
    <t>annotation</t>
    <phoneticPr fontId="21" type="noConversion"/>
  </si>
  <si>
    <t>identity(%)</t>
    <phoneticPr fontId="21" type="noConversion"/>
  </si>
  <si>
    <t>alignment length</t>
    <phoneticPr fontId="21" type="noConversion"/>
  </si>
  <si>
    <t>Number_of_mismatches</t>
    <phoneticPr fontId="21" type="noConversion"/>
  </si>
  <si>
    <t>number_of gaps</t>
    <phoneticPr fontId="21" type="noConversion"/>
  </si>
  <si>
    <t>query begin</t>
    <phoneticPr fontId="21" type="noConversion"/>
  </si>
  <si>
    <t>query_end</t>
    <phoneticPr fontId="21" type="noConversion"/>
  </si>
  <si>
    <t>subject_begin</t>
    <phoneticPr fontId="21" type="noConversion"/>
  </si>
  <si>
    <t>subject_end</t>
    <phoneticPr fontId="21" type="noConversion"/>
  </si>
  <si>
    <t>e-vaule</t>
  </si>
  <si>
    <t>bit_score</t>
    <phoneticPr fontId="21" type="noConversion"/>
  </si>
  <si>
    <t>HARM027401</t>
    <phoneticPr fontId="3" type="noConversion"/>
  </si>
  <si>
    <t>species</t>
  </si>
  <si>
    <t>seq_id</t>
  </si>
  <si>
    <t>Egg</t>
  </si>
  <si>
    <t>Larva</t>
  </si>
  <si>
    <t>Pupa</t>
  </si>
  <si>
    <t>Adult</t>
  </si>
  <si>
    <t>seq_length</t>
  </si>
  <si>
    <t>blast_nr</t>
  </si>
  <si>
    <t>annotation</t>
  </si>
  <si>
    <t>identity(%)</t>
  </si>
  <si>
    <t>alignment length</t>
  </si>
  <si>
    <t>Number_of_mismatches</t>
  </si>
  <si>
    <t>number_of gaps</t>
  </si>
  <si>
    <t>query begin</t>
  </si>
  <si>
    <t>query_end</t>
  </si>
  <si>
    <t>subject_begin</t>
  </si>
  <si>
    <t>subject_end</t>
  </si>
  <si>
    <t>bit_score</t>
  </si>
  <si>
    <t>chitin binding PM protein [Helicoverpa armigera]</t>
    <phoneticPr fontId="3" type="noConversion"/>
  </si>
  <si>
    <t>Bursicon</t>
  </si>
  <si>
    <t>total</t>
    <phoneticPr fontId="3" type="noConversion"/>
  </si>
  <si>
    <t>Table S3 Growth and development related genes and transcripts</t>
    <phoneticPr fontId="3" type="noConversion"/>
  </si>
  <si>
    <t>Table S3 Growth and development related genes and transcripts</t>
    <phoneticPr fontId="3" type="noConversion"/>
  </si>
  <si>
    <t>H.assulta</t>
    <phoneticPr fontId="3" type="noConversion"/>
  </si>
  <si>
    <t>H.armiger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2"/>
      <color theme="1"/>
      <name val="Arial Unicode MS"/>
      <family val="2"/>
      <charset val="134"/>
    </font>
    <font>
      <i/>
      <sz val="12"/>
      <color theme="1"/>
      <name val="Arial Unicode MS"/>
      <family val="2"/>
      <charset val="134"/>
    </font>
    <font>
      <sz val="12"/>
      <name val="Calibri"/>
      <family val="2"/>
    </font>
    <font>
      <sz val="12"/>
      <color rgb="FFFF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57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22">
    <xf numFmtId="0" fontId="0" fillId="0" borderId="0" xfId="0"/>
    <xf numFmtId="0" fontId="22" fillId="0" borderId="0" xfId="0" applyFont="1" applyAlignment="1">
      <alignment vertical="center"/>
    </xf>
    <xf numFmtId="0" fontId="23" fillId="0" borderId="0" xfId="0" applyFont="1"/>
    <xf numFmtId="0" fontId="26" fillId="0" borderId="0" xfId="0" applyFont="1"/>
    <xf numFmtId="0" fontId="26" fillId="0" borderId="0" xfId="41" applyFont="1">
      <alignment vertical="center"/>
    </xf>
    <xf numFmtId="11" fontId="27" fillId="0" borderId="0" xfId="55" applyNumberFormat="1" applyFont="1">
      <alignment vertical="center"/>
    </xf>
    <xf numFmtId="11" fontId="26" fillId="0" borderId="0" xfId="41" applyNumberFormat="1" applyFont="1">
      <alignment vertical="center"/>
    </xf>
    <xf numFmtId="0" fontId="27" fillId="0" borderId="0" xfId="55" applyFont="1">
      <alignment vertical="center"/>
    </xf>
    <xf numFmtId="11" fontId="26" fillId="0" borderId="0" xfId="55" applyNumberFormat="1" applyFont="1">
      <alignment vertical="center"/>
    </xf>
    <xf numFmtId="0" fontId="26" fillId="0" borderId="0" xfId="55" applyFont="1">
      <alignment vertical="center"/>
    </xf>
    <xf numFmtId="0" fontId="26" fillId="0" borderId="0" xfId="0" applyFont="1" applyAlignment="1">
      <alignment vertical="center"/>
    </xf>
    <xf numFmtId="0" fontId="0" fillId="0" borderId="0" xfId="0"/>
    <xf numFmtId="0" fontId="23" fillId="0" borderId="0" xfId="55" applyFont="1">
      <alignment vertical="center"/>
    </xf>
    <xf numFmtId="11" fontId="23" fillId="0" borderId="0" xfId="55" applyNumberFormat="1" applyFont="1">
      <alignment vertical="center"/>
    </xf>
    <xf numFmtId="0" fontId="24" fillId="0" borderId="10" xfId="0" applyFont="1" applyBorder="1" applyAlignment="1">
      <alignment vertical="center"/>
    </xf>
    <xf numFmtId="0" fontId="25" fillId="0" borderId="10" xfId="0" applyFont="1" applyBorder="1" applyAlignment="1">
      <alignment vertical="center"/>
    </xf>
    <xf numFmtId="0" fontId="24" fillId="0" borderId="0" xfId="0" applyFont="1" applyBorder="1" applyAlignment="1">
      <alignment vertical="center"/>
    </xf>
    <xf numFmtId="0" fontId="24" fillId="0" borderId="11" xfId="0" applyFont="1" applyBorder="1" applyAlignment="1">
      <alignment vertical="center"/>
    </xf>
    <xf numFmtId="0" fontId="20" fillId="0" borderId="0" xfId="55" applyFont="1">
      <alignment vertical="center"/>
    </xf>
    <xf numFmtId="11" fontId="20" fillId="0" borderId="0" xfId="55" applyNumberFormat="1" applyFont="1">
      <alignment vertical="center"/>
    </xf>
    <xf numFmtId="0" fontId="26" fillId="0" borderId="0" xfId="0" applyFont="1" applyAlignment="1">
      <alignment horizontal="center"/>
    </xf>
    <xf numFmtId="0" fontId="23" fillId="0" borderId="0" xfId="0" applyFont="1" applyAlignment="1">
      <alignment horizontal="center"/>
    </xf>
  </cellXfs>
  <cellStyles count="57">
    <cellStyle name="20% - 强调文字颜色 1" xfId="18" builtinId="30" customBuiltin="1"/>
    <cellStyle name="20% - 强调文字颜色 1 2" xfId="43"/>
    <cellStyle name="20% - 强调文字颜色 2" xfId="22" builtinId="34" customBuiltin="1"/>
    <cellStyle name="20% - 强调文字颜色 2 2" xfId="45"/>
    <cellStyle name="20% - 强调文字颜色 3" xfId="26" builtinId="38" customBuiltin="1"/>
    <cellStyle name="20% - 强调文字颜色 3 2" xfId="47"/>
    <cellStyle name="20% - 强调文字颜色 4" xfId="30" builtinId="42" customBuiltin="1"/>
    <cellStyle name="20% - 强调文字颜色 4 2" xfId="49"/>
    <cellStyle name="20% - 强调文字颜色 5" xfId="34" builtinId="46" customBuiltin="1"/>
    <cellStyle name="20% - 强调文字颜色 5 2" xfId="51"/>
    <cellStyle name="20% - 强调文字颜色 6" xfId="38" builtinId="50" customBuiltin="1"/>
    <cellStyle name="20% - 强调文字颜色 6 2" xfId="53"/>
    <cellStyle name="40% - 强调文字颜色 1" xfId="19" builtinId="31" customBuiltin="1"/>
    <cellStyle name="40% - 强调文字颜色 1 2" xfId="44"/>
    <cellStyle name="40% - 强调文字颜色 2" xfId="23" builtinId="35" customBuiltin="1"/>
    <cellStyle name="40% - 强调文字颜色 2 2" xfId="46"/>
    <cellStyle name="40% - 强调文字颜色 3" xfId="27" builtinId="39" customBuiltin="1"/>
    <cellStyle name="40% - 强调文字颜色 3 2" xfId="48"/>
    <cellStyle name="40% - 强调文字颜色 4" xfId="31" builtinId="43" customBuiltin="1"/>
    <cellStyle name="40% - 强调文字颜色 4 2" xfId="50"/>
    <cellStyle name="40% - 强调文字颜色 5" xfId="35" builtinId="47" customBuiltin="1"/>
    <cellStyle name="40% - 强调文字颜色 5 2" xfId="52"/>
    <cellStyle name="40% - 强调文字颜色 6" xfId="39" builtinId="51" customBuiltin="1"/>
    <cellStyle name="40% - 强调文字颜色 6 2" xfId="54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2 2" xfId="55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2"/>
    <cellStyle name="注释 2 2" xfId="5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8"/>
  <sheetViews>
    <sheetView workbookViewId="0">
      <selection sqref="A1:K1"/>
    </sheetView>
  </sheetViews>
  <sheetFormatPr defaultColWidth="9" defaultRowHeight="15.6"/>
  <cols>
    <col min="1" max="2" width="9" style="3"/>
    <col min="3" max="7" width="9.109375" style="3" bestFit="1" customWidth="1"/>
    <col min="8" max="8" width="22.88671875" style="3" customWidth="1"/>
    <col min="9" max="9" width="11" style="3" customWidth="1"/>
    <col min="10" max="10" width="9.44140625" style="3" bestFit="1" customWidth="1"/>
    <col min="11" max="11" width="14.109375" style="3" customWidth="1"/>
    <col min="12" max="19" width="9.109375" style="3" bestFit="1" customWidth="1"/>
    <col min="20" max="20" width="9.44140625" style="3" bestFit="1" customWidth="1"/>
    <col min="21" max="21" width="9.109375" style="3" bestFit="1" customWidth="1"/>
    <col min="22" max="16384" width="9" style="3"/>
  </cols>
  <sheetData>
    <row r="1" spans="1:21">
      <c r="A1" s="20" t="s">
        <v>781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21" s="10" customFormat="1">
      <c r="A2" s="10" t="s">
        <v>738</v>
      </c>
      <c r="B2" s="10" t="s">
        <v>739</v>
      </c>
      <c r="C2" s="10" t="s">
        <v>740</v>
      </c>
      <c r="D2" s="10" t="s">
        <v>741</v>
      </c>
      <c r="E2" s="10" t="s">
        <v>742</v>
      </c>
      <c r="F2" s="10" t="s">
        <v>743</v>
      </c>
      <c r="G2" s="10" t="s">
        <v>744</v>
      </c>
      <c r="H2" s="10" t="s">
        <v>745</v>
      </c>
      <c r="I2" s="10" t="s">
        <v>746</v>
      </c>
      <c r="J2" s="10" t="s">
        <v>747</v>
      </c>
      <c r="K2" s="10" t="s">
        <v>748</v>
      </c>
      <c r="L2" s="10" t="s">
        <v>749</v>
      </c>
      <c r="M2" s="10" t="s">
        <v>750</v>
      </c>
      <c r="N2" s="10" t="s">
        <v>751</v>
      </c>
      <c r="O2" s="10" t="s">
        <v>752</v>
      </c>
      <c r="P2" s="10" t="s">
        <v>753</v>
      </c>
      <c r="Q2" s="10" t="s">
        <v>754</v>
      </c>
      <c r="R2" s="10" t="s">
        <v>755</v>
      </c>
      <c r="S2" s="10" t="s">
        <v>756</v>
      </c>
      <c r="T2" s="10" t="s">
        <v>757</v>
      </c>
      <c r="U2" s="10" t="s">
        <v>758</v>
      </c>
    </row>
    <row r="3" spans="1:21">
      <c r="A3" s="4" t="s">
        <v>0</v>
      </c>
      <c r="B3" s="4" t="s">
        <v>1</v>
      </c>
      <c r="C3" s="4">
        <v>0</v>
      </c>
      <c r="D3" s="4">
        <v>0</v>
      </c>
      <c r="E3" s="4">
        <v>2444</v>
      </c>
      <c r="F3" s="4">
        <v>20</v>
      </c>
      <c r="G3" s="4">
        <v>567</v>
      </c>
      <c r="H3" s="4" t="s">
        <v>2</v>
      </c>
      <c r="I3" s="4">
        <v>124</v>
      </c>
      <c r="J3" s="6">
        <v>1E-26</v>
      </c>
      <c r="K3" s="4" t="s">
        <v>3</v>
      </c>
      <c r="L3" s="4">
        <v>87.14</v>
      </c>
      <c r="M3" s="4">
        <v>70</v>
      </c>
      <c r="N3" s="4">
        <v>9</v>
      </c>
      <c r="O3" s="4">
        <v>0</v>
      </c>
      <c r="P3" s="4">
        <v>230</v>
      </c>
      <c r="Q3" s="4">
        <v>299</v>
      </c>
      <c r="R3" s="4">
        <v>356</v>
      </c>
      <c r="S3" s="4">
        <v>565</v>
      </c>
      <c r="T3" s="6">
        <v>8.9999999999999993E-30</v>
      </c>
      <c r="U3" s="4">
        <v>126</v>
      </c>
    </row>
    <row r="4" spans="1:21">
      <c r="A4" s="4" t="s">
        <v>0</v>
      </c>
      <c r="B4" s="4" t="s">
        <v>561</v>
      </c>
      <c r="C4" s="4">
        <v>718</v>
      </c>
      <c r="D4" s="4">
        <v>0</v>
      </c>
      <c r="E4" s="4">
        <v>0</v>
      </c>
      <c r="F4" s="4">
        <v>0</v>
      </c>
      <c r="G4" s="4">
        <v>404</v>
      </c>
      <c r="H4" s="4" t="s">
        <v>562</v>
      </c>
      <c r="I4" s="4">
        <v>126</v>
      </c>
      <c r="J4" s="6">
        <v>1E-27</v>
      </c>
      <c r="K4" s="4" t="s">
        <v>563</v>
      </c>
      <c r="L4" s="4">
        <v>49.15</v>
      </c>
      <c r="M4" s="4">
        <v>118</v>
      </c>
      <c r="N4" s="4">
        <v>59</v>
      </c>
      <c r="O4" s="4">
        <v>2</v>
      </c>
      <c r="P4" s="4">
        <v>120</v>
      </c>
      <c r="Q4" s="4">
        <v>236</v>
      </c>
      <c r="R4" s="4">
        <v>384</v>
      </c>
      <c r="S4" s="4">
        <v>37</v>
      </c>
      <c r="T4" s="6">
        <v>1.9999999999999999E-28</v>
      </c>
      <c r="U4" s="4">
        <v>121</v>
      </c>
    </row>
    <row r="5" spans="1:21">
      <c r="A5" s="4" t="s">
        <v>0</v>
      </c>
      <c r="B5" s="4" t="s">
        <v>14</v>
      </c>
      <c r="C5" s="4">
        <v>0</v>
      </c>
      <c r="D5" s="4">
        <v>0</v>
      </c>
      <c r="E5" s="4">
        <v>4298</v>
      </c>
      <c r="F5" s="4">
        <v>17</v>
      </c>
      <c r="G5" s="4">
        <v>363</v>
      </c>
      <c r="H5" s="4" t="s">
        <v>2</v>
      </c>
      <c r="I5" s="4">
        <v>163</v>
      </c>
      <c r="J5" s="6">
        <v>9.0000000000000002E-39</v>
      </c>
      <c r="K5" s="4" t="s">
        <v>3</v>
      </c>
      <c r="L5" s="4">
        <v>96.43</v>
      </c>
      <c r="M5" s="4">
        <v>84</v>
      </c>
      <c r="N5" s="4">
        <v>3</v>
      </c>
      <c r="O5" s="4">
        <v>0</v>
      </c>
      <c r="P5" s="4">
        <v>1</v>
      </c>
      <c r="Q5" s="4">
        <v>84</v>
      </c>
      <c r="R5" s="4">
        <v>253</v>
      </c>
      <c r="S5" s="4">
        <v>2</v>
      </c>
      <c r="T5" s="6">
        <v>1E-42</v>
      </c>
      <c r="U5" s="4">
        <v>169</v>
      </c>
    </row>
    <row r="6" spans="1:21">
      <c r="A6" s="4" t="s">
        <v>0</v>
      </c>
      <c r="B6" s="4" t="s">
        <v>181</v>
      </c>
      <c r="C6" s="4">
        <v>0</v>
      </c>
      <c r="D6" s="4">
        <v>0</v>
      </c>
      <c r="E6" s="4">
        <v>175</v>
      </c>
      <c r="F6" s="4">
        <v>0</v>
      </c>
      <c r="G6" s="4">
        <v>332</v>
      </c>
      <c r="H6" s="4" t="s">
        <v>2</v>
      </c>
      <c r="I6" s="4">
        <v>194</v>
      </c>
      <c r="J6" s="6">
        <v>4.9999999999999999E-48</v>
      </c>
      <c r="K6" s="4" t="s">
        <v>3</v>
      </c>
      <c r="L6" s="4">
        <v>98.18</v>
      </c>
      <c r="M6" s="4">
        <v>110</v>
      </c>
      <c r="N6" s="4">
        <v>2</v>
      </c>
      <c r="O6" s="4">
        <v>0</v>
      </c>
      <c r="P6" s="4">
        <v>131</v>
      </c>
      <c r="Q6" s="4">
        <v>240</v>
      </c>
      <c r="R6" s="4">
        <v>3</v>
      </c>
      <c r="S6" s="4">
        <v>332</v>
      </c>
      <c r="T6" s="6">
        <v>8.0000000000000001E-51</v>
      </c>
      <c r="U6" s="4">
        <v>196</v>
      </c>
    </row>
    <row r="7" spans="1:21">
      <c r="A7" s="4" t="s">
        <v>0</v>
      </c>
      <c r="B7" s="4" t="s">
        <v>383</v>
      </c>
      <c r="C7" s="4">
        <v>0</v>
      </c>
      <c r="D7" s="4">
        <v>0</v>
      </c>
      <c r="E7" s="4">
        <v>7659</v>
      </c>
      <c r="F7" s="4">
        <v>29</v>
      </c>
      <c r="G7" s="4">
        <v>206</v>
      </c>
      <c r="H7" s="4" t="s">
        <v>2</v>
      </c>
      <c r="I7" s="4">
        <v>139</v>
      </c>
      <c r="J7" s="6">
        <v>1.0000000000000001E-31</v>
      </c>
      <c r="K7" s="4" t="s">
        <v>3</v>
      </c>
      <c r="L7" s="4">
        <v>100</v>
      </c>
      <c r="M7" s="4">
        <v>68</v>
      </c>
      <c r="N7" s="4">
        <v>0</v>
      </c>
      <c r="O7" s="4">
        <v>0</v>
      </c>
      <c r="P7" s="4">
        <v>232</v>
      </c>
      <c r="Q7" s="4">
        <v>299</v>
      </c>
      <c r="R7" s="4">
        <v>206</v>
      </c>
      <c r="S7" s="4">
        <v>3</v>
      </c>
      <c r="T7" s="6">
        <v>8.0000000000000001E-35</v>
      </c>
      <c r="U7" s="4">
        <v>143</v>
      </c>
    </row>
    <row r="8" spans="1:21">
      <c r="A8" s="4" t="s">
        <v>0</v>
      </c>
      <c r="B8" s="4" t="s">
        <v>670</v>
      </c>
      <c r="C8" s="4">
        <v>0</v>
      </c>
      <c r="D8" s="4">
        <v>0</v>
      </c>
      <c r="E8" s="4">
        <v>4340</v>
      </c>
      <c r="F8" s="4">
        <v>17</v>
      </c>
      <c r="G8" s="4">
        <v>364</v>
      </c>
      <c r="H8" s="4" t="s">
        <v>2</v>
      </c>
      <c r="I8" s="4">
        <v>111</v>
      </c>
      <c r="J8" s="6">
        <v>9.9999999999999993E-40</v>
      </c>
      <c r="K8" s="4" t="s">
        <v>3</v>
      </c>
      <c r="L8" s="4">
        <v>94.74</v>
      </c>
      <c r="M8" s="4">
        <v>57</v>
      </c>
      <c r="N8" s="4">
        <v>3</v>
      </c>
      <c r="O8" s="4">
        <v>0</v>
      </c>
      <c r="P8" s="4">
        <v>59</v>
      </c>
      <c r="Q8" s="4">
        <v>115</v>
      </c>
      <c r="R8" s="4">
        <v>172</v>
      </c>
      <c r="S8" s="4">
        <v>2</v>
      </c>
      <c r="T8" s="6">
        <v>1E-42</v>
      </c>
      <c r="U8" s="4">
        <v>112</v>
      </c>
    </row>
    <row r="9" spans="1:21">
      <c r="A9" s="4" t="s">
        <v>0</v>
      </c>
      <c r="B9" s="4" t="s">
        <v>652</v>
      </c>
      <c r="C9" s="4">
        <v>0</v>
      </c>
      <c r="D9" s="4">
        <v>0</v>
      </c>
      <c r="E9" s="4">
        <v>46</v>
      </c>
      <c r="F9" s="4">
        <v>0</v>
      </c>
      <c r="G9" s="4">
        <v>252</v>
      </c>
      <c r="H9" s="4" t="s">
        <v>653</v>
      </c>
      <c r="I9" s="4">
        <v>57.4</v>
      </c>
      <c r="J9" s="6">
        <v>2E-16</v>
      </c>
      <c r="K9" s="4" t="s">
        <v>654</v>
      </c>
      <c r="L9" s="4">
        <v>58.97</v>
      </c>
      <c r="M9" s="4">
        <v>39</v>
      </c>
      <c r="N9" s="4">
        <v>16</v>
      </c>
      <c r="O9" s="4">
        <v>0</v>
      </c>
      <c r="P9" s="4">
        <v>132</v>
      </c>
      <c r="Q9" s="4">
        <v>170</v>
      </c>
      <c r="R9" s="4">
        <v>3</v>
      </c>
      <c r="S9" s="4">
        <v>119</v>
      </c>
      <c r="T9" s="6">
        <v>2.0000000000000001E-17</v>
      </c>
      <c r="U9" s="4">
        <v>55.8</v>
      </c>
    </row>
    <row r="10" spans="1:21">
      <c r="A10" s="4" t="s">
        <v>0</v>
      </c>
      <c r="B10" s="4" t="s">
        <v>684</v>
      </c>
      <c r="C10" s="4">
        <v>0</v>
      </c>
      <c r="D10" s="4">
        <v>0</v>
      </c>
      <c r="E10" s="4">
        <v>175</v>
      </c>
      <c r="F10" s="4">
        <v>0</v>
      </c>
      <c r="G10" s="4">
        <v>153</v>
      </c>
      <c r="H10" s="4" t="s">
        <v>685</v>
      </c>
      <c r="I10" s="4">
        <v>111</v>
      </c>
      <c r="J10" s="6">
        <v>3.9999999999999998E-23</v>
      </c>
      <c r="K10" s="4" t="s">
        <v>686</v>
      </c>
      <c r="L10" s="4">
        <v>94.34</v>
      </c>
      <c r="M10" s="4">
        <v>53</v>
      </c>
      <c r="N10" s="4">
        <v>3</v>
      </c>
      <c r="O10" s="4">
        <v>1</v>
      </c>
      <c r="P10" s="4">
        <v>188</v>
      </c>
      <c r="Q10" s="4">
        <v>240</v>
      </c>
      <c r="R10" s="4">
        <v>153</v>
      </c>
      <c r="S10" s="4">
        <v>1</v>
      </c>
      <c r="T10" s="6">
        <v>3E-23</v>
      </c>
      <c r="U10" s="4">
        <v>104</v>
      </c>
    </row>
    <row r="11" spans="1:21">
      <c r="A11" s="4" t="s">
        <v>0</v>
      </c>
      <c r="B11" s="4" t="s">
        <v>135</v>
      </c>
      <c r="C11" s="4">
        <v>25</v>
      </c>
      <c r="D11" s="4">
        <v>13</v>
      </c>
      <c r="E11" s="4">
        <v>14</v>
      </c>
      <c r="F11" s="4">
        <v>115</v>
      </c>
      <c r="G11" s="4">
        <v>749</v>
      </c>
      <c r="H11" s="4" t="s">
        <v>136</v>
      </c>
      <c r="I11" s="4">
        <v>128</v>
      </c>
      <c r="J11" s="6">
        <v>3.0000000000000003E-29</v>
      </c>
      <c r="K11" s="4" t="s">
        <v>137</v>
      </c>
      <c r="L11" s="4">
        <v>38.97</v>
      </c>
      <c r="M11" s="4">
        <v>195</v>
      </c>
      <c r="N11" s="4">
        <v>117</v>
      </c>
      <c r="O11" s="4">
        <v>4</v>
      </c>
      <c r="P11" s="4">
        <v>46</v>
      </c>
      <c r="Q11" s="4">
        <v>238</v>
      </c>
      <c r="R11" s="4">
        <v>577</v>
      </c>
      <c r="S11" s="4">
        <v>2</v>
      </c>
      <c r="T11" s="6">
        <v>9.0000000000000005E-36</v>
      </c>
      <c r="U11" s="4">
        <v>145</v>
      </c>
    </row>
    <row r="12" spans="1:21">
      <c r="A12" s="4" t="s">
        <v>0</v>
      </c>
      <c r="B12" s="4" t="s">
        <v>636</v>
      </c>
      <c r="C12" s="4">
        <v>74</v>
      </c>
      <c r="D12" s="4">
        <v>0</v>
      </c>
      <c r="E12" s="4">
        <v>0</v>
      </c>
      <c r="F12" s="4">
        <v>0</v>
      </c>
      <c r="G12" s="4">
        <v>496</v>
      </c>
      <c r="H12" s="4" t="s">
        <v>136</v>
      </c>
      <c r="I12" s="4">
        <v>82.4</v>
      </c>
      <c r="J12" s="6">
        <v>1.0000000000000001E-15</v>
      </c>
      <c r="K12" s="4" t="s">
        <v>137</v>
      </c>
      <c r="L12" s="4">
        <v>40.68</v>
      </c>
      <c r="M12" s="4">
        <v>118</v>
      </c>
      <c r="N12" s="4">
        <v>64</v>
      </c>
      <c r="O12" s="4">
        <v>3</v>
      </c>
      <c r="P12" s="4">
        <v>42</v>
      </c>
      <c r="Q12" s="4">
        <v>153</v>
      </c>
      <c r="R12" s="4">
        <v>158</v>
      </c>
      <c r="S12" s="4">
        <v>487</v>
      </c>
      <c r="T12" s="6">
        <v>3.0000000000000001E-17</v>
      </c>
      <c r="U12" s="4">
        <v>84.7</v>
      </c>
    </row>
    <row r="13" spans="1:21">
      <c r="A13" s="4" t="s">
        <v>0</v>
      </c>
      <c r="B13" s="4" t="s">
        <v>278</v>
      </c>
      <c r="C13" s="4">
        <v>0</v>
      </c>
      <c r="D13" s="4">
        <v>8</v>
      </c>
      <c r="E13" s="4">
        <v>366</v>
      </c>
      <c r="F13" s="4">
        <v>18</v>
      </c>
      <c r="G13" s="4">
        <v>796</v>
      </c>
      <c r="H13" s="4" t="s">
        <v>279</v>
      </c>
      <c r="I13" s="4">
        <v>74.7</v>
      </c>
      <c r="J13" s="6">
        <v>5.9999999999999997E-13</v>
      </c>
      <c r="K13" s="4" t="s">
        <v>280</v>
      </c>
      <c r="L13" s="4">
        <v>30.3</v>
      </c>
      <c r="M13" s="4">
        <v>165</v>
      </c>
      <c r="N13" s="4">
        <v>108</v>
      </c>
      <c r="O13" s="4">
        <v>5</v>
      </c>
      <c r="P13" s="4">
        <v>113</v>
      </c>
      <c r="Q13" s="4">
        <v>270</v>
      </c>
      <c r="R13" s="4">
        <v>112</v>
      </c>
      <c r="S13" s="4">
        <v>600</v>
      </c>
      <c r="T13" s="6">
        <v>3E-9</v>
      </c>
      <c r="U13" s="4">
        <v>58.2</v>
      </c>
    </row>
    <row r="14" spans="1:21">
      <c r="A14" s="4" t="s">
        <v>0</v>
      </c>
      <c r="B14" s="4" t="s">
        <v>500</v>
      </c>
      <c r="C14" s="4">
        <v>2190</v>
      </c>
      <c r="D14" s="4">
        <v>0</v>
      </c>
      <c r="E14" s="4">
        <v>0</v>
      </c>
      <c r="F14" s="4">
        <v>3</v>
      </c>
      <c r="G14" s="4">
        <v>388</v>
      </c>
      <c r="H14" s="4" t="s">
        <v>501</v>
      </c>
      <c r="I14" s="4">
        <v>90.5</v>
      </c>
      <c r="J14" s="6">
        <v>2.9999999999999998E-18</v>
      </c>
      <c r="K14" s="4" t="s">
        <v>502</v>
      </c>
      <c r="L14" s="4">
        <v>33.85</v>
      </c>
      <c r="M14" s="4">
        <v>130</v>
      </c>
      <c r="N14" s="4">
        <v>82</v>
      </c>
      <c r="O14" s="4">
        <v>4</v>
      </c>
      <c r="P14" s="4">
        <v>73</v>
      </c>
      <c r="Q14" s="4">
        <v>198</v>
      </c>
      <c r="R14" s="4">
        <v>3</v>
      </c>
      <c r="S14" s="4">
        <v>371</v>
      </c>
      <c r="T14" s="6">
        <v>6.9999999999999997E-18</v>
      </c>
      <c r="U14" s="4">
        <v>86.7</v>
      </c>
    </row>
    <row r="15" spans="1:21">
      <c r="A15" s="4" t="s">
        <v>0</v>
      </c>
      <c r="B15" s="4" t="s">
        <v>505</v>
      </c>
      <c r="C15" s="4">
        <v>3</v>
      </c>
      <c r="D15" s="4">
        <v>0</v>
      </c>
      <c r="E15" s="4">
        <v>0</v>
      </c>
      <c r="F15" s="4">
        <v>0</v>
      </c>
      <c r="G15" s="4">
        <v>770</v>
      </c>
      <c r="H15" s="4" t="s">
        <v>501</v>
      </c>
      <c r="I15" s="4">
        <v>68.599999999999994</v>
      </c>
      <c r="J15" s="6">
        <v>2.0000000000000001E-17</v>
      </c>
      <c r="K15" s="4" t="s">
        <v>502</v>
      </c>
      <c r="L15" s="4">
        <v>30.77</v>
      </c>
      <c r="M15" s="4">
        <v>156</v>
      </c>
      <c r="N15" s="4">
        <v>92</v>
      </c>
      <c r="O15" s="4">
        <v>5</v>
      </c>
      <c r="P15" s="4">
        <v>68</v>
      </c>
      <c r="Q15" s="4">
        <v>207</v>
      </c>
      <c r="R15" s="4">
        <v>10</v>
      </c>
      <c r="S15" s="4">
        <v>468</v>
      </c>
      <c r="T15" s="6">
        <v>2.9999999999999999E-19</v>
      </c>
      <c r="U15" s="4">
        <v>64.7</v>
      </c>
    </row>
    <row r="16" spans="1:21">
      <c r="A16" s="4" t="s">
        <v>0</v>
      </c>
      <c r="B16" s="4" t="s">
        <v>536</v>
      </c>
      <c r="C16" s="4">
        <v>676</v>
      </c>
      <c r="D16" s="4">
        <v>18</v>
      </c>
      <c r="E16" s="4">
        <v>0</v>
      </c>
      <c r="F16" s="4">
        <v>0</v>
      </c>
      <c r="G16" s="4">
        <v>1108</v>
      </c>
      <c r="H16" s="4" t="s">
        <v>537</v>
      </c>
      <c r="I16" s="4">
        <v>159</v>
      </c>
      <c r="J16" s="6">
        <v>3.9999999999999998E-38</v>
      </c>
      <c r="K16" s="4" t="s">
        <v>538</v>
      </c>
      <c r="L16" s="4">
        <v>36.049999999999997</v>
      </c>
      <c r="M16" s="4">
        <v>233</v>
      </c>
      <c r="N16" s="4">
        <v>144</v>
      </c>
      <c r="O16" s="4">
        <v>6</v>
      </c>
      <c r="P16" s="4">
        <v>47</v>
      </c>
      <c r="Q16" s="4">
        <v>274</v>
      </c>
      <c r="R16" s="4">
        <v>753</v>
      </c>
      <c r="S16" s="4">
        <v>85</v>
      </c>
      <c r="T16" s="6">
        <v>3.9999999999999997E-40</v>
      </c>
      <c r="U16" s="4">
        <v>160</v>
      </c>
    </row>
    <row r="17" spans="1:21">
      <c r="A17" s="4" t="s">
        <v>0</v>
      </c>
      <c r="B17" s="4" t="s">
        <v>666</v>
      </c>
      <c r="C17" s="4">
        <v>0</v>
      </c>
      <c r="D17" s="4">
        <v>21</v>
      </c>
      <c r="E17" s="4">
        <v>762</v>
      </c>
      <c r="F17" s="4">
        <v>0</v>
      </c>
      <c r="G17" s="4">
        <v>420</v>
      </c>
      <c r="H17" s="4" t="s">
        <v>667</v>
      </c>
      <c r="I17" s="4">
        <v>43.9</v>
      </c>
      <c r="J17" s="6">
        <v>1.0000000000000001E-9</v>
      </c>
      <c r="K17" s="4" t="s">
        <v>668</v>
      </c>
      <c r="L17" s="4">
        <v>38.78</v>
      </c>
      <c r="M17" s="4">
        <v>49</v>
      </c>
      <c r="N17" s="4">
        <v>30</v>
      </c>
      <c r="O17" s="4">
        <v>0</v>
      </c>
      <c r="P17" s="4">
        <v>22</v>
      </c>
      <c r="Q17" s="4">
        <v>70</v>
      </c>
      <c r="R17" s="4">
        <v>361</v>
      </c>
      <c r="S17" s="4">
        <v>215</v>
      </c>
      <c r="T17" s="6">
        <v>8.9999999999999996E-7</v>
      </c>
      <c r="U17" s="4">
        <v>41.2</v>
      </c>
    </row>
    <row r="18" spans="1:21">
      <c r="A18" s="4" t="s">
        <v>0</v>
      </c>
      <c r="B18" s="4" t="s">
        <v>497</v>
      </c>
      <c r="C18" s="4">
        <v>916</v>
      </c>
      <c r="D18" s="4">
        <v>0</v>
      </c>
      <c r="E18" s="4">
        <v>0</v>
      </c>
      <c r="F18" s="4">
        <v>0</v>
      </c>
      <c r="G18" s="4">
        <v>630</v>
      </c>
      <c r="H18" s="4" t="s">
        <v>498</v>
      </c>
      <c r="I18" s="4">
        <v>149</v>
      </c>
      <c r="J18" s="6">
        <v>2E-35</v>
      </c>
      <c r="K18" s="4" t="s">
        <v>499</v>
      </c>
      <c r="L18" s="4">
        <v>39.409999999999997</v>
      </c>
      <c r="M18" s="4">
        <v>203</v>
      </c>
      <c r="N18" s="4">
        <v>121</v>
      </c>
      <c r="O18" s="4">
        <v>2</v>
      </c>
      <c r="P18" s="4">
        <v>46</v>
      </c>
      <c r="Q18" s="4">
        <v>246</v>
      </c>
      <c r="R18" s="4">
        <v>21</v>
      </c>
      <c r="S18" s="4">
        <v>629</v>
      </c>
      <c r="T18" s="6">
        <v>5E-36</v>
      </c>
      <c r="U18" s="4">
        <v>147</v>
      </c>
    </row>
    <row r="19" spans="1:21">
      <c r="A19" s="4" t="s">
        <v>0</v>
      </c>
      <c r="B19" s="4" t="s">
        <v>503</v>
      </c>
      <c r="C19" s="4">
        <v>27</v>
      </c>
      <c r="D19" s="4">
        <v>0</v>
      </c>
      <c r="E19" s="4">
        <v>0</v>
      </c>
      <c r="F19" s="4">
        <v>0</v>
      </c>
      <c r="G19" s="4">
        <v>488</v>
      </c>
      <c r="H19" s="4" t="s">
        <v>498</v>
      </c>
      <c r="I19" s="4">
        <v>58.2</v>
      </c>
      <c r="J19" s="6">
        <v>2E-8</v>
      </c>
      <c r="K19" s="4" t="s">
        <v>499</v>
      </c>
      <c r="L19" s="4">
        <v>27.59</v>
      </c>
      <c r="M19" s="4">
        <v>116</v>
      </c>
      <c r="N19" s="4">
        <v>75</v>
      </c>
      <c r="O19" s="4">
        <v>2</v>
      </c>
      <c r="P19" s="4">
        <v>49</v>
      </c>
      <c r="Q19" s="4">
        <v>155</v>
      </c>
      <c r="R19" s="4">
        <v>158</v>
      </c>
      <c r="S19" s="4">
        <v>484</v>
      </c>
      <c r="T19" s="6">
        <v>5.9999999999999997E-7</v>
      </c>
      <c r="U19" s="4">
        <v>50.4</v>
      </c>
    </row>
    <row r="20" spans="1:21">
      <c r="A20" s="4" t="s">
        <v>0</v>
      </c>
      <c r="B20" s="4" t="s">
        <v>43</v>
      </c>
      <c r="C20" s="4">
        <v>27</v>
      </c>
      <c r="D20" s="4">
        <v>154</v>
      </c>
      <c r="E20" s="4">
        <v>1295</v>
      </c>
      <c r="F20" s="4">
        <v>233</v>
      </c>
      <c r="G20" s="4">
        <v>987</v>
      </c>
      <c r="H20" s="4" t="s">
        <v>44</v>
      </c>
      <c r="I20" s="4">
        <v>166</v>
      </c>
      <c r="J20" s="6">
        <v>1.9999999999999999E-40</v>
      </c>
      <c r="K20" s="4" t="s">
        <v>45</v>
      </c>
      <c r="L20" s="4">
        <v>37.5</v>
      </c>
      <c r="M20" s="4">
        <v>224</v>
      </c>
      <c r="N20" s="4">
        <v>139</v>
      </c>
      <c r="O20" s="4">
        <v>4</v>
      </c>
      <c r="P20" s="4">
        <v>48</v>
      </c>
      <c r="Q20" s="4">
        <v>270</v>
      </c>
      <c r="R20" s="4">
        <v>102</v>
      </c>
      <c r="S20" s="4">
        <v>755</v>
      </c>
      <c r="T20" s="6">
        <v>2.0000000000000001E-37</v>
      </c>
      <c r="U20" s="4">
        <v>151</v>
      </c>
    </row>
    <row r="21" spans="1:21">
      <c r="A21" s="4" t="s">
        <v>0</v>
      </c>
      <c r="B21" s="4" t="s">
        <v>308</v>
      </c>
      <c r="C21" s="4">
        <v>83</v>
      </c>
      <c r="D21" s="4">
        <v>0</v>
      </c>
      <c r="E21" s="4">
        <v>0</v>
      </c>
      <c r="F21" s="4">
        <v>0</v>
      </c>
      <c r="G21" s="4">
        <v>807</v>
      </c>
      <c r="H21" s="4" t="s">
        <v>44</v>
      </c>
      <c r="I21" s="4">
        <v>64.3</v>
      </c>
      <c r="J21" s="6">
        <v>8.9999999999999999E-10</v>
      </c>
      <c r="K21" s="4" t="s">
        <v>45</v>
      </c>
      <c r="L21" s="4">
        <v>21.89</v>
      </c>
      <c r="M21" s="4">
        <v>201</v>
      </c>
      <c r="N21" s="4">
        <v>156</v>
      </c>
      <c r="O21" s="4">
        <v>7</v>
      </c>
      <c r="P21" s="4">
        <v>75</v>
      </c>
      <c r="Q21" s="4">
        <v>274</v>
      </c>
      <c r="R21" s="4">
        <v>600</v>
      </c>
      <c r="S21" s="4">
        <v>49</v>
      </c>
      <c r="T21" s="6">
        <v>5.9999999999999995E-8</v>
      </c>
      <c r="U21" s="4">
        <v>53.5</v>
      </c>
    </row>
    <row r="22" spans="1:21">
      <c r="A22" s="4" t="s">
        <v>0</v>
      </c>
      <c r="B22" s="4" t="s">
        <v>521</v>
      </c>
      <c r="C22" s="4">
        <v>718</v>
      </c>
      <c r="D22" s="4">
        <v>0</v>
      </c>
      <c r="E22" s="4">
        <v>0</v>
      </c>
      <c r="F22" s="4">
        <v>0</v>
      </c>
      <c r="G22" s="4">
        <v>1250</v>
      </c>
      <c r="H22" s="4" t="s">
        <v>44</v>
      </c>
      <c r="I22" s="4">
        <v>74.7</v>
      </c>
      <c r="J22" s="6">
        <v>9.9999999999999998E-13</v>
      </c>
      <c r="K22" s="4" t="s">
        <v>45</v>
      </c>
      <c r="L22" s="4">
        <v>25.85</v>
      </c>
      <c r="M22" s="4">
        <v>205</v>
      </c>
      <c r="N22" s="4">
        <v>132</v>
      </c>
      <c r="O22" s="4">
        <v>6</v>
      </c>
      <c r="P22" s="4">
        <v>60</v>
      </c>
      <c r="Q22" s="4">
        <v>244</v>
      </c>
      <c r="R22" s="4">
        <v>368</v>
      </c>
      <c r="S22" s="4">
        <v>976</v>
      </c>
      <c r="T22" s="6">
        <v>3.9999999999999999E-12</v>
      </c>
      <c r="U22" s="4">
        <v>67.400000000000006</v>
      </c>
    </row>
    <row r="23" spans="1:21">
      <c r="A23" s="4" t="s">
        <v>0</v>
      </c>
      <c r="B23" s="4" t="s">
        <v>149</v>
      </c>
      <c r="C23" s="4">
        <v>29</v>
      </c>
      <c r="D23" s="4">
        <v>0</v>
      </c>
      <c r="E23" s="4">
        <v>0</v>
      </c>
      <c r="F23" s="4">
        <v>0</v>
      </c>
      <c r="G23" s="4">
        <v>352</v>
      </c>
      <c r="H23" s="4" t="s">
        <v>150</v>
      </c>
      <c r="I23" s="4">
        <v>66.599999999999994</v>
      </c>
      <c r="J23" s="6">
        <v>3.9999999999999998E-11</v>
      </c>
      <c r="K23" s="4" t="s">
        <v>151</v>
      </c>
      <c r="L23" s="4">
        <v>34.29</v>
      </c>
      <c r="M23" s="4">
        <v>70</v>
      </c>
      <c r="N23" s="4">
        <v>46</v>
      </c>
      <c r="O23" s="4">
        <v>0</v>
      </c>
      <c r="P23" s="4">
        <v>56</v>
      </c>
      <c r="Q23" s="4">
        <v>125</v>
      </c>
      <c r="R23" s="4">
        <v>135</v>
      </c>
      <c r="S23" s="4">
        <v>344</v>
      </c>
      <c r="T23" s="6">
        <v>1.0000000000000001E-9</v>
      </c>
      <c r="U23" s="4">
        <v>59.3</v>
      </c>
    </row>
    <row r="24" spans="1:21">
      <c r="A24" s="4" t="s">
        <v>0</v>
      </c>
      <c r="B24" s="4" t="s">
        <v>153</v>
      </c>
      <c r="C24" s="4">
        <v>1324</v>
      </c>
      <c r="D24" s="4">
        <v>0</v>
      </c>
      <c r="E24" s="4">
        <v>0</v>
      </c>
      <c r="F24" s="4">
        <v>0</v>
      </c>
      <c r="G24" s="4">
        <v>431</v>
      </c>
      <c r="H24" s="4" t="s">
        <v>154</v>
      </c>
      <c r="I24" s="4">
        <v>78.2</v>
      </c>
      <c r="J24" s="6">
        <v>1E-14</v>
      </c>
      <c r="K24" s="4" t="s">
        <v>155</v>
      </c>
      <c r="L24" s="4">
        <v>28.67</v>
      </c>
      <c r="M24" s="4">
        <v>143</v>
      </c>
      <c r="N24" s="4">
        <v>95</v>
      </c>
      <c r="O24" s="4">
        <v>6</v>
      </c>
      <c r="P24" s="4">
        <v>129</v>
      </c>
      <c r="Q24" s="4">
        <v>264</v>
      </c>
      <c r="R24" s="4">
        <v>426</v>
      </c>
      <c r="S24" s="4">
        <v>7</v>
      </c>
      <c r="T24" s="6">
        <v>3E-10</v>
      </c>
      <c r="U24" s="4">
        <v>61.2</v>
      </c>
    </row>
    <row r="25" spans="1:21">
      <c r="A25" s="4" t="s">
        <v>0</v>
      </c>
      <c r="B25" s="4" t="s">
        <v>175</v>
      </c>
      <c r="C25" s="4">
        <v>2</v>
      </c>
      <c r="D25" s="4">
        <v>30</v>
      </c>
      <c r="E25" s="4">
        <v>9</v>
      </c>
      <c r="F25" s="4">
        <v>23</v>
      </c>
      <c r="G25" s="4">
        <v>997</v>
      </c>
      <c r="H25" s="4" t="s">
        <v>154</v>
      </c>
      <c r="I25" s="4">
        <v>183</v>
      </c>
      <c r="J25" s="6">
        <v>2E-45</v>
      </c>
      <c r="K25" s="4" t="s">
        <v>155</v>
      </c>
      <c r="L25" s="4">
        <v>38.299999999999997</v>
      </c>
      <c r="M25" s="4">
        <v>235</v>
      </c>
      <c r="N25" s="4">
        <v>136</v>
      </c>
      <c r="O25" s="4">
        <v>3</v>
      </c>
      <c r="P25" s="4">
        <v>47</v>
      </c>
      <c r="Q25" s="4">
        <v>272</v>
      </c>
      <c r="R25" s="4">
        <v>891</v>
      </c>
      <c r="S25" s="4">
        <v>187</v>
      </c>
      <c r="T25" s="6">
        <v>9.9999999999999998E-46</v>
      </c>
      <c r="U25" s="4">
        <v>179</v>
      </c>
    </row>
    <row r="26" spans="1:21">
      <c r="A26" s="4" t="s">
        <v>0</v>
      </c>
      <c r="B26" s="4" t="s">
        <v>522</v>
      </c>
      <c r="C26" s="4">
        <v>96</v>
      </c>
      <c r="D26" s="4">
        <v>0</v>
      </c>
      <c r="E26" s="4">
        <v>0</v>
      </c>
      <c r="F26" s="4">
        <v>0</v>
      </c>
      <c r="G26" s="4">
        <v>549</v>
      </c>
      <c r="H26" s="4" t="s">
        <v>154</v>
      </c>
      <c r="I26" s="4">
        <v>69.7</v>
      </c>
      <c r="J26" s="6">
        <v>9.9999999999999994E-12</v>
      </c>
      <c r="K26" s="4" t="s">
        <v>155</v>
      </c>
      <c r="L26" s="4">
        <v>28.19</v>
      </c>
      <c r="M26" s="4">
        <v>149</v>
      </c>
      <c r="N26" s="4">
        <v>105</v>
      </c>
      <c r="O26" s="4">
        <v>3</v>
      </c>
      <c r="P26" s="4">
        <v>56</v>
      </c>
      <c r="Q26" s="4">
        <v>202</v>
      </c>
      <c r="R26" s="4">
        <v>478</v>
      </c>
      <c r="S26" s="4">
        <v>35</v>
      </c>
      <c r="T26" s="6">
        <v>2.0000000000000001E-9</v>
      </c>
      <c r="U26" s="4">
        <v>58.5</v>
      </c>
    </row>
    <row r="27" spans="1:21">
      <c r="A27" s="4" t="s">
        <v>0</v>
      </c>
      <c r="B27" s="4" t="s">
        <v>225</v>
      </c>
      <c r="C27" s="4">
        <v>0</v>
      </c>
      <c r="D27" s="4">
        <v>0</v>
      </c>
      <c r="E27" s="4">
        <v>32</v>
      </c>
      <c r="F27" s="4">
        <v>0</v>
      </c>
      <c r="G27" s="4">
        <v>596</v>
      </c>
      <c r="H27" s="4" t="s">
        <v>226</v>
      </c>
      <c r="I27" s="4">
        <v>232</v>
      </c>
      <c r="J27" s="6">
        <v>9.9999999999999997E-61</v>
      </c>
      <c r="K27" s="4" t="s">
        <v>227</v>
      </c>
      <c r="L27" s="4">
        <v>32.29</v>
      </c>
      <c r="M27" s="4">
        <v>192</v>
      </c>
      <c r="N27" s="4">
        <v>127</v>
      </c>
      <c r="O27" s="4">
        <v>3</v>
      </c>
      <c r="P27" s="4">
        <v>61</v>
      </c>
      <c r="Q27" s="4">
        <v>249</v>
      </c>
      <c r="R27" s="4">
        <v>588</v>
      </c>
      <c r="S27" s="4">
        <v>13</v>
      </c>
      <c r="T27" s="6">
        <v>5.9999999999999995E-25</v>
      </c>
      <c r="U27" s="4">
        <v>110</v>
      </c>
    </row>
    <row r="28" spans="1:21">
      <c r="A28" s="4" t="s">
        <v>0</v>
      </c>
      <c r="B28" s="4" t="s">
        <v>234</v>
      </c>
      <c r="C28" s="4">
        <v>15</v>
      </c>
      <c r="D28" s="4">
        <v>0</v>
      </c>
      <c r="E28" s="4">
        <v>0</v>
      </c>
      <c r="F28" s="4">
        <v>0</v>
      </c>
      <c r="G28" s="4">
        <v>632</v>
      </c>
      <c r="H28" s="4" t="s">
        <v>235</v>
      </c>
      <c r="I28" s="4">
        <v>77</v>
      </c>
      <c r="J28" s="6">
        <v>8E-14</v>
      </c>
      <c r="K28" s="4" t="s">
        <v>236</v>
      </c>
      <c r="L28" s="4">
        <v>22.54</v>
      </c>
      <c r="M28" s="4">
        <v>173</v>
      </c>
      <c r="N28" s="4">
        <v>120</v>
      </c>
      <c r="O28" s="4">
        <v>3</v>
      </c>
      <c r="P28" s="4">
        <v>45</v>
      </c>
      <c r="Q28" s="4">
        <v>203</v>
      </c>
      <c r="R28" s="4">
        <v>533</v>
      </c>
      <c r="S28" s="4">
        <v>15</v>
      </c>
      <c r="T28" s="6">
        <v>1.9999999999999999E-7</v>
      </c>
      <c r="U28" s="4">
        <v>52.4</v>
      </c>
    </row>
    <row r="29" spans="1:21">
      <c r="A29" s="4" t="s">
        <v>0</v>
      </c>
      <c r="B29" s="4" t="s">
        <v>144</v>
      </c>
      <c r="C29" s="4">
        <v>0</v>
      </c>
      <c r="D29" s="4">
        <v>0</v>
      </c>
      <c r="E29" s="4">
        <v>2</v>
      </c>
      <c r="F29" s="4">
        <v>2</v>
      </c>
      <c r="G29" s="4">
        <v>557</v>
      </c>
      <c r="H29" s="4" t="s">
        <v>145</v>
      </c>
      <c r="I29" s="4">
        <v>225</v>
      </c>
      <c r="J29" s="6">
        <v>1E-58</v>
      </c>
      <c r="K29" s="4" t="s">
        <v>146</v>
      </c>
      <c r="L29" s="4">
        <v>28.4</v>
      </c>
      <c r="M29" s="4">
        <v>169</v>
      </c>
      <c r="N29" s="4">
        <v>110</v>
      </c>
      <c r="O29" s="4">
        <v>3</v>
      </c>
      <c r="P29" s="4">
        <v>46</v>
      </c>
      <c r="Q29" s="4">
        <v>203</v>
      </c>
      <c r="R29" s="4">
        <v>37</v>
      </c>
      <c r="S29" s="4">
        <v>543</v>
      </c>
      <c r="T29" s="6">
        <v>6.0000000000000001E-17</v>
      </c>
      <c r="U29" s="4">
        <v>83.6</v>
      </c>
    </row>
    <row r="30" spans="1:21">
      <c r="A30" s="4" t="s">
        <v>0</v>
      </c>
      <c r="B30" s="4" t="s">
        <v>485</v>
      </c>
      <c r="C30" s="4">
        <v>6</v>
      </c>
      <c r="D30" s="4">
        <v>21</v>
      </c>
      <c r="E30" s="4">
        <v>151</v>
      </c>
      <c r="F30" s="4">
        <v>9</v>
      </c>
      <c r="G30" s="4">
        <v>1037</v>
      </c>
      <c r="H30" s="4" t="s">
        <v>145</v>
      </c>
      <c r="I30" s="4">
        <v>213</v>
      </c>
      <c r="J30" s="6">
        <v>2.0000000000000001E-54</v>
      </c>
      <c r="K30" s="4" t="s">
        <v>146</v>
      </c>
      <c r="L30" s="4">
        <v>28.09</v>
      </c>
      <c r="M30" s="4">
        <v>235</v>
      </c>
      <c r="N30" s="4">
        <v>155</v>
      </c>
      <c r="O30" s="4">
        <v>7</v>
      </c>
      <c r="P30" s="4">
        <v>47</v>
      </c>
      <c r="Q30" s="4">
        <v>267</v>
      </c>
      <c r="R30" s="4">
        <v>784</v>
      </c>
      <c r="S30" s="4">
        <v>80</v>
      </c>
      <c r="T30" s="6">
        <v>1.0000000000000001E-18</v>
      </c>
      <c r="U30" s="4">
        <v>89.4</v>
      </c>
    </row>
    <row r="31" spans="1:21">
      <c r="A31" s="4" t="s">
        <v>0</v>
      </c>
      <c r="B31" s="4" t="s">
        <v>517</v>
      </c>
      <c r="C31" s="4">
        <v>0</v>
      </c>
      <c r="D31" s="4">
        <v>5</v>
      </c>
      <c r="E31" s="4">
        <v>25</v>
      </c>
      <c r="F31" s="4">
        <v>1926</v>
      </c>
      <c r="G31" s="4">
        <v>950</v>
      </c>
      <c r="H31" s="4" t="s">
        <v>145</v>
      </c>
      <c r="I31" s="4">
        <v>181</v>
      </c>
      <c r="J31" s="6">
        <v>9.9999999999999997E-73</v>
      </c>
      <c r="K31" s="4" t="s">
        <v>146</v>
      </c>
      <c r="L31" s="4">
        <v>34.64</v>
      </c>
      <c r="M31" s="4">
        <v>153</v>
      </c>
      <c r="N31" s="4">
        <v>97</v>
      </c>
      <c r="O31" s="4">
        <v>3</v>
      </c>
      <c r="P31" s="4">
        <v>78</v>
      </c>
      <c r="Q31" s="4">
        <v>227</v>
      </c>
      <c r="R31" s="4">
        <v>192</v>
      </c>
      <c r="S31" s="4">
        <v>650</v>
      </c>
      <c r="T31" s="6">
        <v>2.9999999999999999E-30</v>
      </c>
      <c r="U31" s="4">
        <v>91.3</v>
      </c>
    </row>
    <row r="32" spans="1:21">
      <c r="A32" s="4" t="s">
        <v>0</v>
      </c>
      <c r="B32" s="4" t="s">
        <v>518</v>
      </c>
      <c r="C32" s="4">
        <v>0</v>
      </c>
      <c r="D32" s="4">
        <v>8</v>
      </c>
      <c r="E32" s="4">
        <v>57</v>
      </c>
      <c r="F32" s="4">
        <v>0</v>
      </c>
      <c r="G32" s="4">
        <v>225</v>
      </c>
      <c r="H32" s="4" t="s">
        <v>145</v>
      </c>
      <c r="I32" s="4">
        <v>84.7</v>
      </c>
      <c r="J32" s="6">
        <v>9.9999999999999998E-17</v>
      </c>
      <c r="K32" s="4" t="s">
        <v>146</v>
      </c>
      <c r="L32" s="4">
        <v>42.25</v>
      </c>
      <c r="M32" s="4">
        <v>71</v>
      </c>
      <c r="N32" s="4">
        <v>31</v>
      </c>
      <c r="O32" s="4">
        <v>2</v>
      </c>
      <c r="P32" s="4">
        <v>189</v>
      </c>
      <c r="Q32" s="4">
        <v>249</v>
      </c>
      <c r="R32" s="4">
        <v>214</v>
      </c>
      <c r="S32" s="4">
        <v>2</v>
      </c>
      <c r="T32" s="6">
        <v>1E-10</v>
      </c>
      <c r="U32" s="4">
        <v>62.4</v>
      </c>
    </row>
    <row r="33" spans="1:21">
      <c r="A33" s="4" t="s">
        <v>0</v>
      </c>
      <c r="B33" s="4" t="s">
        <v>40</v>
      </c>
      <c r="C33" s="4">
        <v>2</v>
      </c>
      <c r="D33" s="4">
        <v>0</v>
      </c>
      <c r="E33" s="4">
        <v>650</v>
      </c>
      <c r="F33" s="4">
        <v>0</v>
      </c>
      <c r="G33" s="4">
        <v>883</v>
      </c>
      <c r="H33" s="4" t="s">
        <v>41</v>
      </c>
      <c r="I33" s="4">
        <v>344</v>
      </c>
      <c r="J33" s="6">
        <v>4.9999999999999995E-94</v>
      </c>
      <c r="K33" s="4" t="s">
        <v>42</v>
      </c>
      <c r="L33" s="4">
        <v>34.76</v>
      </c>
      <c r="M33" s="4">
        <v>233</v>
      </c>
      <c r="N33" s="4">
        <v>146</v>
      </c>
      <c r="O33" s="4">
        <v>2</v>
      </c>
      <c r="P33" s="4">
        <v>46</v>
      </c>
      <c r="Q33" s="4">
        <v>272</v>
      </c>
      <c r="R33" s="4">
        <v>68</v>
      </c>
      <c r="S33" s="4">
        <v>766</v>
      </c>
      <c r="T33" s="6">
        <v>3.9999999999999997E-39</v>
      </c>
      <c r="U33" s="4">
        <v>157</v>
      </c>
    </row>
    <row r="34" spans="1:21">
      <c r="A34" s="4" t="s">
        <v>0</v>
      </c>
      <c r="B34" s="4" t="s">
        <v>70</v>
      </c>
      <c r="C34" s="4">
        <v>0</v>
      </c>
      <c r="D34" s="4">
        <v>0</v>
      </c>
      <c r="E34" s="4">
        <v>183</v>
      </c>
      <c r="F34" s="4">
        <v>0</v>
      </c>
      <c r="G34" s="4">
        <v>914</v>
      </c>
      <c r="H34" s="4" t="s">
        <v>41</v>
      </c>
      <c r="I34" s="4">
        <v>188</v>
      </c>
      <c r="J34" s="6">
        <v>5.0000000000000001E-47</v>
      </c>
      <c r="K34" s="4" t="s">
        <v>42</v>
      </c>
      <c r="L34" s="4">
        <v>32.35</v>
      </c>
      <c r="M34" s="4">
        <v>238</v>
      </c>
      <c r="N34" s="4">
        <v>149</v>
      </c>
      <c r="O34" s="4">
        <v>4</v>
      </c>
      <c r="P34" s="4">
        <v>47</v>
      </c>
      <c r="Q34" s="4">
        <v>272</v>
      </c>
      <c r="R34" s="4">
        <v>96</v>
      </c>
      <c r="S34" s="4">
        <v>809</v>
      </c>
      <c r="T34" s="6">
        <v>2.0000000000000002E-31</v>
      </c>
      <c r="U34" s="4">
        <v>131</v>
      </c>
    </row>
    <row r="35" spans="1:21">
      <c r="A35" s="4" t="s">
        <v>0</v>
      </c>
      <c r="B35" s="4" t="s">
        <v>201</v>
      </c>
      <c r="C35" s="4">
        <v>0</v>
      </c>
      <c r="D35" s="4">
        <v>42</v>
      </c>
      <c r="E35" s="4">
        <v>368</v>
      </c>
      <c r="F35" s="4">
        <v>0</v>
      </c>
      <c r="G35" s="4">
        <v>870</v>
      </c>
      <c r="H35" s="4" t="s">
        <v>41</v>
      </c>
      <c r="I35" s="4">
        <v>205</v>
      </c>
      <c r="J35" s="6">
        <v>4E-52</v>
      </c>
      <c r="K35" s="4" t="s">
        <v>42</v>
      </c>
      <c r="L35" s="4">
        <v>40.68</v>
      </c>
      <c r="M35" s="4">
        <v>236</v>
      </c>
      <c r="N35" s="4">
        <v>130</v>
      </c>
      <c r="O35" s="4">
        <v>4</v>
      </c>
      <c r="P35" s="4">
        <v>47</v>
      </c>
      <c r="Q35" s="4">
        <v>272</v>
      </c>
      <c r="R35" s="4">
        <v>812</v>
      </c>
      <c r="S35" s="4">
        <v>105</v>
      </c>
      <c r="T35" s="6">
        <v>9.9999999999999995E-45</v>
      </c>
      <c r="U35" s="4">
        <v>175</v>
      </c>
    </row>
    <row r="36" spans="1:21">
      <c r="A36" s="4" t="s">
        <v>0</v>
      </c>
      <c r="B36" s="4" t="s">
        <v>237</v>
      </c>
      <c r="C36" s="4">
        <v>0</v>
      </c>
      <c r="D36" s="4">
        <v>0</v>
      </c>
      <c r="E36" s="4">
        <v>218</v>
      </c>
      <c r="F36" s="4">
        <v>0</v>
      </c>
      <c r="G36" s="4">
        <v>903</v>
      </c>
      <c r="H36" s="4" t="s">
        <v>41</v>
      </c>
      <c r="I36" s="4">
        <v>335</v>
      </c>
      <c r="J36" s="6">
        <v>2E-91</v>
      </c>
      <c r="K36" s="4" t="s">
        <v>42</v>
      </c>
      <c r="L36" s="4">
        <v>34.47</v>
      </c>
      <c r="M36" s="4">
        <v>235</v>
      </c>
      <c r="N36" s="4">
        <v>146</v>
      </c>
      <c r="O36" s="4">
        <v>4</v>
      </c>
      <c r="P36" s="4">
        <v>46</v>
      </c>
      <c r="Q36" s="4">
        <v>272</v>
      </c>
      <c r="R36" s="4">
        <v>55</v>
      </c>
      <c r="S36" s="4">
        <v>759</v>
      </c>
      <c r="T36" s="6">
        <v>4.9999999999999997E-37</v>
      </c>
      <c r="U36" s="4">
        <v>150</v>
      </c>
    </row>
    <row r="37" spans="1:21">
      <c r="A37" s="4" t="s">
        <v>0</v>
      </c>
      <c r="B37" s="4" t="s">
        <v>267</v>
      </c>
      <c r="C37" s="4">
        <v>121</v>
      </c>
      <c r="D37" s="4">
        <v>435</v>
      </c>
      <c r="E37" s="4">
        <v>9580</v>
      </c>
      <c r="F37" s="4">
        <v>191</v>
      </c>
      <c r="G37" s="4">
        <v>762</v>
      </c>
      <c r="H37" s="4" t="s">
        <v>41</v>
      </c>
      <c r="I37" s="4">
        <v>306</v>
      </c>
      <c r="J37" s="6">
        <v>8.9999999999999999E-83</v>
      </c>
      <c r="K37" s="4" t="s">
        <v>42</v>
      </c>
      <c r="L37" s="4">
        <v>35.19</v>
      </c>
      <c r="M37" s="4">
        <v>233</v>
      </c>
      <c r="N37" s="4">
        <v>145</v>
      </c>
      <c r="O37" s="4">
        <v>2</v>
      </c>
      <c r="P37" s="4">
        <v>46</v>
      </c>
      <c r="Q37" s="4">
        <v>272</v>
      </c>
      <c r="R37" s="4">
        <v>699</v>
      </c>
      <c r="S37" s="4">
        <v>1</v>
      </c>
      <c r="T37" s="6">
        <v>1.9999999999999999E-39</v>
      </c>
      <c r="U37" s="4">
        <v>158</v>
      </c>
    </row>
    <row r="38" spans="1:21">
      <c r="A38" s="4" t="s">
        <v>0</v>
      </c>
      <c r="B38" s="4" t="s">
        <v>281</v>
      </c>
      <c r="C38" s="4">
        <v>0</v>
      </c>
      <c r="D38" s="4">
        <v>10</v>
      </c>
      <c r="E38" s="4">
        <v>1299</v>
      </c>
      <c r="F38" s="4">
        <v>0</v>
      </c>
      <c r="G38" s="4">
        <v>962</v>
      </c>
      <c r="H38" s="4" t="s">
        <v>41</v>
      </c>
      <c r="I38" s="4">
        <v>201</v>
      </c>
      <c r="J38" s="6">
        <v>8.0000000000000001E-51</v>
      </c>
      <c r="K38" s="4" t="s">
        <v>42</v>
      </c>
      <c r="L38" s="4">
        <v>33.200000000000003</v>
      </c>
      <c r="M38" s="4">
        <v>241</v>
      </c>
      <c r="N38" s="4">
        <v>149</v>
      </c>
      <c r="O38" s="4">
        <v>4</v>
      </c>
      <c r="P38" s="4">
        <v>42</v>
      </c>
      <c r="Q38" s="4">
        <v>270</v>
      </c>
      <c r="R38" s="4">
        <v>43</v>
      </c>
      <c r="S38" s="4">
        <v>765</v>
      </c>
      <c r="T38" s="6">
        <v>4.0000000000000003E-31</v>
      </c>
      <c r="U38" s="4">
        <v>130</v>
      </c>
    </row>
    <row r="39" spans="1:21">
      <c r="A39" s="4" t="s">
        <v>0</v>
      </c>
      <c r="B39" s="4" t="s">
        <v>289</v>
      </c>
      <c r="C39" s="4">
        <v>0</v>
      </c>
      <c r="D39" s="4">
        <v>2</v>
      </c>
      <c r="E39" s="4">
        <v>29</v>
      </c>
      <c r="F39" s="4">
        <v>9</v>
      </c>
      <c r="G39" s="4">
        <v>528</v>
      </c>
      <c r="H39" s="4" t="s">
        <v>41</v>
      </c>
      <c r="I39" s="4">
        <v>219</v>
      </c>
      <c r="J39" s="6">
        <v>5.0000000000000002E-57</v>
      </c>
      <c r="K39" s="4" t="s">
        <v>42</v>
      </c>
      <c r="L39" s="4">
        <v>33.130000000000003</v>
      </c>
      <c r="M39" s="4">
        <v>166</v>
      </c>
      <c r="N39" s="4">
        <v>108</v>
      </c>
      <c r="O39" s="4">
        <v>3</v>
      </c>
      <c r="P39" s="4">
        <v>70</v>
      </c>
      <c r="Q39" s="4">
        <v>232</v>
      </c>
      <c r="R39" s="4">
        <v>31</v>
      </c>
      <c r="S39" s="4">
        <v>528</v>
      </c>
      <c r="T39" s="6">
        <v>1E-22</v>
      </c>
      <c r="U39" s="4">
        <v>102</v>
      </c>
    </row>
    <row r="40" spans="1:21">
      <c r="A40" s="4" t="s">
        <v>0</v>
      </c>
      <c r="B40" s="4" t="s">
        <v>428</v>
      </c>
      <c r="C40" s="4">
        <v>380</v>
      </c>
      <c r="D40" s="4">
        <v>435</v>
      </c>
      <c r="E40" s="4">
        <v>9161</v>
      </c>
      <c r="F40" s="4">
        <v>198</v>
      </c>
      <c r="G40" s="4">
        <v>327</v>
      </c>
      <c r="H40" s="4" t="s">
        <v>41</v>
      </c>
      <c r="I40" s="4">
        <v>123</v>
      </c>
      <c r="J40" s="6">
        <v>3E-28</v>
      </c>
      <c r="K40" s="4" t="s">
        <v>42</v>
      </c>
      <c r="L40" s="4">
        <v>38.380000000000003</v>
      </c>
      <c r="M40" s="4">
        <v>99</v>
      </c>
      <c r="N40" s="4">
        <v>60</v>
      </c>
      <c r="O40" s="4">
        <v>1</v>
      </c>
      <c r="P40" s="4">
        <v>175</v>
      </c>
      <c r="Q40" s="4">
        <v>272</v>
      </c>
      <c r="R40" s="4">
        <v>5</v>
      </c>
      <c r="S40" s="4">
        <v>301</v>
      </c>
      <c r="T40" s="6">
        <v>8.9999999999999995E-14</v>
      </c>
      <c r="U40" s="4">
        <v>73.2</v>
      </c>
    </row>
    <row r="41" spans="1:21">
      <c r="A41" s="4" t="s">
        <v>0</v>
      </c>
      <c r="B41" s="4" t="s">
        <v>437</v>
      </c>
      <c r="C41" s="4">
        <v>0</v>
      </c>
      <c r="D41" s="4">
        <v>0</v>
      </c>
      <c r="E41" s="4">
        <v>4</v>
      </c>
      <c r="F41" s="4">
        <v>334</v>
      </c>
      <c r="G41" s="4">
        <v>975</v>
      </c>
      <c r="H41" s="4" t="s">
        <v>41</v>
      </c>
      <c r="I41" s="4">
        <v>320</v>
      </c>
      <c r="J41" s="6">
        <v>1.0000000000000001E-86</v>
      </c>
      <c r="K41" s="4" t="s">
        <v>42</v>
      </c>
      <c r="L41" s="4">
        <v>37.61</v>
      </c>
      <c r="M41" s="4">
        <v>234</v>
      </c>
      <c r="N41" s="4">
        <v>139</v>
      </c>
      <c r="O41" s="4">
        <v>3</v>
      </c>
      <c r="P41" s="4">
        <v>46</v>
      </c>
      <c r="Q41" s="4">
        <v>272</v>
      </c>
      <c r="R41" s="4">
        <v>900</v>
      </c>
      <c r="S41" s="4">
        <v>199</v>
      </c>
      <c r="T41" s="6">
        <v>9.9999999999999993E-40</v>
      </c>
      <c r="U41" s="4">
        <v>159</v>
      </c>
    </row>
    <row r="42" spans="1:21">
      <c r="A42" s="4" t="s">
        <v>0</v>
      </c>
      <c r="B42" s="4" t="s">
        <v>484</v>
      </c>
      <c r="C42" s="4">
        <v>0</v>
      </c>
      <c r="D42" s="4">
        <v>0</v>
      </c>
      <c r="E42" s="4">
        <v>1965</v>
      </c>
      <c r="F42" s="4">
        <v>0</v>
      </c>
      <c r="G42" s="4">
        <v>1040</v>
      </c>
      <c r="H42" s="4" t="s">
        <v>41</v>
      </c>
      <c r="I42" s="4">
        <v>125</v>
      </c>
      <c r="J42" s="6">
        <v>5.0000000000000002E-28</v>
      </c>
      <c r="K42" s="4" t="s">
        <v>42</v>
      </c>
      <c r="L42" s="4">
        <v>32.46</v>
      </c>
      <c r="M42" s="4">
        <v>228</v>
      </c>
      <c r="N42" s="4">
        <v>143</v>
      </c>
      <c r="O42" s="4">
        <v>5</v>
      </c>
      <c r="P42" s="4">
        <v>56</v>
      </c>
      <c r="Q42" s="4">
        <v>272</v>
      </c>
      <c r="R42" s="4">
        <v>911</v>
      </c>
      <c r="S42" s="4">
        <v>228</v>
      </c>
      <c r="T42" s="6">
        <v>5.0000000000000002E-23</v>
      </c>
      <c r="U42" s="4">
        <v>103</v>
      </c>
    </row>
    <row r="43" spans="1:21">
      <c r="A43" s="4" t="s">
        <v>0</v>
      </c>
      <c r="B43" s="4" t="s">
        <v>519</v>
      </c>
      <c r="C43" s="4">
        <v>0</v>
      </c>
      <c r="D43" s="4">
        <v>2</v>
      </c>
      <c r="E43" s="4">
        <v>7</v>
      </c>
      <c r="F43" s="4">
        <v>0</v>
      </c>
      <c r="G43" s="4">
        <v>291</v>
      </c>
      <c r="H43" s="4" t="s">
        <v>41</v>
      </c>
      <c r="I43" s="4">
        <v>60.1</v>
      </c>
      <c r="J43" s="6">
        <v>4.0000000000000002E-9</v>
      </c>
      <c r="K43" s="4" t="s">
        <v>42</v>
      </c>
      <c r="L43" s="4">
        <v>42.03</v>
      </c>
      <c r="M43" s="4">
        <v>69</v>
      </c>
      <c r="N43" s="4">
        <v>36</v>
      </c>
      <c r="O43" s="4">
        <v>1</v>
      </c>
      <c r="P43" s="4">
        <v>22</v>
      </c>
      <c r="Q43" s="4">
        <v>86</v>
      </c>
      <c r="R43" s="4">
        <v>211</v>
      </c>
      <c r="S43" s="4">
        <v>5</v>
      </c>
      <c r="T43" s="6">
        <v>4.9999999999999998E-8</v>
      </c>
      <c r="U43" s="4">
        <v>53.5</v>
      </c>
    </row>
    <row r="44" spans="1:21">
      <c r="A44" s="4" t="s">
        <v>0</v>
      </c>
      <c r="B44" s="4" t="s">
        <v>523</v>
      </c>
      <c r="C44" s="4">
        <v>2</v>
      </c>
      <c r="D44" s="4">
        <v>0</v>
      </c>
      <c r="E44" s="4">
        <v>42</v>
      </c>
      <c r="F44" s="4">
        <v>0</v>
      </c>
      <c r="G44" s="4">
        <v>550</v>
      </c>
      <c r="H44" s="4" t="s">
        <v>41</v>
      </c>
      <c r="I44" s="4">
        <v>154</v>
      </c>
      <c r="J44" s="6">
        <v>4.0000000000000003E-37</v>
      </c>
      <c r="K44" s="4" t="s">
        <v>42</v>
      </c>
      <c r="L44" s="4">
        <v>38.979999999999997</v>
      </c>
      <c r="M44" s="4">
        <v>177</v>
      </c>
      <c r="N44" s="4">
        <v>104</v>
      </c>
      <c r="O44" s="4">
        <v>2</v>
      </c>
      <c r="P44" s="4">
        <v>96</v>
      </c>
      <c r="Q44" s="4">
        <v>268</v>
      </c>
      <c r="R44" s="4">
        <v>542</v>
      </c>
      <c r="S44" s="4">
        <v>12</v>
      </c>
      <c r="T44" s="6">
        <v>4.9999999999999999E-29</v>
      </c>
      <c r="U44" s="4">
        <v>123</v>
      </c>
    </row>
    <row r="45" spans="1:21">
      <c r="A45" s="4" t="s">
        <v>0</v>
      </c>
      <c r="B45" s="4" t="s">
        <v>529</v>
      </c>
      <c r="C45" s="4">
        <v>0</v>
      </c>
      <c r="D45" s="4">
        <v>0</v>
      </c>
      <c r="E45" s="4">
        <v>217</v>
      </c>
      <c r="F45" s="4">
        <v>0</v>
      </c>
      <c r="G45" s="4">
        <v>691</v>
      </c>
      <c r="H45" s="4" t="s">
        <v>41</v>
      </c>
      <c r="I45" s="4">
        <v>301</v>
      </c>
      <c r="J45" s="6">
        <v>2.9999999999999999E-81</v>
      </c>
      <c r="K45" s="4" t="s">
        <v>42</v>
      </c>
      <c r="L45" s="4">
        <v>38.46</v>
      </c>
      <c r="M45" s="4">
        <v>208</v>
      </c>
      <c r="N45" s="4">
        <v>125</v>
      </c>
      <c r="O45" s="4">
        <v>4</v>
      </c>
      <c r="P45" s="4">
        <v>68</v>
      </c>
      <c r="Q45" s="4">
        <v>272</v>
      </c>
      <c r="R45" s="4">
        <v>644</v>
      </c>
      <c r="S45" s="4">
        <v>24</v>
      </c>
      <c r="T45" s="6">
        <v>2.0000000000000001E-37</v>
      </c>
      <c r="U45" s="4">
        <v>151</v>
      </c>
    </row>
    <row r="46" spans="1:21">
      <c r="A46" s="4" t="s">
        <v>0</v>
      </c>
      <c r="B46" s="4" t="s">
        <v>539</v>
      </c>
      <c r="C46" s="4">
        <v>377</v>
      </c>
      <c r="D46" s="4">
        <v>435</v>
      </c>
      <c r="E46" s="4">
        <v>9161</v>
      </c>
      <c r="F46" s="4">
        <v>198</v>
      </c>
      <c r="G46" s="4">
        <v>345</v>
      </c>
      <c r="H46" s="4" t="s">
        <v>41</v>
      </c>
      <c r="I46" s="4">
        <v>127</v>
      </c>
      <c r="J46" s="6">
        <v>9.9999999999999994E-30</v>
      </c>
      <c r="K46" s="4" t="s">
        <v>42</v>
      </c>
      <c r="L46" s="4">
        <v>38.61</v>
      </c>
      <c r="M46" s="4">
        <v>101</v>
      </c>
      <c r="N46" s="4">
        <v>61</v>
      </c>
      <c r="O46" s="4">
        <v>1</v>
      </c>
      <c r="P46" s="4">
        <v>173</v>
      </c>
      <c r="Q46" s="4">
        <v>272</v>
      </c>
      <c r="R46" s="4">
        <v>345</v>
      </c>
      <c r="S46" s="4">
        <v>43</v>
      </c>
      <c r="T46" s="6">
        <v>2E-14</v>
      </c>
      <c r="U46" s="4">
        <v>75.099999999999994</v>
      </c>
    </row>
    <row r="47" spans="1:21">
      <c r="A47" s="4" t="s">
        <v>0</v>
      </c>
      <c r="B47" s="4" t="s">
        <v>540</v>
      </c>
      <c r="C47" s="4">
        <v>0</v>
      </c>
      <c r="D47" s="4">
        <v>0</v>
      </c>
      <c r="E47" s="4">
        <v>213</v>
      </c>
      <c r="F47" s="4">
        <v>5</v>
      </c>
      <c r="G47" s="4">
        <v>959</v>
      </c>
      <c r="H47" s="4" t="s">
        <v>41</v>
      </c>
      <c r="I47" s="4">
        <v>126</v>
      </c>
      <c r="J47" s="6">
        <v>1.9999999999999999E-28</v>
      </c>
      <c r="K47" s="4" t="s">
        <v>42</v>
      </c>
      <c r="L47" s="4">
        <v>30.3</v>
      </c>
      <c r="M47" s="4">
        <v>231</v>
      </c>
      <c r="N47" s="4">
        <v>153</v>
      </c>
      <c r="O47" s="4">
        <v>3</v>
      </c>
      <c r="P47" s="4">
        <v>48</v>
      </c>
      <c r="Q47" s="4">
        <v>270</v>
      </c>
      <c r="R47" s="4">
        <v>3</v>
      </c>
      <c r="S47" s="4">
        <v>689</v>
      </c>
      <c r="T47" s="6">
        <v>8.9999999999999996E-28</v>
      </c>
      <c r="U47" s="4">
        <v>119</v>
      </c>
    </row>
    <row r="48" spans="1:21">
      <c r="A48" s="4" t="s">
        <v>0</v>
      </c>
      <c r="B48" s="4" t="s">
        <v>576</v>
      </c>
      <c r="C48" s="4">
        <v>17</v>
      </c>
      <c r="D48" s="4">
        <v>0</v>
      </c>
      <c r="E48" s="4">
        <v>0</v>
      </c>
      <c r="F48" s="4">
        <v>0</v>
      </c>
      <c r="G48" s="4">
        <v>187</v>
      </c>
      <c r="H48" s="4" t="s">
        <v>41</v>
      </c>
      <c r="I48" s="4">
        <v>86.3</v>
      </c>
      <c r="J48" s="6">
        <v>4.9999999999999999E-17</v>
      </c>
      <c r="K48" s="4" t="s">
        <v>42</v>
      </c>
      <c r="L48" s="4">
        <v>58</v>
      </c>
      <c r="M48" s="4">
        <v>50</v>
      </c>
      <c r="N48" s="4">
        <v>20</v>
      </c>
      <c r="O48" s="4">
        <v>1</v>
      </c>
      <c r="P48" s="4">
        <v>208</v>
      </c>
      <c r="Q48" s="4">
        <v>256</v>
      </c>
      <c r="R48" s="4">
        <v>150</v>
      </c>
      <c r="S48" s="4">
        <v>1</v>
      </c>
      <c r="T48" s="6">
        <v>2E-8</v>
      </c>
      <c r="U48" s="4">
        <v>55.5</v>
      </c>
    </row>
    <row r="49" spans="1:21">
      <c r="A49" s="4" t="s">
        <v>0</v>
      </c>
      <c r="B49" s="4" t="s">
        <v>610</v>
      </c>
      <c r="C49" s="4">
        <v>0</v>
      </c>
      <c r="D49" s="4">
        <v>0</v>
      </c>
      <c r="E49" s="4">
        <v>71</v>
      </c>
      <c r="F49" s="4">
        <v>0</v>
      </c>
      <c r="G49" s="4">
        <v>295</v>
      </c>
      <c r="H49" s="4" t="s">
        <v>41</v>
      </c>
      <c r="I49" s="4">
        <v>136</v>
      </c>
      <c r="J49" s="6">
        <v>3E-32</v>
      </c>
      <c r="K49" s="4" t="s">
        <v>42</v>
      </c>
      <c r="L49" s="4">
        <v>43.82</v>
      </c>
      <c r="M49" s="4">
        <v>89</v>
      </c>
      <c r="N49" s="4">
        <v>49</v>
      </c>
      <c r="O49" s="4">
        <v>2</v>
      </c>
      <c r="P49" s="4">
        <v>185</v>
      </c>
      <c r="Q49" s="4">
        <v>272</v>
      </c>
      <c r="R49" s="4">
        <v>8</v>
      </c>
      <c r="S49" s="4">
        <v>271</v>
      </c>
      <c r="T49" s="6">
        <v>2E-14</v>
      </c>
      <c r="U49" s="4">
        <v>75.099999999999994</v>
      </c>
    </row>
    <row r="50" spans="1:21">
      <c r="A50" s="4" t="s">
        <v>0</v>
      </c>
      <c r="B50" s="4" t="s">
        <v>695</v>
      </c>
      <c r="C50" s="4">
        <v>0</v>
      </c>
      <c r="D50" s="4">
        <v>0</v>
      </c>
      <c r="E50" s="4">
        <v>0</v>
      </c>
      <c r="F50" s="4">
        <v>2</v>
      </c>
      <c r="G50" s="4">
        <v>827</v>
      </c>
      <c r="H50" s="4" t="s">
        <v>41</v>
      </c>
      <c r="I50" s="4">
        <v>284</v>
      </c>
      <c r="J50" s="6">
        <v>3.9999999999999997E-76</v>
      </c>
      <c r="K50" s="4" t="s">
        <v>42</v>
      </c>
      <c r="L50" s="4">
        <v>37.32</v>
      </c>
      <c r="M50" s="4">
        <v>209</v>
      </c>
      <c r="N50" s="4">
        <v>129</v>
      </c>
      <c r="O50" s="4">
        <v>3</v>
      </c>
      <c r="P50" s="4">
        <v>66</v>
      </c>
      <c r="Q50" s="4">
        <v>272</v>
      </c>
      <c r="R50" s="4">
        <v>159</v>
      </c>
      <c r="S50" s="4">
        <v>782</v>
      </c>
      <c r="T50" s="6">
        <v>4.9999999999999997E-37</v>
      </c>
      <c r="U50" s="4">
        <v>150</v>
      </c>
    </row>
    <row r="51" spans="1:21">
      <c r="A51" s="4" t="s">
        <v>0</v>
      </c>
      <c r="B51" s="4" t="s">
        <v>696</v>
      </c>
      <c r="C51" s="4">
        <v>0</v>
      </c>
      <c r="D51" s="4">
        <v>0</v>
      </c>
      <c r="E51" s="4">
        <v>29</v>
      </c>
      <c r="F51" s="4">
        <v>0</v>
      </c>
      <c r="G51" s="4">
        <v>642</v>
      </c>
      <c r="H51" s="4" t="s">
        <v>41</v>
      </c>
      <c r="I51" s="4">
        <v>76.599999999999994</v>
      </c>
      <c r="J51" s="6">
        <v>1E-13</v>
      </c>
      <c r="K51" s="4" t="s">
        <v>42</v>
      </c>
      <c r="L51" s="4">
        <v>28.91</v>
      </c>
      <c r="M51" s="4">
        <v>128</v>
      </c>
      <c r="N51" s="4">
        <v>89</v>
      </c>
      <c r="O51" s="4">
        <v>2</v>
      </c>
      <c r="P51" s="4">
        <v>145</v>
      </c>
      <c r="Q51" s="4">
        <v>270</v>
      </c>
      <c r="R51" s="4">
        <v>4</v>
      </c>
      <c r="S51" s="4">
        <v>381</v>
      </c>
      <c r="T51" s="6">
        <v>3.0000000000000001E-12</v>
      </c>
      <c r="U51" s="4">
        <v>68.2</v>
      </c>
    </row>
    <row r="52" spans="1:21">
      <c r="A52" s="4" t="s">
        <v>0</v>
      </c>
      <c r="B52" s="4" t="s">
        <v>697</v>
      </c>
      <c r="C52" s="4">
        <v>121</v>
      </c>
      <c r="D52" s="4">
        <v>435</v>
      </c>
      <c r="E52" s="4">
        <v>9580</v>
      </c>
      <c r="F52" s="4">
        <v>191</v>
      </c>
      <c r="G52" s="4">
        <v>563</v>
      </c>
      <c r="H52" s="4" t="s">
        <v>41</v>
      </c>
      <c r="I52" s="4">
        <v>146</v>
      </c>
      <c r="J52" s="6">
        <v>9.0000000000000002E-35</v>
      </c>
      <c r="K52" s="4" t="s">
        <v>42</v>
      </c>
      <c r="L52" s="4">
        <v>47.19</v>
      </c>
      <c r="M52" s="4">
        <v>89</v>
      </c>
      <c r="N52" s="4">
        <v>46</v>
      </c>
      <c r="O52" s="4">
        <v>1</v>
      </c>
      <c r="P52" s="4">
        <v>185</v>
      </c>
      <c r="Q52" s="4">
        <v>272</v>
      </c>
      <c r="R52" s="4">
        <v>209</v>
      </c>
      <c r="S52" s="4">
        <v>475</v>
      </c>
      <c r="T52" s="6">
        <v>7.0000000000000003E-19</v>
      </c>
      <c r="U52" s="4">
        <v>90.1</v>
      </c>
    </row>
    <row r="53" spans="1:21">
      <c r="A53" s="4" t="s">
        <v>0</v>
      </c>
      <c r="B53" s="4" t="s">
        <v>698</v>
      </c>
      <c r="C53" s="4">
        <v>121</v>
      </c>
      <c r="D53" s="4">
        <v>461</v>
      </c>
      <c r="E53" s="4">
        <v>10121</v>
      </c>
      <c r="F53" s="4">
        <v>195</v>
      </c>
      <c r="G53" s="4">
        <v>642</v>
      </c>
      <c r="H53" s="4" t="s">
        <v>41</v>
      </c>
      <c r="I53" s="4">
        <v>184</v>
      </c>
      <c r="J53" s="6">
        <v>4.0000000000000001E-46</v>
      </c>
      <c r="K53" s="4" t="s">
        <v>42</v>
      </c>
      <c r="L53" s="4">
        <v>39.42</v>
      </c>
      <c r="M53" s="4">
        <v>137</v>
      </c>
      <c r="N53" s="4">
        <v>82</v>
      </c>
      <c r="O53" s="4">
        <v>2</v>
      </c>
      <c r="P53" s="4">
        <v>137</v>
      </c>
      <c r="Q53" s="4">
        <v>272</v>
      </c>
      <c r="R53" s="4">
        <v>146</v>
      </c>
      <c r="S53" s="4">
        <v>553</v>
      </c>
      <c r="T53" s="6">
        <v>1.9999999999999998E-21</v>
      </c>
      <c r="U53" s="4">
        <v>98.6</v>
      </c>
    </row>
    <row r="54" spans="1:21">
      <c r="A54" s="4" t="s">
        <v>0</v>
      </c>
      <c r="B54" s="4" t="s">
        <v>699</v>
      </c>
      <c r="C54" s="4">
        <v>0</v>
      </c>
      <c r="D54" s="4">
        <v>2</v>
      </c>
      <c r="E54" s="4">
        <v>32</v>
      </c>
      <c r="F54" s="4">
        <v>25</v>
      </c>
      <c r="G54" s="4">
        <v>570</v>
      </c>
      <c r="H54" s="4" t="s">
        <v>41</v>
      </c>
      <c r="I54" s="4">
        <v>125</v>
      </c>
      <c r="J54" s="6">
        <v>1.9999999999999999E-28</v>
      </c>
      <c r="K54" s="4" t="s">
        <v>42</v>
      </c>
      <c r="L54" s="4">
        <v>46.97</v>
      </c>
      <c r="M54" s="4">
        <v>66</v>
      </c>
      <c r="N54" s="4">
        <v>34</v>
      </c>
      <c r="O54" s="4">
        <v>1</v>
      </c>
      <c r="P54" s="4">
        <v>208</v>
      </c>
      <c r="Q54" s="4">
        <v>272</v>
      </c>
      <c r="R54" s="4">
        <v>318</v>
      </c>
      <c r="S54" s="4">
        <v>515</v>
      </c>
      <c r="T54" s="6">
        <v>3E-11</v>
      </c>
      <c r="U54" s="4">
        <v>64.7</v>
      </c>
    </row>
    <row r="55" spans="1:21">
      <c r="A55" s="4" t="s">
        <v>0</v>
      </c>
      <c r="B55" s="4" t="s">
        <v>700</v>
      </c>
      <c r="C55" s="4">
        <v>121</v>
      </c>
      <c r="D55" s="4">
        <v>435</v>
      </c>
      <c r="E55" s="4">
        <v>9580</v>
      </c>
      <c r="F55" s="4">
        <v>191</v>
      </c>
      <c r="G55" s="4">
        <v>614</v>
      </c>
      <c r="H55" s="4" t="s">
        <v>41</v>
      </c>
      <c r="I55" s="4">
        <v>165</v>
      </c>
      <c r="J55" s="6">
        <v>1.9999999999999999E-40</v>
      </c>
      <c r="K55" s="4" t="s">
        <v>42</v>
      </c>
      <c r="L55" s="4">
        <v>42.42</v>
      </c>
      <c r="M55" s="4">
        <v>99</v>
      </c>
      <c r="N55" s="4">
        <v>57</v>
      </c>
      <c r="O55" s="4">
        <v>0</v>
      </c>
      <c r="P55" s="4">
        <v>174</v>
      </c>
      <c r="Q55" s="4">
        <v>272</v>
      </c>
      <c r="R55" s="4">
        <v>233</v>
      </c>
      <c r="S55" s="4">
        <v>529</v>
      </c>
      <c r="T55" s="6">
        <v>2.0000000000000001E-18</v>
      </c>
      <c r="U55" s="4">
        <v>88.2</v>
      </c>
    </row>
    <row r="56" spans="1:21">
      <c r="A56" s="4" t="s">
        <v>0</v>
      </c>
      <c r="B56" s="4" t="s">
        <v>703</v>
      </c>
      <c r="C56" s="4">
        <v>0</v>
      </c>
      <c r="D56" s="4">
        <v>0</v>
      </c>
      <c r="E56" s="4">
        <v>218</v>
      </c>
      <c r="F56" s="4">
        <v>0</v>
      </c>
      <c r="G56" s="4">
        <v>727</v>
      </c>
      <c r="H56" s="4" t="s">
        <v>41</v>
      </c>
      <c r="I56" s="4">
        <v>159</v>
      </c>
      <c r="J56" s="6">
        <v>9.9999999999999996E-39</v>
      </c>
      <c r="K56" s="4" t="s">
        <v>42</v>
      </c>
      <c r="L56" s="4">
        <v>39.450000000000003</v>
      </c>
      <c r="M56" s="4">
        <v>109</v>
      </c>
      <c r="N56" s="4">
        <v>64</v>
      </c>
      <c r="O56" s="4">
        <v>2</v>
      </c>
      <c r="P56" s="4">
        <v>166</v>
      </c>
      <c r="Q56" s="4">
        <v>272</v>
      </c>
      <c r="R56" s="4">
        <v>259</v>
      </c>
      <c r="S56" s="4">
        <v>585</v>
      </c>
      <c r="T56" s="6">
        <v>5.0000000000000004E-16</v>
      </c>
      <c r="U56" s="4">
        <v>80.5</v>
      </c>
    </row>
    <row r="57" spans="1:21">
      <c r="A57" s="4" t="s">
        <v>0</v>
      </c>
      <c r="B57" s="4" t="s">
        <v>709</v>
      </c>
      <c r="C57" s="4">
        <v>0</v>
      </c>
      <c r="D57" s="4">
        <v>2</v>
      </c>
      <c r="E57" s="4">
        <v>868</v>
      </c>
      <c r="F57" s="4">
        <v>0</v>
      </c>
      <c r="G57" s="4">
        <v>719</v>
      </c>
      <c r="H57" s="4" t="s">
        <v>41</v>
      </c>
      <c r="I57" s="4">
        <v>176</v>
      </c>
      <c r="J57" s="6">
        <v>1.0000000000000001E-43</v>
      </c>
      <c r="K57" s="4" t="s">
        <v>42</v>
      </c>
      <c r="L57" s="4">
        <v>37.18</v>
      </c>
      <c r="M57" s="4">
        <v>156</v>
      </c>
      <c r="N57" s="4">
        <v>97</v>
      </c>
      <c r="O57" s="4">
        <v>2</v>
      </c>
      <c r="P57" s="4">
        <v>118</v>
      </c>
      <c r="Q57" s="4">
        <v>272</v>
      </c>
      <c r="R57" s="4">
        <v>149</v>
      </c>
      <c r="S57" s="4">
        <v>610</v>
      </c>
      <c r="T57" s="6">
        <v>1E-22</v>
      </c>
      <c r="U57" s="4">
        <v>102</v>
      </c>
    </row>
    <row r="58" spans="1:21">
      <c r="A58" s="4" t="s">
        <v>0</v>
      </c>
      <c r="B58" s="4" t="s">
        <v>711</v>
      </c>
      <c r="C58" s="4">
        <v>0</v>
      </c>
      <c r="D58" s="4">
        <v>0</v>
      </c>
      <c r="E58" s="4">
        <v>33</v>
      </c>
      <c r="F58" s="4">
        <v>0</v>
      </c>
      <c r="G58" s="4">
        <v>880</v>
      </c>
      <c r="H58" s="4" t="s">
        <v>41</v>
      </c>
      <c r="I58" s="4">
        <v>114</v>
      </c>
      <c r="J58" s="6">
        <v>8.0000000000000003E-25</v>
      </c>
      <c r="K58" s="4" t="s">
        <v>42</v>
      </c>
      <c r="L58" s="4">
        <v>30.5</v>
      </c>
      <c r="M58" s="4">
        <v>200</v>
      </c>
      <c r="N58" s="4">
        <v>137</v>
      </c>
      <c r="O58" s="4">
        <v>2</v>
      </c>
      <c r="P58" s="4">
        <v>73</v>
      </c>
      <c r="Q58" s="4">
        <v>270</v>
      </c>
      <c r="R58" s="4">
        <v>48</v>
      </c>
      <c r="S58" s="4">
        <v>641</v>
      </c>
      <c r="T58" s="6">
        <v>4.9999999999999996E-25</v>
      </c>
      <c r="U58" s="4">
        <v>110</v>
      </c>
    </row>
    <row r="59" spans="1:21">
      <c r="A59" s="4" t="s">
        <v>0</v>
      </c>
      <c r="B59" s="4" t="s">
        <v>545</v>
      </c>
      <c r="C59" s="4">
        <v>192</v>
      </c>
      <c r="D59" s="4">
        <v>0</v>
      </c>
      <c r="E59" s="4">
        <v>0</v>
      </c>
      <c r="F59" s="4">
        <v>0</v>
      </c>
      <c r="G59" s="4">
        <v>652</v>
      </c>
      <c r="H59" s="4" t="s">
        <v>287</v>
      </c>
      <c r="I59" s="4">
        <v>81.3</v>
      </c>
      <c r="J59" s="6">
        <v>5E-15</v>
      </c>
      <c r="K59" s="4" t="s">
        <v>288</v>
      </c>
      <c r="L59" s="4">
        <v>25.67</v>
      </c>
      <c r="M59" s="4">
        <v>187</v>
      </c>
      <c r="N59" s="4">
        <v>132</v>
      </c>
      <c r="O59" s="4">
        <v>5</v>
      </c>
      <c r="P59" s="4">
        <v>83</v>
      </c>
      <c r="Q59" s="4">
        <v>262</v>
      </c>
      <c r="R59" s="4">
        <v>646</v>
      </c>
      <c r="S59" s="4">
        <v>89</v>
      </c>
      <c r="T59" s="6">
        <v>3.9999999999999998E-11</v>
      </c>
      <c r="U59" s="4">
        <v>64.3</v>
      </c>
    </row>
    <row r="60" spans="1:21">
      <c r="A60" s="4" t="s">
        <v>0</v>
      </c>
      <c r="B60" s="4" t="s">
        <v>30</v>
      </c>
      <c r="C60" s="4">
        <v>5</v>
      </c>
      <c r="D60" s="4">
        <v>7</v>
      </c>
      <c r="E60" s="4">
        <v>99</v>
      </c>
      <c r="F60" s="4">
        <v>265</v>
      </c>
      <c r="G60" s="4">
        <v>1175</v>
      </c>
      <c r="H60" s="4" t="s">
        <v>31</v>
      </c>
      <c r="I60" s="4">
        <v>129</v>
      </c>
      <c r="J60" s="6">
        <v>4.9999999999999999E-29</v>
      </c>
      <c r="K60" s="4" t="s">
        <v>32</v>
      </c>
      <c r="L60" s="4">
        <v>41.98</v>
      </c>
      <c r="M60" s="4">
        <v>131</v>
      </c>
      <c r="N60" s="4">
        <v>69</v>
      </c>
      <c r="O60" s="4">
        <v>4</v>
      </c>
      <c r="P60" s="4">
        <v>149</v>
      </c>
      <c r="Q60" s="4">
        <v>272</v>
      </c>
      <c r="R60" s="4">
        <v>92</v>
      </c>
      <c r="S60" s="4">
        <v>475</v>
      </c>
      <c r="T60" s="6">
        <v>8.9999999999999999E-18</v>
      </c>
      <c r="U60" s="4">
        <v>86.3</v>
      </c>
    </row>
    <row r="61" spans="1:21">
      <c r="A61" s="4" t="s">
        <v>0</v>
      </c>
      <c r="B61" s="4" t="s">
        <v>24</v>
      </c>
      <c r="C61" s="4">
        <v>318</v>
      </c>
      <c r="D61" s="4">
        <v>0</v>
      </c>
      <c r="E61" s="4">
        <v>192</v>
      </c>
      <c r="F61" s="4">
        <v>488</v>
      </c>
      <c r="G61" s="4">
        <v>925</v>
      </c>
      <c r="H61" s="4" t="s">
        <v>25</v>
      </c>
      <c r="I61" s="4">
        <v>273</v>
      </c>
      <c r="J61" s="6">
        <v>9.9999999999999997E-73</v>
      </c>
      <c r="K61" s="4" t="s">
        <v>26</v>
      </c>
      <c r="L61" s="4">
        <v>36.64</v>
      </c>
      <c r="M61" s="4">
        <v>232</v>
      </c>
      <c r="N61" s="4">
        <v>140</v>
      </c>
      <c r="O61" s="4">
        <v>3</v>
      </c>
      <c r="P61" s="4">
        <v>48</v>
      </c>
      <c r="Q61" s="4">
        <v>272</v>
      </c>
      <c r="R61" s="4">
        <v>99</v>
      </c>
      <c r="S61" s="4">
        <v>794</v>
      </c>
      <c r="T61" s="6">
        <v>2E-41</v>
      </c>
      <c r="U61" s="4">
        <v>164</v>
      </c>
    </row>
    <row r="62" spans="1:21">
      <c r="A62" s="4" t="s">
        <v>0</v>
      </c>
      <c r="B62" s="4" t="s">
        <v>58</v>
      </c>
      <c r="C62" s="4">
        <v>2</v>
      </c>
      <c r="D62" s="4">
        <v>0</v>
      </c>
      <c r="E62" s="4">
        <v>72</v>
      </c>
      <c r="F62" s="4">
        <v>0</v>
      </c>
      <c r="G62" s="4">
        <v>659</v>
      </c>
      <c r="H62" s="4" t="s">
        <v>25</v>
      </c>
      <c r="I62" s="4">
        <v>102</v>
      </c>
      <c r="J62" s="6">
        <v>2.9999999999999999E-21</v>
      </c>
      <c r="K62" s="4" t="s">
        <v>26</v>
      </c>
      <c r="L62" s="4">
        <v>29.82</v>
      </c>
      <c r="M62" s="4">
        <v>171</v>
      </c>
      <c r="N62" s="4">
        <v>112</v>
      </c>
      <c r="O62" s="4">
        <v>4</v>
      </c>
      <c r="P62" s="4">
        <v>71</v>
      </c>
      <c r="Q62" s="4">
        <v>233</v>
      </c>
      <c r="R62" s="4">
        <v>518</v>
      </c>
      <c r="S62" s="4">
        <v>6</v>
      </c>
      <c r="T62" s="6">
        <v>3.9999999999999999E-12</v>
      </c>
      <c r="U62" s="4">
        <v>67.8</v>
      </c>
    </row>
    <row r="63" spans="1:21">
      <c r="A63" s="4" t="s">
        <v>0</v>
      </c>
      <c r="B63" s="4" t="s">
        <v>128</v>
      </c>
      <c r="C63" s="4">
        <v>300</v>
      </c>
      <c r="D63" s="4">
        <v>2</v>
      </c>
      <c r="E63" s="4">
        <v>17</v>
      </c>
      <c r="F63" s="4">
        <v>0</v>
      </c>
      <c r="G63" s="4">
        <v>1086</v>
      </c>
      <c r="H63" s="4" t="s">
        <v>25</v>
      </c>
      <c r="I63" s="4">
        <v>156</v>
      </c>
      <c r="J63" s="6">
        <v>3E-37</v>
      </c>
      <c r="K63" s="4" t="s">
        <v>26</v>
      </c>
      <c r="L63" s="4">
        <v>37.909999999999997</v>
      </c>
      <c r="M63" s="4">
        <v>211</v>
      </c>
      <c r="N63" s="4">
        <v>117</v>
      </c>
      <c r="O63" s="4">
        <v>4</v>
      </c>
      <c r="P63" s="4">
        <v>73</v>
      </c>
      <c r="Q63" s="4">
        <v>269</v>
      </c>
      <c r="R63" s="4">
        <v>14</v>
      </c>
      <c r="S63" s="4">
        <v>646</v>
      </c>
      <c r="T63" s="6">
        <v>3E-32</v>
      </c>
      <c r="U63" s="4">
        <v>134</v>
      </c>
    </row>
    <row r="64" spans="1:21">
      <c r="A64" s="4" t="s">
        <v>0</v>
      </c>
      <c r="B64" s="4" t="s">
        <v>220</v>
      </c>
      <c r="C64" s="4">
        <v>6</v>
      </c>
      <c r="D64" s="4">
        <v>8</v>
      </c>
      <c r="E64" s="4">
        <v>145</v>
      </c>
      <c r="F64" s="4">
        <v>9</v>
      </c>
      <c r="G64" s="4">
        <v>813</v>
      </c>
      <c r="H64" s="4" t="s">
        <v>25</v>
      </c>
      <c r="I64" s="4">
        <v>291</v>
      </c>
      <c r="J64" s="6">
        <v>2.9999999999999999E-78</v>
      </c>
      <c r="K64" s="4" t="s">
        <v>26</v>
      </c>
      <c r="L64" s="4">
        <v>32.770000000000003</v>
      </c>
      <c r="M64" s="4">
        <v>235</v>
      </c>
      <c r="N64" s="4">
        <v>151</v>
      </c>
      <c r="O64" s="4">
        <v>3</v>
      </c>
      <c r="P64" s="4">
        <v>45</v>
      </c>
      <c r="Q64" s="4">
        <v>272</v>
      </c>
      <c r="R64" s="4">
        <v>81</v>
      </c>
      <c r="S64" s="4">
        <v>785</v>
      </c>
      <c r="T64" s="6">
        <v>2.9999999999999999E-35</v>
      </c>
      <c r="U64" s="4">
        <v>144</v>
      </c>
    </row>
    <row r="65" spans="1:21">
      <c r="A65" s="4" t="s">
        <v>0</v>
      </c>
      <c r="B65" s="4" t="s">
        <v>409</v>
      </c>
      <c r="C65" s="4">
        <v>2</v>
      </c>
      <c r="D65" s="4">
        <v>0</v>
      </c>
      <c r="E65" s="4">
        <v>2</v>
      </c>
      <c r="F65" s="4">
        <v>0</v>
      </c>
      <c r="G65" s="4">
        <v>468</v>
      </c>
      <c r="H65" s="4" t="s">
        <v>25</v>
      </c>
      <c r="I65" s="4">
        <v>89</v>
      </c>
      <c r="J65" s="6">
        <v>1.0000000000000001E-17</v>
      </c>
      <c r="K65" s="4" t="s">
        <v>26</v>
      </c>
      <c r="L65" s="4">
        <v>36.46</v>
      </c>
      <c r="M65" s="4">
        <v>96</v>
      </c>
      <c r="N65" s="4">
        <v>56</v>
      </c>
      <c r="O65" s="4">
        <v>1</v>
      </c>
      <c r="P65" s="4">
        <v>47</v>
      </c>
      <c r="Q65" s="4">
        <v>137</v>
      </c>
      <c r="R65" s="4">
        <v>136</v>
      </c>
      <c r="S65" s="4">
        <v>423</v>
      </c>
      <c r="T65" s="6">
        <v>3.0000000000000001E-12</v>
      </c>
      <c r="U65" s="4">
        <v>67.8</v>
      </c>
    </row>
    <row r="66" spans="1:21">
      <c r="A66" s="4" t="s">
        <v>0</v>
      </c>
      <c r="B66" s="4" t="s">
        <v>479</v>
      </c>
      <c r="C66" s="4">
        <v>131</v>
      </c>
      <c r="D66" s="4">
        <v>448</v>
      </c>
      <c r="E66" s="4">
        <v>9834</v>
      </c>
      <c r="F66" s="4">
        <v>191</v>
      </c>
      <c r="G66" s="4">
        <v>850</v>
      </c>
      <c r="H66" s="4" t="s">
        <v>25</v>
      </c>
      <c r="I66" s="4">
        <v>328</v>
      </c>
      <c r="J66" s="6">
        <v>4.0000000000000002E-89</v>
      </c>
      <c r="K66" s="4" t="s">
        <v>26</v>
      </c>
      <c r="L66" s="4">
        <v>36.909999999999997</v>
      </c>
      <c r="M66" s="4">
        <v>233</v>
      </c>
      <c r="N66" s="4">
        <v>141</v>
      </c>
      <c r="O66" s="4">
        <v>2</v>
      </c>
      <c r="P66" s="4">
        <v>46</v>
      </c>
      <c r="Q66" s="4">
        <v>272</v>
      </c>
      <c r="R66" s="4">
        <v>67</v>
      </c>
      <c r="S66" s="4">
        <v>765</v>
      </c>
      <c r="T66" s="6">
        <v>2.0000000000000001E-42</v>
      </c>
      <c r="U66" s="4">
        <v>168</v>
      </c>
    </row>
    <row r="67" spans="1:21">
      <c r="A67" s="4" t="s">
        <v>0</v>
      </c>
      <c r="B67" s="4" t="s">
        <v>480</v>
      </c>
      <c r="C67" s="4">
        <v>121</v>
      </c>
      <c r="D67" s="4">
        <v>474</v>
      </c>
      <c r="E67" s="4">
        <v>10400</v>
      </c>
      <c r="F67" s="4">
        <v>195</v>
      </c>
      <c r="G67" s="4">
        <v>914</v>
      </c>
      <c r="H67" s="4" t="s">
        <v>25</v>
      </c>
      <c r="I67" s="4">
        <v>336</v>
      </c>
      <c r="J67" s="6">
        <v>1E-91</v>
      </c>
      <c r="K67" s="4" t="s">
        <v>26</v>
      </c>
      <c r="L67" s="4">
        <v>37.71</v>
      </c>
      <c r="M67" s="4">
        <v>236</v>
      </c>
      <c r="N67" s="4">
        <v>141</v>
      </c>
      <c r="O67" s="4">
        <v>2</v>
      </c>
      <c r="P67" s="4">
        <v>43</v>
      </c>
      <c r="Q67" s="4">
        <v>272</v>
      </c>
      <c r="R67" s="4">
        <v>112</v>
      </c>
      <c r="S67" s="4">
        <v>819</v>
      </c>
      <c r="T67" s="6">
        <v>9.0000000000000002E-42</v>
      </c>
      <c r="U67" s="4">
        <v>166</v>
      </c>
    </row>
    <row r="68" spans="1:21">
      <c r="A68" s="4" t="s">
        <v>0</v>
      </c>
      <c r="B68" s="4" t="s">
        <v>481</v>
      </c>
      <c r="C68" s="4">
        <v>0</v>
      </c>
      <c r="D68" s="4">
        <v>39</v>
      </c>
      <c r="E68" s="4">
        <v>1599</v>
      </c>
      <c r="F68" s="4">
        <v>4</v>
      </c>
      <c r="G68" s="4">
        <v>810</v>
      </c>
      <c r="H68" s="4" t="s">
        <v>25</v>
      </c>
      <c r="I68" s="4">
        <v>306</v>
      </c>
      <c r="J68" s="6">
        <v>9.9999999999999996E-83</v>
      </c>
      <c r="K68" s="4" t="s">
        <v>26</v>
      </c>
      <c r="L68" s="4">
        <v>39.299999999999997</v>
      </c>
      <c r="M68" s="4">
        <v>201</v>
      </c>
      <c r="N68" s="4">
        <v>121</v>
      </c>
      <c r="O68" s="4">
        <v>1</v>
      </c>
      <c r="P68" s="4">
        <v>73</v>
      </c>
      <c r="Q68" s="4">
        <v>272</v>
      </c>
      <c r="R68" s="4">
        <v>104</v>
      </c>
      <c r="S68" s="4">
        <v>706</v>
      </c>
      <c r="T68" s="6">
        <v>9.0000000000000002E-38</v>
      </c>
      <c r="U68" s="4">
        <v>152</v>
      </c>
    </row>
    <row r="69" spans="1:21">
      <c r="A69" s="4" t="s">
        <v>0</v>
      </c>
      <c r="B69" s="4" t="s">
        <v>483</v>
      </c>
      <c r="C69" s="4">
        <v>5</v>
      </c>
      <c r="D69" s="4">
        <v>4257</v>
      </c>
      <c r="E69" s="4">
        <v>20148</v>
      </c>
      <c r="F69" s="4">
        <v>12</v>
      </c>
      <c r="G69" s="4">
        <v>945</v>
      </c>
      <c r="H69" s="4" t="s">
        <v>25</v>
      </c>
      <c r="I69" s="4">
        <v>240</v>
      </c>
      <c r="J69" s="6">
        <v>1E-62</v>
      </c>
      <c r="K69" s="4" t="s">
        <v>26</v>
      </c>
      <c r="L69" s="4">
        <v>40.909999999999997</v>
      </c>
      <c r="M69" s="4">
        <v>242</v>
      </c>
      <c r="N69" s="4">
        <v>127</v>
      </c>
      <c r="O69" s="4">
        <v>4</v>
      </c>
      <c r="P69" s="4">
        <v>47</v>
      </c>
      <c r="Q69" s="4">
        <v>272</v>
      </c>
      <c r="R69" s="4">
        <v>73</v>
      </c>
      <c r="S69" s="4">
        <v>798</v>
      </c>
      <c r="T69" s="6">
        <v>8.0000000000000002E-46</v>
      </c>
      <c r="U69" s="4">
        <v>179</v>
      </c>
    </row>
    <row r="70" spans="1:21">
      <c r="A70" s="4" t="s">
        <v>0</v>
      </c>
      <c r="B70" s="4" t="s">
        <v>506</v>
      </c>
      <c r="C70" s="4">
        <v>2</v>
      </c>
      <c r="D70" s="4">
        <v>35</v>
      </c>
      <c r="E70" s="4">
        <v>2936</v>
      </c>
      <c r="F70" s="4">
        <v>0</v>
      </c>
      <c r="G70" s="4">
        <v>628</v>
      </c>
      <c r="H70" s="4" t="s">
        <v>25</v>
      </c>
      <c r="I70" s="4">
        <v>170</v>
      </c>
      <c r="J70" s="6">
        <v>2.9999999999999999E-78</v>
      </c>
      <c r="K70" s="4" t="s">
        <v>26</v>
      </c>
      <c r="L70" s="4">
        <v>49.41</v>
      </c>
      <c r="M70" s="4">
        <v>85</v>
      </c>
      <c r="N70" s="4">
        <v>42</v>
      </c>
      <c r="O70" s="4">
        <v>1</v>
      </c>
      <c r="P70" s="4">
        <v>185</v>
      </c>
      <c r="Q70" s="4">
        <v>268</v>
      </c>
      <c r="R70" s="4">
        <v>370</v>
      </c>
      <c r="S70" s="4">
        <v>624</v>
      </c>
      <c r="T70" s="6">
        <v>2E-35</v>
      </c>
      <c r="U70" s="4">
        <v>87.4</v>
      </c>
    </row>
    <row r="71" spans="1:21">
      <c r="A71" s="4" t="s">
        <v>0</v>
      </c>
      <c r="B71" s="4" t="s">
        <v>520</v>
      </c>
      <c r="C71" s="4">
        <v>309</v>
      </c>
      <c r="D71" s="4">
        <v>0</v>
      </c>
      <c r="E71" s="4">
        <v>179</v>
      </c>
      <c r="F71" s="4">
        <v>477</v>
      </c>
      <c r="G71" s="4">
        <v>345</v>
      </c>
      <c r="H71" s="4" t="s">
        <v>25</v>
      </c>
      <c r="I71" s="4">
        <v>110</v>
      </c>
      <c r="J71" s="6">
        <v>1.9999999999999998E-24</v>
      </c>
      <c r="K71" s="4" t="s">
        <v>26</v>
      </c>
      <c r="L71" s="4">
        <v>50</v>
      </c>
      <c r="M71" s="4">
        <v>66</v>
      </c>
      <c r="N71" s="4">
        <v>32</v>
      </c>
      <c r="O71" s="4">
        <v>1</v>
      </c>
      <c r="P71" s="4">
        <v>208</v>
      </c>
      <c r="Q71" s="4">
        <v>272</v>
      </c>
      <c r="R71" s="4">
        <v>20</v>
      </c>
      <c r="S71" s="4">
        <v>217</v>
      </c>
      <c r="T71" s="6">
        <v>5.9999999999999997E-14</v>
      </c>
      <c r="U71" s="4">
        <v>73.599999999999994</v>
      </c>
    </row>
    <row r="72" spans="1:21">
      <c r="A72" s="4" t="s">
        <v>0</v>
      </c>
      <c r="B72" s="4" t="s">
        <v>546</v>
      </c>
      <c r="C72" s="4">
        <v>273</v>
      </c>
      <c r="D72" s="4">
        <v>0</v>
      </c>
      <c r="E72" s="4">
        <v>143</v>
      </c>
      <c r="F72" s="4">
        <v>428</v>
      </c>
      <c r="G72" s="4">
        <v>312</v>
      </c>
      <c r="H72" s="4" t="s">
        <v>25</v>
      </c>
      <c r="I72" s="4">
        <v>91.7</v>
      </c>
      <c r="J72" s="6">
        <v>1.0000000000000001E-18</v>
      </c>
      <c r="K72" s="4" t="s">
        <v>26</v>
      </c>
      <c r="L72" s="4">
        <v>50.94</v>
      </c>
      <c r="M72" s="4">
        <v>53</v>
      </c>
      <c r="N72" s="4">
        <v>26</v>
      </c>
      <c r="O72" s="4">
        <v>0</v>
      </c>
      <c r="P72" s="4">
        <v>220</v>
      </c>
      <c r="Q72" s="4">
        <v>272</v>
      </c>
      <c r="R72" s="4">
        <v>12</v>
      </c>
      <c r="S72" s="4">
        <v>170</v>
      </c>
      <c r="T72" s="6">
        <v>1.9999999999999999E-11</v>
      </c>
      <c r="U72" s="4">
        <v>65.5</v>
      </c>
    </row>
    <row r="73" spans="1:21">
      <c r="A73" s="4" t="s">
        <v>0</v>
      </c>
      <c r="B73" s="4" t="s">
        <v>560</v>
      </c>
      <c r="C73" s="4">
        <v>6</v>
      </c>
      <c r="D73" s="4">
        <v>8</v>
      </c>
      <c r="E73" s="4">
        <v>144</v>
      </c>
      <c r="F73" s="4">
        <v>9</v>
      </c>
      <c r="G73" s="4">
        <v>543</v>
      </c>
      <c r="H73" s="4" t="s">
        <v>25</v>
      </c>
      <c r="I73" s="4">
        <v>226</v>
      </c>
      <c r="J73" s="6">
        <v>6.0000000000000002E-59</v>
      </c>
      <c r="K73" s="4" t="s">
        <v>26</v>
      </c>
      <c r="L73" s="4">
        <v>33.33</v>
      </c>
      <c r="M73" s="4">
        <v>162</v>
      </c>
      <c r="N73" s="4">
        <v>105</v>
      </c>
      <c r="O73" s="4">
        <v>3</v>
      </c>
      <c r="P73" s="4">
        <v>73</v>
      </c>
      <c r="Q73" s="4">
        <v>231</v>
      </c>
      <c r="R73" s="4">
        <v>488</v>
      </c>
      <c r="S73" s="4">
        <v>3</v>
      </c>
      <c r="T73" s="6">
        <v>3.9999999999999998E-23</v>
      </c>
      <c r="U73" s="4">
        <v>103</v>
      </c>
    </row>
    <row r="74" spans="1:21">
      <c r="A74" s="4" t="s">
        <v>0</v>
      </c>
      <c r="B74" s="4" t="s">
        <v>606</v>
      </c>
      <c r="C74" s="4">
        <v>275</v>
      </c>
      <c r="D74" s="4">
        <v>0</v>
      </c>
      <c r="E74" s="4">
        <v>147</v>
      </c>
      <c r="F74" s="4">
        <v>708</v>
      </c>
      <c r="G74" s="4">
        <v>286</v>
      </c>
      <c r="H74" s="4" t="s">
        <v>25</v>
      </c>
      <c r="I74" s="4">
        <v>48.9</v>
      </c>
      <c r="J74" s="6">
        <v>9.0000000000000002E-6</v>
      </c>
      <c r="K74" s="4" t="s">
        <v>26</v>
      </c>
      <c r="L74" s="4">
        <v>72.41</v>
      </c>
      <c r="M74" s="4">
        <v>29</v>
      </c>
      <c r="N74" s="4">
        <v>8</v>
      </c>
      <c r="O74" s="4">
        <v>0</v>
      </c>
      <c r="P74" s="4">
        <v>233</v>
      </c>
      <c r="Q74" s="4">
        <v>261</v>
      </c>
      <c r="R74" s="4">
        <v>6</v>
      </c>
      <c r="S74" s="4">
        <v>92</v>
      </c>
      <c r="T74" s="6">
        <v>9.9999999999999995E-7</v>
      </c>
      <c r="U74" s="4">
        <v>49.3</v>
      </c>
    </row>
    <row r="75" spans="1:21">
      <c r="A75" s="4" t="s">
        <v>0</v>
      </c>
      <c r="B75" s="4" t="s">
        <v>607</v>
      </c>
      <c r="C75" s="4">
        <v>0</v>
      </c>
      <c r="D75" s="4">
        <v>13</v>
      </c>
      <c r="E75" s="4">
        <v>221</v>
      </c>
      <c r="F75" s="4">
        <v>0</v>
      </c>
      <c r="G75" s="4">
        <v>286</v>
      </c>
      <c r="H75" s="4" t="s">
        <v>25</v>
      </c>
      <c r="I75" s="4">
        <v>143</v>
      </c>
      <c r="J75" s="6">
        <v>3E-34</v>
      </c>
      <c r="K75" s="4" t="s">
        <v>26</v>
      </c>
      <c r="L75" s="4">
        <v>39.39</v>
      </c>
      <c r="M75" s="4">
        <v>66</v>
      </c>
      <c r="N75" s="4">
        <v>40</v>
      </c>
      <c r="O75" s="4">
        <v>0</v>
      </c>
      <c r="P75" s="4">
        <v>73</v>
      </c>
      <c r="Q75" s="4">
        <v>138</v>
      </c>
      <c r="R75" s="4">
        <v>72</v>
      </c>
      <c r="S75" s="4">
        <v>269</v>
      </c>
      <c r="T75" s="6">
        <v>4.0000000000000002E-9</v>
      </c>
      <c r="U75" s="4">
        <v>57.8</v>
      </c>
    </row>
    <row r="76" spans="1:21">
      <c r="A76" s="4" t="s">
        <v>0</v>
      </c>
      <c r="B76" s="4" t="s">
        <v>624</v>
      </c>
      <c r="C76" s="4">
        <v>0</v>
      </c>
      <c r="D76" s="4">
        <v>5</v>
      </c>
      <c r="E76" s="4">
        <v>25</v>
      </c>
      <c r="F76" s="4">
        <v>1880</v>
      </c>
      <c r="G76" s="4">
        <v>368</v>
      </c>
      <c r="H76" s="4" t="s">
        <v>25</v>
      </c>
      <c r="I76" s="4">
        <v>115</v>
      </c>
      <c r="J76" s="6">
        <v>6.0000000000000002E-26</v>
      </c>
      <c r="K76" s="4" t="s">
        <v>26</v>
      </c>
      <c r="L76" s="4">
        <v>51.61</v>
      </c>
      <c r="M76" s="4">
        <v>62</v>
      </c>
      <c r="N76" s="4">
        <v>29</v>
      </c>
      <c r="O76" s="4">
        <v>1</v>
      </c>
      <c r="P76" s="4">
        <v>212</v>
      </c>
      <c r="Q76" s="4">
        <v>272</v>
      </c>
      <c r="R76" s="4">
        <v>6</v>
      </c>
      <c r="S76" s="4">
        <v>191</v>
      </c>
      <c r="T76" s="6">
        <v>9.9999999999999994E-12</v>
      </c>
      <c r="U76" s="4">
        <v>66.2</v>
      </c>
    </row>
    <row r="77" spans="1:21">
      <c r="A77" s="4" t="s">
        <v>0</v>
      </c>
      <c r="B77" s="4" t="s">
        <v>638</v>
      </c>
      <c r="C77" s="4">
        <v>0</v>
      </c>
      <c r="D77" s="4">
        <v>0</v>
      </c>
      <c r="E77" s="4">
        <v>2</v>
      </c>
      <c r="F77" s="4">
        <v>0</v>
      </c>
      <c r="G77" s="4">
        <v>537</v>
      </c>
      <c r="H77" s="4" t="s">
        <v>25</v>
      </c>
      <c r="I77" s="4">
        <v>117</v>
      </c>
      <c r="J77" s="6">
        <v>3.0000000000000001E-26</v>
      </c>
      <c r="K77" s="4" t="s">
        <v>26</v>
      </c>
      <c r="L77" s="4">
        <v>37.119999999999997</v>
      </c>
      <c r="M77" s="4">
        <v>132</v>
      </c>
      <c r="N77" s="4">
        <v>78</v>
      </c>
      <c r="O77" s="4">
        <v>2</v>
      </c>
      <c r="P77" s="4">
        <v>47</v>
      </c>
      <c r="Q77" s="4">
        <v>173</v>
      </c>
      <c r="R77" s="4">
        <v>92</v>
      </c>
      <c r="S77" s="4">
        <v>484</v>
      </c>
      <c r="T77" s="6">
        <v>1.0000000000000001E-15</v>
      </c>
      <c r="U77" s="4">
        <v>79</v>
      </c>
    </row>
    <row r="78" spans="1:21">
      <c r="A78" s="4" t="s">
        <v>0</v>
      </c>
      <c r="B78" s="4" t="s">
        <v>671</v>
      </c>
      <c r="C78" s="4">
        <v>2</v>
      </c>
      <c r="D78" s="4">
        <v>0</v>
      </c>
      <c r="E78" s="4">
        <v>72</v>
      </c>
      <c r="F78" s="4">
        <v>0</v>
      </c>
      <c r="G78" s="4">
        <v>402</v>
      </c>
      <c r="H78" s="4" t="s">
        <v>25</v>
      </c>
      <c r="I78" s="4">
        <v>46.2</v>
      </c>
      <c r="J78" s="6">
        <v>8.0000000000000005E-9</v>
      </c>
      <c r="K78" s="4" t="s">
        <v>26</v>
      </c>
      <c r="L78" s="4">
        <v>31.75</v>
      </c>
      <c r="M78" s="4">
        <v>63</v>
      </c>
      <c r="N78" s="4">
        <v>39</v>
      </c>
      <c r="O78" s="4">
        <v>2</v>
      </c>
      <c r="P78" s="4">
        <v>148</v>
      </c>
      <c r="Q78" s="4">
        <v>206</v>
      </c>
      <c r="R78" s="4">
        <v>207</v>
      </c>
      <c r="S78" s="4">
        <v>395</v>
      </c>
      <c r="T78" s="6">
        <v>8.9999999999999996E-7</v>
      </c>
      <c r="U78" s="4">
        <v>38.9</v>
      </c>
    </row>
    <row r="79" spans="1:21">
      <c r="A79" s="4" t="s">
        <v>0</v>
      </c>
      <c r="B79" s="4" t="s">
        <v>702</v>
      </c>
      <c r="C79" s="4">
        <v>6</v>
      </c>
      <c r="D79" s="4">
        <v>8</v>
      </c>
      <c r="E79" s="4">
        <v>145</v>
      </c>
      <c r="F79" s="4">
        <v>9</v>
      </c>
      <c r="G79" s="4">
        <v>721</v>
      </c>
      <c r="H79" s="4" t="s">
        <v>25</v>
      </c>
      <c r="I79" s="4">
        <v>254</v>
      </c>
      <c r="J79" s="6">
        <v>3.0000000000000003E-67</v>
      </c>
      <c r="K79" s="4" t="s">
        <v>26</v>
      </c>
      <c r="L79" s="4">
        <v>35.61</v>
      </c>
      <c r="M79" s="4">
        <v>205</v>
      </c>
      <c r="N79" s="4">
        <v>127</v>
      </c>
      <c r="O79" s="4">
        <v>4</v>
      </c>
      <c r="P79" s="4">
        <v>73</v>
      </c>
      <c r="Q79" s="4">
        <v>272</v>
      </c>
      <c r="R79" s="4">
        <v>77</v>
      </c>
      <c r="S79" s="4">
        <v>676</v>
      </c>
      <c r="T79" s="6">
        <v>2.9999999999999998E-31</v>
      </c>
      <c r="U79" s="4">
        <v>131</v>
      </c>
    </row>
    <row r="80" spans="1:21">
      <c r="A80" s="4" t="s">
        <v>0</v>
      </c>
      <c r="B80" s="4" t="s">
        <v>704</v>
      </c>
      <c r="C80" s="4">
        <v>121</v>
      </c>
      <c r="D80" s="4">
        <v>466</v>
      </c>
      <c r="E80" s="4">
        <v>10177</v>
      </c>
      <c r="F80" s="4">
        <v>195</v>
      </c>
      <c r="G80" s="4">
        <v>721</v>
      </c>
      <c r="H80" s="4" t="s">
        <v>25</v>
      </c>
      <c r="I80" s="4">
        <v>88.2</v>
      </c>
      <c r="J80" s="6">
        <v>1.9999999999999999E-40</v>
      </c>
      <c r="K80" s="4" t="s">
        <v>26</v>
      </c>
      <c r="L80" s="4">
        <v>53.45</v>
      </c>
      <c r="M80" s="4">
        <v>58</v>
      </c>
      <c r="N80" s="4">
        <v>27</v>
      </c>
      <c r="O80" s="4">
        <v>1</v>
      </c>
      <c r="P80" s="4">
        <v>208</v>
      </c>
      <c r="Q80" s="4">
        <v>265</v>
      </c>
      <c r="R80" s="4">
        <v>434</v>
      </c>
      <c r="S80" s="4">
        <v>595</v>
      </c>
      <c r="T80" s="6">
        <v>5.0000000000000004E-16</v>
      </c>
      <c r="U80" s="4">
        <v>62.4</v>
      </c>
    </row>
    <row r="81" spans="1:21">
      <c r="A81" s="4" t="s">
        <v>0</v>
      </c>
      <c r="B81" s="4" t="s">
        <v>705</v>
      </c>
      <c r="C81" s="4">
        <v>0</v>
      </c>
      <c r="D81" s="4">
        <v>15</v>
      </c>
      <c r="E81" s="4">
        <v>1084</v>
      </c>
      <c r="F81" s="4">
        <v>0</v>
      </c>
      <c r="G81" s="4">
        <v>879</v>
      </c>
      <c r="H81" s="4" t="s">
        <v>25</v>
      </c>
      <c r="I81" s="4">
        <v>290</v>
      </c>
      <c r="J81" s="6">
        <v>5.9999999999999998E-78</v>
      </c>
      <c r="K81" s="4" t="s">
        <v>26</v>
      </c>
      <c r="L81" s="4">
        <v>39.299999999999997</v>
      </c>
      <c r="M81" s="4">
        <v>201</v>
      </c>
      <c r="N81" s="4">
        <v>121</v>
      </c>
      <c r="O81" s="4">
        <v>1</v>
      </c>
      <c r="P81" s="4">
        <v>73</v>
      </c>
      <c r="Q81" s="4">
        <v>272</v>
      </c>
      <c r="R81" s="4">
        <v>174</v>
      </c>
      <c r="S81" s="4">
        <v>776</v>
      </c>
      <c r="T81" s="6">
        <v>9.0000000000000002E-38</v>
      </c>
      <c r="U81" s="4">
        <v>152</v>
      </c>
    </row>
    <row r="82" spans="1:21">
      <c r="A82" s="4" t="s">
        <v>0</v>
      </c>
      <c r="B82" s="4" t="s">
        <v>710</v>
      </c>
      <c r="C82" s="4">
        <v>121</v>
      </c>
      <c r="D82" s="4">
        <v>474</v>
      </c>
      <c r="E82" s="4">
        <v>10404</v>
      </c>
      <c r="F82" s="4">
        <v>195</v>
      </c>
      <c r="G82" s="4">
        <v>955</v>
      </c>
      <c r="H82" s="4" t="s">
        <v>25</v>
      </c>
      <c r="I82" s="4">
        <v>340</v>
      </c>
      <c r="J82" s="6">
        <v>7.9999999999999992E-93</v>
      </c>
      <c r="K82" s="4" t="s">
        <v>26</v>
      </c>
      <c r="L82" s="4">
        <v>38.200000000000003</v>
      </c>
      <c r="M82" s="4">
        <v>233</v>
      </c>
      <c r="N82" s="4">
        <v>138</v>
      </c>
      <c r="O82" s="4">
        <v>2</v>
      </c>
      <c r="P82" s="4">
        <v>46</v>
      </c>
      <c r="Q82" s="4">
        <v>272</v>
      </c>
      <c r="R82" s="4">
        <v>166</v>
      </c>
      <c r="S82" s="4">
        <v>864</v>
      </c>
      <c r="T82" s="6">
        <v>2E-41</v>
      </c>
      <c r="U82" s="4">
        <v>165</v>
      </c>
    </row>
    <row r="83" spans="1:21">
      <c r="A83" s="4" t="s">
        <v>0</v>
      </c>
      <c r="B83" s="4" t="s">
        <v>715</v>
      </c>
      <c r="C83" s="4">
        <v>5</v>
      </c>
      <c r="D83" s="4">
        <v>4257</v>
      </c>
      <c r="E83" s="4">
        <v>20132</v>
      </c>
      <c r="F83" s="4">
        <v>12</v>
      </c>
      <c r="G83" s="4">
        <v>848</v>
      </c>
      <c r="H83" s="4" t="s">
        <v>25</v>
      </c>
      <c r="I83" s="4">
        <v>105</v>
      </c>
      <c r="J83" s="6">
        <v>2.9999999999999999E-22</v>
      </c>
      <c r="K83" s="4" t="s">
        <v>26</v>
      </c>
      <c r="L83" s="4">
        <v>54.79</v>
      </c>
      <c r="M83" s="4">
        <v>73</v>
      </c>
      <c r="N83" s="4">
        <v>31</v>
      </c>
      <c r="O83" s="4">
        <v>2</v>
      </c>
      <c r="P83" s="4">
        <v>202</v>
      </c>
      <c r="Q83" s="4">
        <v>272</v>
      </c>
      <c r="R83" s="4">
        <v>483</v>
      </c>
      <c r="S83" s="4">
        <v>701</v>
      </c>
      <c r="T83" s="6">
        <v>2.0000000000000002E-15</v>
      </c>
      <c r="U83" s="4">
        <v>78.599999999999994</v>
      </c>
    </row>
    <row r="84" spans="1:21">
      <c r="A84" s="4" t="s">
        <v>0</v>
      </c>
      <c r="B84" s="4" t="s">
        <v>46</v>
      </c>
      <c r="C84" s="4">
        <v>57</v>
      </c>
      <c r="D84" s="4">
        <v>2</v>
      </c>
      <c r="E84" s="4">
        <v>36</v>
      </c>
      <c r="F84" s="4">
        <v>0</v>
      </c>
      <c r="G84" s="4">
        <v>781</v>
      </c>
      <c r="H84" s="4" t="s">
        <v>47</v>
      </c>
      <c r="I84" s="4">
        <v>87.8</v>
      </c>
      <c r="J84" s="6">
        <v>7.0000000000000003E-17</v>
      </c>
      <c r="K84" s="4" t="s">
        <v>48</v>
      </c>
      <c r="L84" s="4">
        <v>40.770000000000003</v>
      </c>
      <c r="M84" s="4">
        <v>130</v>
      </c>
      <c r="N84" s="4">
        <v>68</v>
      </c>
      <c r="O84" s="4">
        <v>3</v>
      </c>
      <c r="P84" s="4">
        <v>149</v>
      </c>
      <c r="Q84" s="4">
        <v>269</v>
      </c>
      <c r="R84" s="4">
        <v>35</v>
      </c>
      <c r="S84" s="4">
        <v>424</v>
      </c>
      <c r="T84" s="6">
        <v>1.0000000000000001E-17</v>
      </c>
      <c r="U84" s="4">
        <v>85.5</v>
      </c>
    </row>
    <row r="85" spans="1:21">
      <c r="A85" s="4" t="s">
        <v>0</v>
      </c>
      <c r="B85" s="4" t="s">
        <v>706</v>
      </c>
      <c r="C85" s="4">
        <v>0</v>
      </c>
      <c r="D85" s="4">
        <v>0</v>
      </c>
      <c r="E85" s="4">
        <v>3201</v>
      </c>
      <c r="F85" s="4">
        <v>20</v>
      </c>
      <c r="G85" s="4">
        <v>796</v>
      </c>
      <c r="H85" s="4" t="s">
        <v>707</v>
      </c>
      <c r="I85" s="4">
        <v>58.5</v>
      </c>
      <c r="J85" s="6">
        <v>4.9999999999999998E-8</v>
      </c>
      <c r="K85" s="4" t="s">
        <v>708</v>
      </c>
      <c r="L85" s="4">
        <v>29.25</v>
      </c>
      <c r="M85" s="4">
        <v>106</v>
      </c>
      <c r="N85" s="4">
        <v>72</v>
      </c>
      <c r="O85" s="4">
        <v>1</v>
      </c>
      <c r="P85" s="4">
        <v>159</v>
      </c>
      <c r="Q85" s="4">
        <v>261</v>
      </c>
      <c r="R85" s="4">
        <v>279</v>
      </c>
      <c r="S85" s="4">
        <v>596</v>
      </c>
      <c r="T85" s="6">
        <v>1E-8</v>
      </c>
      <c r="U85" s="4">
        <v>55.8</v>
      </c>
    </row>
    <row r="86" spans="1:21">
      <c r="A86" s="4" t="s">
        <v>0</v>
      </c>
      <c r="B86" s="4" t="s">
        <v>613</v>
      </c>
      <c r="C86" s="4">
        <v>0</v>
      </c>
      <c r="D86" s="4">
        <v>0</v>
      </c>
      <c r="E86" s="4">
        <v>53</v>
      </c>
      <c r="F86" s="4">
        <v>0</v>
      </c>
      <c r="G86" s="4">
        <v>311</v>
      </c>
      <c r="H86" s="4" t="s">
        <v>614</v>
      </c>
      <c r="I86" s="4">
        <v>50.4</v>
      </c>
      <c r="J86" s="6">
        <v>3.0000000000000001E-6</v>
      </c>
      <c r="K86" s="4" t="s">
        <v>615</v>
      </c>
      <c r="L86" s="4">
        <v>48.94</v>
      </c>
      <c r="M86" s="4">
        <v>47</v>
      </c>
      <c r="N86" s="4">
        <v>20</v>
      </c>
      <c r="O86" s="4">
        <v>1</v>
      </c>
      <c r="P86" s="4">
        <v>48</v>
      </c>
      <c r="Q86" s="4">
        <v>90</v>
      </c>
      <c r="R86" s="4">
        <v>158</v>
      </c>
      <c r="S86" s="4">
        <v>298</v>
      </c>
      <c r="T86" s="6">
        <v>1.9999999999999999E-6</v>
      </c>
      <c r="U86" s="4">
        <v>48.5</v>
      </c>
    </row>
    <row r="87" spans="1:21">
      <c r="A87" s="4" t="s">
        <v>0</v>
      </c>
      <c r="B87" s="4" t="s">
        <v>97</v>
      </c>
      <c r="C87" s="4">
        <v>2</v>
      </c>
      <c r="D87" s="4">
        <v>0</v>
      </c>
      <c r="E87" s="4">
        <v>12</v>
      </c>
      <c r="F87" s="4">
        <v>0</v>
      </c>
      <c r="G87" s="4">
        <v>809</v>
      </c>
      <c r="H87" s="4" t="s">
        <v>98</v>
      </c>
      <c r="I87" s="4">
        <v>154</v>
      </c>
      <c r="J87" s="6">
        <v>8.0000000000000005E-37</v>
      </c>
      <c r="K87" s="4" t="s">
        <v>99</v>
      </c>
      <c r="L87" s="4">
        <v>47.46</v>
      </c>
      <c r="M87" s="4">
        <v>236</v>
      </c>
      <c r="N87" s="4">
        <v>101</v>
      </c>
      <c r="O87" s="4">
        <v>6</v>
      </c>
      <c r="P87" s="4">
        <v>1140</v>
      </c>
      <c r="Q87" s="4">
        <v>1352</v>
      </c>
      <c r="R87" s="4">
        <v>751</v>
      </c>
      <c r="S87" s="4">
        <v>50</v>
      </c>
      <c r="T87" s="6">
        <v>7.9999999999999999E-45</v>
      </c>
      <c r="U87" s="4">
        <v>179</v>
      </c>
    </row>
    <row r="88" spans="1:21">
      <c r="A88" s="4" t="s">
        <v>0</v>
      </c>
      <c r="B88" s="4" t="s">
        <v>33</v>
      </c>
      <c r="C88" s="4">
        <v>2</v>
      </c>
      <c r="D88" s="4">
        <v>0</v>
      </c>
      <c r="E88" s="4">
        <v>873</v>
      </c>
      <c r="F88" s="4">
        <v>1115</v>
      </c>
      <c r="G88" s="4">
        <v>748</v>
      </c>
      <c r="H88" s="4" t="s">
        <v>34</v>
      </c>
      <c r="I88" s="4">
        <v>59.3</v>
      </c>
      <c r="J88" s="6">
        <v>2E-8</v>
      </c>
      <c r="K88" s="4" t="s">
        <v>35</v>
      </c>
      <c r="L88" s="4">
        <v>27.94</v>
      </c>
      <c r="M88" s="4">
        <v>136</v>
      </c>
      <c r="N88" s="4">
        <v>88</v>
      </c>
      <c r="O88" s="4">
        <v>3</v>
      </c>
      <c r="P88" s="4">
        <v>146</v>
      </c>
      <c r="Q88" s="4">
        <v>271</v>
      </c>
      <c r="R88" s="4">
        <v>735</v>
      </c>
      <c r="S88" s="4">
        <v>331</v>
      </c>
      <c r="T88" s="6">
        <v>3.9999999999999998E-6</v>
      </c>
      <c r="U88" s="4">
        <v>47.8</v>
      </c>
    </row>
    <row r="89" spans="1:21">
      <c r="A89" s="4" t="s">
        <v>0</v>
      </c>
      <c r="B89" s="4" t="s">
        <v>374</v>
      </c>
      <c r="C89" s="4">
        <v>3</v>
      </c>
      <c r="D89" s="4">
        <v>116</v>
      </c>
      <c r="E89" s="4">
        <v>2996</v>
      </c>
      <c r="F89" s="4">
        <v>2</v>
      </c>
      <c r="G89" s="4">
        <v>917</v>
      </c>
      <c r="H89" s="4" t="s">
        <v>375</v>
      </c>
      <c r="I89" s="4">
        <v>58.5</v>
      </c>
      <c r="J89" s="6">
        <v>5.9999999999999995E-8</v>
      </c>
      <c r="K89" s="4" t="s">
        <v>376</v>
      </c>
      <c r="L89" s="4">
        <v>26.84</v>
      </c>
      <c r="M89" s="4">
        <v>190</v>
      </c>
      <c r="N89" s="4">
        <v>129</v>
      </c>
      <c r="O89" s="4">
        <v>7</v>
      </c>
      <c r="P89" s="4">
        <v>280</v>
      </c>
      <c r="Q89" s="4">
        <v>459</v>
      </c>
      <c r="R89" s="4">
        <v>6</v>
      </c>
      <c r="S89" s="4">
        <v>545</v>
      </c>
      <c r="T89" s="6">
        <v>1.9999999999999999E-7</v>
      </c>
      <c r="U89" s="4">
        <v>52.8</v>
      </c>
    </row>
    <row r="90" spans="1:21">
      <c r="A90" s="4" t="s">
        <v>0</v>
      </c>
      <c r="B90" s="4" t="s">
        <v>552</v>
      </c>
      <c r="C90" s="4">
        <v>30</v>
      </c>
      <c r="D90" s="4">
        <v>0</v>
      </c>
      <c r="E90" s="4">
        <v>0</v>
      </c>
      <c r="F90" s="4">
        <v>0</v>
      </c>
      <c r="G90" s="4">
        <v>556</v>
      </c>
      <c r="H90" s="4" t="s">
        <v>553</v>
      </c>
      <c r="I90" s="4">
        <v>69.3</v>
      </c>
      <c r="J90" s="6">
        <v>9.9999999999999994E-12</v>
      </c>
      <c r="K90" s="4" t="s">
        <v>554</v>
      </c>
      <c r="L90" s="4">
        <v>29.21</v>
      </c>
      <c r="M90" s="4">
        <v>89</v>
      </c>
      <c r="N90" s="4">
        <v>61</v>
      </c>
      <c r="O90" s="4">
        <v>1</v>
      </c>
      <c r="P90" s="4">
        <v>44</v>
      </c>
      <c r="Q90" s="4">
        <v>130</v>
      </c>
      <c r="R90" s="4">
        <v>298</v>
      </c>
      <c r="S90" s="4">
        <v>32</v>
      </c>
      <c r="T90" s="6">
        <v>9.9999999999999995E-7</v>
      </c>
      <c r="U90" s="4">
        <v>49.3</v>
      </c>
    </row>
    <row r="91" spans="1:21">
      <c r="A91" s="4" t="s">
        <v>0</v>
      </c>
      <c r="B91" s="4" t="s">
        <v>182</v>
      </c>
      <c r="C91" s="4">
        <v>2</v>
      </c>
      <c r="D91" s="4">
        <v>0</v>
      </c>
      <c r="E91" s="4">
        <v>0</v>
      </c>
      <c r="F91" s="4">
        <v>0</v>
      </c>
      <c r="G91" s="4">
        <v>253</v>
      </c>
      <c r="H91" s="4" t="s">
        <v>183</v>
      </c>
      <c r="I91" s="4">
        <v>58.2</v>
      </c>
      <c r="J91" s="6">
        <v>4.9999999999999998E-7</v>
      </c>
      <c r="K91" s="4" t="s">
        <v>721</v>
      </c>
      <c r="L91" s="4">
        <v>62.5</v>
      </c>
      <c r="M91" s="4">
        <v>64</v>
      </c>
      <c r="N91" s="4">
        <v>24</v>
      </c>
      <c r="O91" s="4">
        <v>0</v>
      </c>
      <c r="P91" s="4">
        <v>1</v>
      </c>
      <c r="Q91" s="4">
        <v>64</v>
      </c>
      <c r="R91" s="4">
        <v>61</v>
      </c>
      <c r="S91" s="4">
        <v>252</v>
      </c>
      <c r="T91" s="6">
        <v>9.9999999999999994E-12</v>
      </c>
      <c r="U91" s="4">
        <v>65.5</v>
      </c>
    </row>
    <row r="92" spans="1:21">
      <c r="A92" s="4" t="s">
        <v>0</v>
      </c>
      <c r="B92" s="4" t="s">
        <v>556</v>
      </c>
      <c r="C92" s="4">
        <v>0</v>
      </c>
      <c r="D92" s="4">
        <v>10</v>
      </c>
      <c r="E92" s="4">
        <v>0</v>
      </c>
      <c r="F92" s="4">
        <v>2</v>
      </c>
      <c r="G92" s="4">
        <v>609</v>
      </c>
      <c r="H92" s="4" t="s">
        <v>557</v>
      </c>
      <c r="I92" s="4">
        <v>102</v>
      </c>
      <c r="J92" s="6">
        <v>4.9999999999999999E-20</v>
      </c>
      <c r="K92" s="4" t="s">
        <v>558</v>
      </c>
      <c r="L92" s="4">
        <v>73.33</v>
      </c>
      <c r="M92" s="4">
        <v>60</v>
      </c>
      <c r="N92" s="4">
        <v>16</v>
      </c>
      <c r="O92" s="4">
        <v>0</v>
      </c>
      <c r="P92" s="4">
        <v>281</v>
      </c>
      <c r="Q92" s="4">
        <v>340</v>
      </c>
      <c r="R92" s="4">
        <v>3</v>
      </c>
      <c r="S92" s="4">
        <v>182</v>
      </c>
      <c r="T92" s="6">
        <v>9.9999999999999991E-22</v>
      </c>
      <c r="U92" s="4">
        <v>99.8</v>
      </c>
    </row>
    <row r="93" spans="1:21">
      <c r="A93" s="4" t="s">
        <v>0</v>
      </c>
      <c r="B93" s="4" t="s">
        <v>579</v>
      </c>
      <c r="C93" s="4">
        <v>0</v>
      </c>
      <c r="D93" s="4">
        <v>3</v>
      </c>
      <c r="E93" s="4">
        <v>0</v>
      </c>
      <c r="F93" s="4">
        <v>0</v>
      </c>
      <c r="G93" s="4">
        <v>197</v>
      </c>
      <c r="H93" s="4" t="s">
        <v>557</v>
      </c>
      <c r="I93" s="4">
        <v>75.5</v>
      </c>
      <c r="J93" s="6">
        <v>3.0000000000000001E-12</v>
      </c>
      <c r="K93" s="4" t="s">
        <v>716</v>
      </c>
      <c r="L93" s="4">
        <v>66.040000000000006</v>
      </c>
      <c r="M93" s="4">
        <v>53</v>
      </c>
      <c r="N93" s="4">
        <v>18</v>
      </c>
      <c r="O93" s="4">
        <v>0</v>
      </c>
      <c r="P93" s="4">
        <v>16</v>
      </c>
      <c r="Q93" s="4">
        <v>68</v>
      </c>
      <c r="R93" s="4">
        <v>38</v>
      </c>
      <c r="S93" s="4">
        <v>196</v>
      </c>
      <c r="T93" s="6">
        <v>2.9999999999999998E-15</v>
      </c>
      <c r="U93" s="4">
        <v>78.2</v>
      </c>
    </row>
    <row r="94" spans="1:21">
      <c r="A94" s="4" t="s">
        <v>0</v>
      </c>
      <c r="B94" s="4" t="s">
        <v>328</v>
      </c>
      <c r="C94" s="4">
        <v>91</v>
      </c>
      <c r="D94" s="4">
        <v>1464</v>
      </c>
      <c r="E94" s="4">
        <v>753</v>
      </c>
      <c r="F94" s="4">
        <v>1813</v>
      </c>
      <c r="G94" s="4">
        <v>3494</v>
      </c>
      <c r="H94" s="4" t="s">
        <v>329</v>
      </c>
      <c r="I94" s="4">
        <v>184</v>
      </c>
      <c r="J94" s="6">
        <v>3.9999999999999999E-45</v>
      </c>
      <c r="K94" s="4" t="s">
        <v>330</v>
      </c>
      <c r="L94" s="4">
        <v>96.59</v>
      </c>
      <c r="M94" s="4">
        <v>88</v>
      </c>
      <c r="N94" s="4">
        <v>3</v>
      </c>
      <c r="O94" s="4">
        <v>0</v>
      </c>
      <c r="P94" s="4">
        <v>755</v>
      </c>
      <c r="Q94" s="4">
        <v>842</v>
      </c>
      <c r="R94" s="4">
        <v>2</v>
      </c>
      <c r="S94" s="4">
        <v>265</v>
      </c>
      <c r="T94" s="6">
        <v>5.9999999999999998E-48</v>
      </c>
      <c r="U94" s="4">
        <v>188</v>
      </c>
    </row>
    <row r="95" spans="1:21">
      <c r="A95" s="4" t="s">
        <v>0</v>
      </c>
      <c r="B95" s="4" t="s">
        <v>141</v>
      </c>
      <c r="C95" s="4">
        <v>0</v>
      </c>
      <c r="D95" s="4">
        <v>2</v>
      </c>
      <c r="E95" s="4">
        <v>0</v>
      </c>
      <c r="F95" s="4">
        <v>0</v>
      </c>
      <c r="G95" s="4">
        <v>634</v>
      </c>
      <c r="H95" s="4" t="s">
        <v>142</v>
      </c>
      <c r="I95" s="4">
        <v>274</v>
      </c>
      <c r="J95" s="6">
        <v>3.0000000000000001E-73</v>
      </c>
      <c r="K95" s="4" t="s">
        <v>143</v>
      </c>
      <c r="L95" s="4">
        <v>67.739999999999995</v>
      </c>
      <c r="M95" s="4">
        <v>62</v>
      </c>
      <c r="N95" s="4">
        <v>19</v>
      </c>
      <c r="O95" s="4">
        <v>1</v>
      </c>
      <c r="P95" s="4">
        <v>1</v>
      </c>
      <c r="Q95" s="4">
        <v>61</v>
      </c>
      <c r="R95" s="4">
        <v>435</v>
      </c>
      <c r="S95" s="4">
        <v>620</v>
      </c>
      <c r="T95" s="6">
        <v>9.9999999999999995E-21</v>
      </c>
      <c r="U95" s="4">
        <v>96.7</v>
      </c>
    </row>
    <row r="96" spans="1:21">
      <c r="A96" s="4" t="s">
        <v>0</v>
      </c>
      <c r="B96" s="4" t="s">
        <v>332</v>
      </c>
      <c r="C96" s="4">
        <v>26</v>
      </c>
      <c r="D96" s="4">
        <v>19</v>
      </c>
      <c r="E96" s="4">
        <v>44</v>
      </c>
      <c r="F96" s="4">
        <v>55</v>
      </c>
      <c r="G96" s="4">
        <v>2502</v>
      </c>
      <c r="H96" s="4" t="s">
        <v>333</v>
      </c>
      <c r="I96" s="4">
        <v>858</v>
      </c>
      <c r="J96" s="4">
        <v>0</v>
      </c>
      <c r="K96" s="4" t="s">
        <v>334</v>
      </c>
      <c r="L96" s="4">
        <v>32.119999999999997</v>
      </c>
      <c r="M96" s="4">
        <v>137</v>
      </c>
      <c r="N96" s="4">
        <v>89</v>
      </c>
      <c r="O96" s="4">
        <v>3</v>
      </c>
      <c r="P96" s="4">
        <v>169</v>
      </c>
      <c r="Q96" s="4">
        <v>301</v>
      </c>
      <c r="R96" s="4">
        <v>1810</v>
      </c>
      <c r="S96" s="4">
        <v>1400</v>
      </c>
      <c r="T96" s="6">
        <v>2E-14</v>
      </c>
      <c r="U96" s="4">
        <v>75.900000000000006</v>
      </c>
    </row>
    <row r="97" spans="1:21">
      <c r="A97" s="4" t="s">
        <v>0</v>
      </c>
      <c r="B97" s="4" t="s">
        <v>639</v>
      </c>
      <c r="C97" s="4">
        <v>128</v>
      </c>
      <c r="D97" s="4">
        <v>239</v>
      </c>
      <c r="E97" s="4">
        <v>100</v>
      </c>
      <c r="F97" s="4">
        <v>294</v>
      </c>
      <c r="G97" s="4">
        <v>552</v>
      </c>
      <c r="H97" s="4" t="s">
        <v>333</v>
      </c>
      <c r="I97" s="4">
        <v>114</v>
      </c>
      <c r="J97" s="6">
        <v>2.9999999999999998E-25</v>
      </c>
      <c r="K97" s="4" t="s">
        <v>334</v>
      </c>
      <c r="L97" s="4">
        <v>69.09</v>
      </c>
      <c r="M97" s="4">
        <v>55</v>
      </c>
      <c r="N97" s="4">
        <v>5</v>
      </c>
      <c r="O97" s="4">
        <v>4</v>
      </c>
      <c r="P97" s="4">
        <v>624</v>
      </c>
      <c r="Q97" s="4">
        <v>666</v>
      </c>
      <c r="R97" s="4">
        <v>1</v>
      </c>
      <c r="S97" s="4">
        <v>165</v>
      </c>
      <c r="T97" s="6">
        <v>5.0000000000000001E-9</v>
      </c>
      <c r="U97" s="4">
        <v>58.9</v>
      </c>
    </row>
    <row r="98" spans="1:21">
      <c r="A98" s="4" t="s">
        <v>0</v>
      </c>
      <c r="B98" s="4" t="s">
        <v>454</v>
      </c>
      <c r="C98" s="4">
        <v>0</v>
      </c>
      <c r="D98" s="4">
        <v>0</v>
      </c>
      <c r="E98" s="4">
        <v>3</v>
      </c>
      <c r="F98" s="4">
        <v>0</v>
      </c>
      <c r="G98" s="4">
        <v>1695</v>
      </c>
      <c r="H98" s="4" t="s">
        <v>455</v>
      </c>
      <c r="I98" s="4">
        <v>216</v>
      </c>
      <c r="J98" s="6">
        <v>4E-55</v>
      </c>
      <c r="K98" s="4" t="s">
        <v>456</v>
      </c>
      <c r="L98" s="4">
        <v>40.119999999999997</v>
      </c>
      <c r="M98" s="4">
        <v>172</v>
      </c>
      <c r="N98" s="4">
        <v>100</v>
      </c>
      <c r="O98" s="4">
        <v>4</v>
      </c>
      <c r="P98" s="4">
        <v>198</v>
      </c>
      <c r="Q98" s="4">
        <v>366</v>
      </c>
      <c r="R98" s="4">
        <v>306</v>
      </c>
      <c r="S98" s="4">
        <v>797</v>
      </c>
      <c r="T98" s="6">
        <v>5.9999999999999996E-31</v>
      </c>
      <c r="U98" s="4">
        <v>131</v>
      </c>
    </row>
    <row r="99" spans="1:21">
      <c r="A99" s="4" t="s">
        <v>0</v>
      </c>
      <c r="B99" s="4" t="s">
        <v>253</v>
      </c>
      <c r="C99" s="4">
        <v>50</v>
      </c>
      <c r="D99" s="4">
        <v>42</v>
      </c>
      <c r="E99" s="4">
        <v>36</v>
      </c>
      <c r="F99" s="4">
        <v>43</v>
      </c>
      <c r="G99" s="4">
        <v>795</v>
      </c>
      <c r="H99" s="4" t="s">
        <v>254</v>
      </c>
      <c r="I99" s="4">
        <v>87.8</v>
      </c>
      <c r="J99" s="6">
        <v>7.0000000000000003E-17</v>
      </c>
      <c r="K99" s="4" t="s">
        <v>255</v>
      </c>
      <c r="L99" s="4">
        <v>33.78</v>
      </c>
      <c r="M99" s="4">
        <v>148</v>
      </c>
      <c r="N99" s="4">
        <v>92</v>
      </c>
      <c r="O99" s="4">
        <v>3</v>
      </c>
      <c r="P99" s="4">
        <v>344</v>
      </c>
      <c r="Q99" s="4">
        <v>485</v>
      </c>
      <c r="R99" s="4">
        <v>5</v>
      </c>
      <c r="S99" s="4">
        <v>436</v>
      </c>
      <c r="T99" s="6">
        <v>1.0000000000000001E-15</v>
      </c>
      <c r="U99" s="4">
        <v>80.900000000000006</v>
      </c>
    </row>
    <row r="100" spans="1:21">
      <c r="A100" s="4" t="s">
        <v>0</v>
      </c>
      <c r="B100" s="4" t="s">
        <v>205</v>
      </c>
      <c r="C100" s="4">
        <v>2</v>
      </c>
      <c r="D100" s="4">
        <v>2</v>
      </c>
      <c r="E100" s="4">
        <v>0</v>
      </c>
      <c r="F100" s="4">
        <v>0</v>
      </c>
      <c r="G100" s="4">
        <v>298</v>
      </c>
      <c r="H100" s="4" t="s">
        <v>206</v>
      </c>
      <c r="I100" s="4">
        <v>94.7</v>
      </c>
      <c r="J100" s="6">
        <v>9.9999999999999998E-20</v>
      </c>
      <c r="K100" s="4" t="s">
        <v>207</v>
      </c>
      <c r="L100" s="4">
        <v>40.450000000000003</v>
      </c>
      <c r="M100" s="4">
        <v>89</v>
      </c>
      <c r="N100" s="4">
        <v>53</v>
      </c>
      <c r="O100" s="4">
        <v>0</v>
      </c>
      <c r="P100" s="4">
        <v>95</v>
      </c>
      <c r="Q100" s="4">
        <v>183</v>
      </c>
      <c r="R100" s="4">
        <v>1</v>
      </c>
      <c r="S100" s="4">
        <v>267</v>
      </c>
      <c r="T100" s="6">
        <v>9.9999999999999998E-17</v>
      </c>
      <c r="U100" s="4">
        <v>84.3</v>
      </c>
    </row>
    <row r="101" spans="1:21">
      <c r="A101" s="4" t="s">
        <v>0</v>
      </c>
      <c r="B101" s="4" t="s">
        <v>162</v>
      </c>
      <c r="C101" s="4">
        <v>499</v>
      </c>
      <c r="D101" s="4">
        <v>1515</v>
      </c>
      <c r="E101" s="4">
        <v>1191</v>
      </c>
      <c r="F101" s="4">
        <v>1071</v>
      </c>
      <c r="G101" s="4">
        <v>197</v>
      </c>
      <c r="H101" s="4" t="s">
        <v>163</v>
      </c>
      <c r="I101" s="4">
        <v>58.9</v>
      </c>
      <c r="J101" s="6">
        <v>8.9999999999999995E-9</v>
      </c>
      <c r="K101" s="4" t="s">
        <v>164</v>
      </c>
      <c r="L101" s="4">
        <v>44.62</v>
      </c>
      <c r="M101" s="4">
        <v>65</v>
      </c>
      <c r="N101" s="4">
        <v>35</v>
      </c>
      <c r="O101" s="4">
        <v>1</v>
      </c>
      <c r="P101" s="4">
        <v>144</v>
      </c>
      <c r="Q101" s="4">
        <v>207</v>
      </c>
      <c r="R101" s="4">
        <v>3</v>
      </c>
      <c r="S101" s="4">
        <v>197</v>
      </c>
      <c r="T101" s="6">
        <v>2.0000000000000001E-9</v>
      </c>
      <c r="U101" s="4">
        <v>58.2</v>
      </c>
    </row>
    <row r="102" spans="1:21">
      <c r="A102" s="4" t="s">
        <v>0</v>
      </c>
      <c r="B102" s="4" t="s">
        <v>275</v>
      </c>
      <c r="C102" s="4">
        <v>1472</v>
      </c>
      <c r="D102" s="4">
        <v>30</v>
      </c>
      <c r="E102" s="4">
        <v>49</v>
      </c>
      <c r="F102" s="4">
        <v>49</v>
      </c>
      <c r="G102" s="4">
        <v>736</v>
      </c>
      <c r="H102" s="4" t="s">
        <v>163</v>
      </c>
      <c r="I102" s="4">
        <v>170</v>
      </c>
      <c r="J102" s="6">
        <v>7.0000000000000004E-42</v>
      </c>
      <c r="K102" s="4" t="s">
        <v>722</v>
      </c>
      <c r="L102" s="4">
        <v>36.61</v>
      </c>
      <c r="M102" s="4">
        <v>224</v>
      </c>
      <c r="N102" s="4">
        <v>140</v>
      </c>
      <c r="O102" s="4">
        <v>3</v>
      </c>
      <c r="P102" s="4">
        <v>5</v>
      </c>
      <c r="Q102" s="4">
        <v>226</v>
      </c>
      <c r="R102" s="4">
        <v>669</v>
      </c>
      <c r="S102" s="4">
        <v>1</v>
      </c>
      <c r="T102" s="6">
        <v>3E-34</v>
      </c>
      <c r="U102" s="4">
        <v>140</v>
      </c>
    </row>
    <row r="103" spans="1:21">
      <c r="A103" s="4" t="s">
        <v>0</v>
      </c>
      <c r="B103" s="4" t="s">
        <v>285</v>
      </c>
      <c r="C103" s="4">
        <v>511</v>
      </c>
      <c r="D103" s="4">
        <v>1547</v>
      </c>
      <c r="E103" s="4">
        <v>1235</v>
      </c>
      <c r="F103" s="4">
        <v>1091</v>
      </c>
      <c r="G103" s="4">
        <v>502</v>
      </c>
      <c r="H103" s="4" t="s">
        <v>163</v>
      </c>
      <c r="I103" s="4">
        <v>166</v>
      </c>
      <c r="J103" s="6">
        <v>4.9999999999999996E-41</v>
      </c>
      <c r="K103" s="4" t="s">
        <v>164</v>
      </c>
      <c r="L103" s="4">
        <v>55.42</v>
      </c>
      <c r="M103" s="4">
        <v>166</v>
      </c>
      <c r="N103" s="4">
        <v>74</v>
      </c>
      <c r="O103" s="4">
        <v>1</v>
      </c>
      <c r="P103" s="4">
        <v>10</v>
      </c>
      <c r="Q103" s="4">
        <v>175</v>
      </c>
      <c r="R103" s="4">
        <v>1</v>
      </c>
      <c r="S103" s="4">
        <v>495</v>
      </c>
      <c r="T103" s="6">
        <v>2.9999999999999999E-41</v>
      </c>
      <c r="U103" s="4">
        <v>163</v>
      </c>
    </row>
    <row r="104" spans="1:21">
      <c r="A104" s="4" t="s">
        <v>0</v>
      </c>
      <c r="B104" s="4" t="s">
        <v>340</v>
      </c>
      <c r="C104" s="4">
        <v>28</v>
      </c>
      <c r="D104" s="4">
        <v>42</v>
      </c>
      <c r="E104" s="4">
        <v>116</v>
      </c>
      <c r="F104" s="4">
        <v>97</v>
      </c>
      <c r="G104" s="4">
        <v>512</v>
      </c>
      <c r="H104" s="4" t="s">
        <v>163</v>
      </c>
      <c r="I104" s="4">
        <v>127</v>
      </c>
      <c r="J104" s="6">
        <v>3.9999999999999998E-29</v>
      </c>
      <c r="K104" s="4" t="s">
        <v>164</v>
      </c>
      <c r="L104" s="4">
        <v>42.59</v>
      </c>
      <c r="M104" s="4">
        <v>162</v>
      </c>
      <c r="N104" s="4">
        <v>92</v>
      </c>
      <c r="O104" s="4">
        <v>3</v>
      </c>
      <c r="P104" s="4">
        <v>5</v>
      </c>
      <c r="Q104" s="4">
        <v>165</v>
      </c>
      <c r="R104" s="4">
        <v>497</v>
      </c>
      <c r="S104" s="4">
        <v>21</v>
      </c>
      <c r="T104" s="6">
        <v>9.9999999999999997E-29</v>
      </c>
      <c r="U104" s="4">
        <v>121</v>
      </c>
    </row>
    <row r="105" spans="1:21">
      <c r="A105" s="4" t="s">
        <v>0</v>
      </c>
      <c r="B105" s="4" t="s">
        <v>674</v>
      </c>
      <c r="C105" s="4">
        <v>1472</v>
      </c>
      <c r="D105" s="4">
        <v>30</v>
      </c>
      <c r="E105" s="4">
        <v>49</v>
      </c>
      <c r="F105" s="4">
        <v>49</v>
      </c>
      <c r="G105" s="4">
        <v>761</v>
      </c>
      <c r="H105" s="4" t="s">
        <v>163</v>
      </c>
      <c r="I105" s="4">
        <v>164</v>
      </c>
      <c r="J105" s="6">
        <v>3.9999999999999997E-40</v>
      </c>
      <c r="K105" s="4" t="s">
        <v>164</v>
      </c>
      <c r="L105" s="4">
        <v>35.71</v>
      </c>
      <c r="M105" s="4">
        <v>224</v>
      </c>
      <c r="N105" s="4">
        <v>142</v>
      </c>
      <c r="O105" s="4">
        <v>3</v>
      </c>
      <c r="P105" s="4">
        <v>5</v>
      </c>
      <c r="Q105" s="4">
        <v>226</v>
      </c>
      <c r="R105" s="4">
        <v>688</v>
      </c>
      <c r="S105" s="4">
        <v>20</v>
      </c>
      <c r="T105" s="6">
        <v>2.0000000000000001E-32</v>
      </c>
      <c r="U105" s="4">
        <v>134</v>
      </c>
    </row>
    <row r="106" spans="1:21">
      <c r="A106" s="4" t="s">
        <v>0</v>
      </c>
      <c r="B106" s="4" t="s">
        <v>59</v>
      </c>
      <c r="C106" s="4">
        <v>0</v>
      </c>
      <c r="D106" s="4">
        <v>0</v>
      </c>
      <c r="E106" s="4">
        <v>0</v>
      </c>
      <c r="F106" s="4">
        <v>2</v>
      </c>
      <c r="G106" s="4">
        <v>681</v>
      </c>
      <c r="H106" s="4" t="s">
        <v>60</v>
      </c>
      <c r="I106" s="4">
        <v>255</v>
      </c>
      <c r="J106" s="6">
        <v>1.9999999999999999E-67</v>
      </c>
      <c r="K106" s="4" t="s">
        <v>61</v>
      </c>
      <c r="L106" s="4">
        <v>50.87</v>
      </c>
      <c r="M106" s="4">
        <v>230</v>
      </c>
      <c r="N106" s="4">
        <v>111</v>
      </c>
      <c r="O106" s="4">
        <v>4</v>
      </c>
      <c r="P106" s="4">
        <v>222</v>
      </c>
      <c r="Q106" s="4">
        <v>449</v>
      </c>
      <c r="R106" s="4">
        <v>681</v>
      </c>
      <c r="S106" s="4">
        <v>4</v>
      </c>
      <c r="T106" s="6">
        <v>8.0000000000000002E-58</v>
      </c>
      <c r="U106" s="4">
        <v>220</v>
      </c>
    </row>
    <row r="107" spans="1:21">
      <c r="A107" s="4" t="s">
        <v>0</v>
      </c>
      <c r="B107" s="4" t="s">
        <v>65</v>
      </c>
      <c r="C107" s="4">
        <v>0</v>
      </c>
      <c r="D107" s="4">
        <v>0</v>
      </c>
      <c r="E107" s="4">
        <v>0</v>
      </c>
      <c r="F107" s="4">
        <v>2</v>
      </c>
      <c r="G107" s="4">
        <v>411</v>
      </c>
      <c r="H107" s="4" t="s">
        <v>60</v>
      </c>
      <c r="I107" s="4">
        <v>125</v>
      </c>
      <c r="J107" s="6">
        <v>9.9999999999999997E-29</v>
      </c>
      <c r="K107" s="4" t="s">
        <v>61</v>
      </c>
      <c r="L107" s="4">
        <v>43.94</v>
      </c>
      <c r="M107" s="4">
        <v>132</v>
      </c>
      <c r="N107" s="4">
        <v>74</v>
      </c>
      <c r="O107" s="4">
        <v>0</v>
      </c>
      <c r="P107" s="4">
        <v>318</v>
      </c>
      <c r="Q107" s="4">
        <v>449</v>
      </c>
      <c r="R107" s="4">
        <v>2</v>
      </c>
      <c r="S107" s="4">
        <v>397</v>
      </c>
      <c r="T107" s="6">
        <v>3E-28</v>
      </c>
      <c r="U107" s="4">
        <v>121</v>
      </c>
    </row>
    <row r="108" spans="1:21">
      <c r="A108" s="4" t="s">
        <v>0</v>
      </c>
      <c r="B108" s="4" t="s">
        <v>69</v>
      </c>
      <c r="C108" s="4">
        <v>155</v>
      </c>
      <c r="D108" s="4">
        <v>188</v>
      </c>
      <c r="E108" s="4">
        <v>408</v>
      </c>
      <c r="F108" s="4">
        <v>428</v>
      </c>
      <c r="G108" s="4">
        <v>627</v>
      </c>
      <c r="H108" s="4" t="s">
        <v>60</v>
      </c>
      <c r="I108" s="4">
        <v>268</v>
      </c>
      <c r="J108" s="6">
        <v>3.0000000000000001E-71</v>
      </c>
      <c r="K108" s="4" t="s">
        <v>61</v>
      </c>
      <c r="L108" s="4">
        <v>48.54</v>
      </c>
      <c r="M108" s="4">
        <v>206</v>
      </c>
      <c r="N108" s="4">
        <v>106</v>
      </c>
      <c r="O108" s="4">
        <v>0</v>
      </c>
      <c r="P108" s="4">
        <v>241</v>
      </c>
      <c r="Q108" s="4">
        <v>446</v>
      </c>
      <c r="R108" s="4">
        <v>9</v>
      </c>
      <c r="S108" s="4">
        <v>626</v>
      </c>
      <c r="T108" s="6">
        <v>8.9999999999999995E-51</v>
      </c>
      <c r="U108" s="4">
        <v>196</v>
      </c>
    </row>
    <row r="109" spans="1:21">
      <c r="A109" s="4" t="s">
        <v>0</v>
      </c>
      <c r="B109" s="4" t="s">
        <v>300</v>
      </c>
      <c r="C109" s="4">
        <v>74</v>
      </c>
      <c r="D109" s="4">
        <v>154</v>
      </c>
      <c r="E109" s="4">
        <v>756</v>
      </c>
      <c r="F109" s="4">
        <v>253</v>
      </c>
      <c r="G109" s="4">
        <v>1465</v>
      </c>
      <c r="H109" s="4" t="s">
        <v>60</v>
      </c>
      <c r="I109" s="4">
        <v>674</v>
      </c>
      <c r="J109" s="4">
        <v>0</v>
      </c>
      <c r="K109" s="4" t="s">
        <v>61</v>
      </c>
      <c r="L109" s="4">
        <v>37.96</v>
      </c>
      <c r="M109" s="4">
        <v>108</v>
      </c>
      <c r="N109" s="4">
        <v>66</v>
      </c>
      <c r="O109" s="4">
        <v>3</v>
      </c>
      <c r="P109" s="4">
        <v>27</v>
      </c>
      <c r="Q109" s="4">
        <v>133</v>
      </c>
      <c r="R109" s="4">
        <v>111</v>
      </c>
      <c r="S109" s="4">
        <v>422</v>
      </c>
      <c r="T109" s="6">
        <v>4.0000000000000003E-15</v>
      </c>
      <c r="U109" s="4">
        <v>76.3</v>
      </c>
    </row>
    <row r="110" spans="1:21">
      <c r="A110" s="4" t="s">
        <v>0</v>
      </c>
      <c r="B110" s="4" t="s">
        <v>470</v>
      </c>
      <c r="C110" s="4">
        <v>0</v>
      </c>
      <c r="D110" s="4">
        <v>3</v>
      </c>
      <c r="E110" s="4">
        <v>523</v>
      </c>
      <c r="F110" s="4">
        <v>0</v>
      </c>
      <c r="G110" s="4">
        <v>1723</v>
      </c>
      <c r="H110" s="4" t="s">
        <v>60</v>
      </c>
      <c r="I110" s="4">
        <v>442</v>
      </c>
      <c r="J110" s="6">
        <v>2.9999999999999998E-123</v>
      </c>
      <c r="K110" s="4" t="s">
        <v>61</v>
      </c>
      <c r="L110" s="4">
        <v>29.77</v>
      </c>
      <c r="M110" s="4">
        <v>131</v>
      </c>
      <c r="N110" s="4">
        <v>92</v>
      </c>
      <c r="O110" s="4">
        <v>4</v>
      </c>
      <c r="P110" s="4">
        <v>3</v>
      </c>
      <c r="Q110" s="4">
        <v>133</v>
      </c>
      <c r="R110" s="4">
        <v>38</v>
      </c>
      <c r="S110" s="4">
        <v>412</v>
      </c>
      <c r="T110" s="6">
        <v>8.0000000000000002E-13</v>
      </c>
      <c r="U110" s="4">
        <v>68.599999999999994</v>
      </c>
    </row>
    <row r="111" spans="1:21">
      <c r="A111" s="4" t="s">
        <v>0</v>
      </c>
      <c r="B111" s="4" t="s">
        <v>658</v>
      </c>
      <c r="C111" s="4">
        <v>0</v>
      </c>
      <c r="D111" s="4">
        <v>4</v>
      </c>
      <c r="E111" s="4">
        <v>16</v>
      </c>
      <c r="F111" s="4">
        <v>2</v>
      </c>
      <c r="G111" s="4">
        <v>275</v>
      </c>
      <c r="H111" s="4" t="s">
        <v>60</v>
      </c>
      <c r="I111" s="4">
        <v>73.900000000000006</v>
      </c>
      <c r="J111" s="6">
        <v>2.0000000000000001E-22</v>
      </c>
      <c r="K111" s="4" t="s">
        <v>61</v>
      </c>
      <c r="L111" s="4">
        <v>67.44</v>
      </c>
      <c r="M111" s="4">
        <v>43</v>
      </c>
      <c r="N111" s="4">
        <v>14</v>
      </c>
      <c r="O111" s="4">
        <v>0</v>
      </c>
      <c r="P111" s="4">
        <v>218</v>
      </c>
      <c r="Q111" s="4">
        <v>260</v>
      </c>
      <c r="R111" s="4">
        <v>3</v>
      </c>
      <c r="S111" s="4">
        <v>131</v>
      </c>
      <c r="T111" s="6">
        <v>9.9999999999999998E-13</v>
      </c>
      <c r="U111" s="4">
        <v>70.099999999999994</v>
      </c>
    </row>
    <row r="112" spans="1:21">
      <c r="A112" s="4" t="s">
        <v>0</v>
      </c>
      <c r="B112" s="4" t="s">
        <v>679</v>
      </c>
      <c r="C112" s="4">
        <v>0</v>
      </c>
      <c r="D112" s="4">
        <v>0</v>
      </c>
      <c r="E112" s="4">
        <v>7</v>
      </c>
      <c r="F112" s="4">
        <v>0</v>
      </c>
      <c r="G112" s="4">
        <v>555</v>
      </c>
      <c r="H112" s="4" t="s">
        <v>60</v>
      </c>
      <c r="I112" s="4">
        <v>76.3</v>
      </c>
      <c r="J112" s="6">
        <v>4.9999999999999999E-20</v>
      </c>
      <c r="K112" s="4" t="s">
        <v>61</v>
      </c>
      <c r="L112" s="4">
        <v>29.03</v>
      </c>
      <c r="M112" s="4">
        <v>93</v>
      </c>
      <c r="N112" s="4">
        <v>66</v>
      </c>
      <c r="O112" s="4">
        <v>0</v>
      </c>
      <c r="P112" s="4">
        <v>325</v>
      </c>
      <c r="Q112" s="4">
        <v>417</v>
      </c>
      <c r="R112" s="4">
        <v>3</v>
      </c>
      <c r="S112" s="4">
        <v>281</v>
      </c>
      <c r="T112" s="6">
        <v>4.0000000000000002E-9</v>
      </c>
      <c r="U112" s="4">
        <v>58.5</v>
      </c>
    </row>
    <row r="113" spans="1:21">
      <c r="A113" s="4" t="s">
        <v>0</v>
      </c>
      <c r="B113" s="4" t="s">
        <v>462</v>
      </c>
      <c r="C113" s="4">
        <v>49</v>
      </c>
      <c r="D113" s="4">
        <v>103</v>
      </c>
      <c r="E113" s="4">
        <v>55</v>
      </c>
      <c r="F113" s="4">
        <v>8</v>
      </c>
      <c r="G113" s="4">
        <v>2302</v>
      </c>
      <c r="H113" s="4" t="s">
        <v>463</v>
      </c>
      <c r="I113" s="4">
        <v>359</v>
      </c>
      <c r="J113" s="4">
        <v>0</v>
      </c>
      <c r="K113" s="4" t="s">
        <v>464</v>
      </c>
      <c r="L113" s="4">
        <v>30.53</v>
      </c>
      <c r="M113" s="4">
        <v>131</v>
      </c>
      <c r="N113" s="4">
        <v>91</v>
      </c>
      <c r="O113" s="4">
        <v>3</v>
      </c>
      <c r="P113" s="4">
        <v>3</v>
      </c>
      <c r="Q113" s="4">
        <v>133</v>
      </c>
      <c r="R113" s="4">
        <v>178</v>
      </c>
      <c r="S113" s="4">
        <v>558</v>
      </c>
      <c r="T113" s="6">
        <v>2E-14</v>
      </c>
      <c r="U113" s="4">
        <v>73.599999999999994</v>
      </c>
    </row>
    <row r="114" spans="1:21">
      <c r="A114" s="4" t="s">
        <v>0</v>
      </c>
      <c r="B114" s="4" t="s">
        <v>176</v>
      </c>
      <c r="C114" s="4">
        <v>6</v>
      </c>
      <c r="D114" s="4">
        <v>8</v>
      </c>
      <c r="E114" s="4">
        <v>12</v>
      </c>
      <c r="F114" s="4">
        <v>20</v>
      </c>
      <c r="G114" s="4">
        <v>973</v>
      </c>
      <c r="H114" s="4" t="s">
        <v>177</v>
      </c>
      <c r="I114" s="4">
        <v>234</v>
      </c>
      <c r="J114" s="6">
        <v>6.0000000000000003E-77</v>
      </c>
      <c r="K114" s="4" t="s">
        <v>178</v>
      </c>
      <c r="L114" s="4">
        <v>37.590000000000003</v>
      </c>
      <c r="M114" s="4">
        <v>133</v>
      </c>
      <c r="N114" s="4">
        <v>83</v>
      </c>
      <c r="O114" s="4">
        <v>2</v>
      </c>
      <c r="P114" s="4">
        <v>1</v>
      </c>
      <c r="Q114" s="4">
        <v>133</v>
      </c>
      <c r="R114" s="4">
        <v>83</v>
      </c>
      <c r="S114" s="4">
        <v>463</v>
      </c>
      <c r="T114" s="6">
        <v>2E-19</v>
      </c>
      <c r="U114" s="4">
        <v>90.9</v>
      </c>
    </row>
    <row r="115" spans="1:21">
      <c r="A115" s="4" t="s">
        <v>0</v>
      </c>
      <c r="B115" s="4" t="s">
        <v>681</v>
      </c>
      <c r="C115" s="4">
        <v>0</v>
      </c>
      <c r="D115" s="4">
        <v>0</v>
      </c>
      <c r="E115" s="4">
        <v>34</v>
      </c>
      <c r="F115" s="4">
        <v>180</v>
      </c>
      <c r="G115" s="4">
        <v>130</v>
      </c>
      <c r="H115" s="4" t="s">
        <v>682</v>
      </c>
      <c r="I115" s="4">
        <v>55.5</v>
      </c>
      <c r="J115" s="6">
        <v>3.0000000000000001E-6</v>
      </c>
      <c r="K115" s="4" t="s">
        <v>683</v>
      </c>
      <c r="L115" s="4">
        <v>96.15</v>
      </c>
      <c r="M115" s="4">
        <v>26</v>
      </c>
      <c r="N115" s="4">
        <v>1</v>
      </c>
      <c r="O115" s="4">
        <v>0</v>
      </c>
      <c r="P115" s="4">
        <v>124</v>
      </c>
      <c r="Q115" s="4">
        <v>149</v>
      </c>
      <c r="R115" s="4">
        <v>129</v>
      </c>
      <c r="S115" s="4">
        <v>52</v>
      </c>
      <c r="T115" s="6">
        <v>1.9999999999999999E-7</v>
      </c>
      <c r="U115" s="4">
        <v>50.8</v>
      </c>
    </row>
    <row r="116" spans="1:21">
      <c r="A116" s="4" t="s">
        <v>0</v>
      </c>
      <c r="B116" s="4" t="s">
        <v>367</v>
      </c>
      <c r="C116" s="4">
        <v>19</v>
      </c>
      <c r="D116" s="4">
        <v>0</v>
      </c>
      <c r="E116" s="4">
        <v>1349</v>
      </c>
      <c r="F116" s="4">
        <v>2580</v>
      </c>
      <c r="G116" s="4">
        <v>2361</v>
      </c>
      <c r="H116" s="4" t="s">
        <v>368</v>
      </c>
      <c r="I116" s="4">
        <v>1194</v>
      </c>
      <c r="J116" s="4">
        <v>0</v>
      </c>
      <c r="K116" s="4" t="s">
        <v>369</v>
      </c>
      <c r="L116" s="4">
        <v>25.63</v>
      </c>
      <c r="M116" s="4">
        <v>355</v>
      </c>
      <c r="N116" s="4">
        <v>226</v>
      </c>
      <c r="O116" s="4">
        <v>12</v>
      </c>
      <c r="P116" s="4">
        <v>704</v>
      </c>
      <c r="Q116" s="4">
        <v>1020</v>
      </c>
      <c r="R116" s="4">
        <v>1079</v>
      </c>
      <c r="S116" s="4">
        <v>2104</v>
      </c>
      <c r="T116" s="6">
        <v>2.0000000000000001E-18</v>
      </c>
      <c r="U116" s="4">
        <v>90.9</v>
      </c>
    </row>
    <row r="117" spans="1:21">
      <c r="A117" s="4" t="s">
        <v>0</v>
      </c>
      <c r="B117" s="4" t="s">
        <v>94</v>
      </c>
      <c r="C117" s="4">
        <v>0</v>
      </c>
      <c r="D117" s="4">
        <v>0</v>
      </c>
      <c r="E117" s="4">
        <v>75</v>
      </c>
      <c r="F117" s="4">
        <v>75</v>
      </c>
      <c r="G117" s="4">
        <v>258</v>
      </c>
      <c r="H117" s="4" t="s">
        <v>95</v>
      </c>
      <c r="I117" s="4">
        <v>157</v>
      </c>
      <c r="J117" s="6">
        <v>1.9999999999999999E-38</v>
      </c>
      <c r="K117" s="4" t="s">
        <v>96</v>
      </c>
      <c r="L117" s="4">
        <v>84.52</v>
      </c>
      <c r="M117" s="4">
        <v>84</v>
      </c>
      <c r="N117" s="4">
        <v>13</v>
      </c>
      <c r="O117" s="4">
        <v>0</v>
      </c>
      <c r="P117" s="4">
        <v>640</v>
      </c>
      <c r="Q117" s="4">
        <v>723</v>
      </c>
      <c r="R117" s="4">
        <v>3</v>
      </c>
      <c r="S117" s="4">
        <v>254</v>
      </c>
      <c r="T117" s="6">
        <v>9.9999999999999994E-37</v>
      </c>
      <c r="U117" s="4">
        <v>150</v>
      </c>
    </row>
    <row r="118" spans="1:21">
      <c r="A118" s="4" t="s">
        <v>0</v>
      </c>
      <c r="B118" s="4" t="s">
        <v>123</v>
      </c>
      <c r="C118" s="4">
        <v>0</v>
      </c>
      <c r="D118" s="4">
        <v>0</v>
      </c>
      <c r="E118" s="4">
        <v>37</v>
      </c>
      <c r="F118" s="4">
        <v>124</v>
      </c>
      <c r="G118" s="4">
        <v>2192</v>
      </c>
      <c r="H118" s="4" t="s">
        <v>95</v>
      </c>
      <c r="I118" s="4">
        <v>1023</v>
      </c>
      <c r="J118" s="4">
        <v>0</v>
      </c>
      <c r="K118" s="4" t="s">
        <v>96</v>
      </c>
      <c r="L118" s="4">
        <v>27.11</v>
      </c>
      <c r="M118" s="4">
        <v>380</v>
      </c>
      <c r="N118" s="4">
        <v>243</v>
      </c>
      <c r="O118" s="4">
        <v>11</v>
      </c>
      <c r="P118" s="4">
        <v>661</v>
      </c>
      <c r="Q118" s="4">
        <v>1006</v>
      </c>
      <c r="R118" s="4">
        <v>1015</v>
      </c>
      <c r="S118" s="4">
        <v>2112</v>
      </c>
      <c r="T118" s="6">
        <v>2.9999999999999999E-16</v>
      </c>
      <c r="U118" s="4">
        <v>83.6</v>
      </c>
    </row>
    <row r="119" spans="1:21">
      <c r="A119" s="4" t="s">
        <v>0</v>
      </c>
      <c r="B119" s="4" t="s">
        <v>152</v>
      </c>
      <c r="C119" s="4">
        <v>0</v>
      </c>
      <c r="D119" s="4">
        <v>0</v>
      </c>
      <c r="E119" s="4">
        <v>15</v>
      </c>
      <c r="F119" s="4">
        <v>16</v>
      </c>
      <c r="G119" s="4">
        <v>399</v>
      </c>
      <c r="H119" s="4" t="s">
        <v>95</v>
      </c>
      <c r="I119" s="4">
        <v>110</v>
      </c>
      <c r="J119" s="6">
        <v>4E-41</v>
      </c>
      <c r="K119" s="4" t="s">
        <v>96</v>
      </c>
      <c r="L119" s="4">
        <v>77.94</v>
      </c>
      <c r="M119" s="4">
        <v>68</v>
      </c>
      <c r="N119" s="4">
        <v>14</v>
      </c>
      <c r="O119" s="4">
        <v>1</v>
      </c>
      <c r="P119" s="4">
        <v>590</v>
      </c>
      <c r="Q119" s="4">
        <v>656</v>
      </c>
      <c r="R119" s="4">
        <v>206</v>
      </c>
      <c r="S119" s="4">
        <v>3</v>
      </c>
      <c r="T119" s="6">
        <v>2.0000000000000002E-31</v>
      </c>
      <c r="U119" s="4">
        <v>108</v>
      </c>
    </row>
    <row r="120" spans="1:21">
      <c r="A120" s="4" t="s">
        <v>0</v>
      </c>
      <c r="B120" s="4" t="s">
        <v>341</v>
      </c>
      <c r="C120" s="4">
        <v>0</v>
      </c>
      <c r="D120" s="4">
        <v>0</v>
      </c>
      <c r="E120" s="4">
        <v>35</v>
      </c>
      <c r="F120" s="4">
        <v>36</v>
      </c>
      <c r="G120" s="4">
        <v>782</v>
      </c>
      <c r="H120" s="4" t="s">
        <v>95</v>
      </c>
      <c r="I120" s="4">
        <v>451</v>
      </c>
      <c r="J120" s="6">
        <v>1.9999999999999999E-126</v>
      </c>
      <c r="K120" s="4" t="s">
        <v>96</v>
      </c>
      <c r="L120" s="4">
        <v>35.26</v>
      </c>
      <c r="M120" s="4">
        <v>156</v>
      </c>
      <c r="N120" s="4">
        <v>96</v>
      </c>
      <c r="O120" s="4">
        <v>3</v>
      </c>
      <c r="P120" s="4">
        <v>754</v>
      </c>
      <c r="Q120" s="4">
        <v>904</v>
      </c>
      <c r="R120" s="4">
        <v>108</v>
      </c>
      <c r="S120" s="4">
        <v>569</v>
      </c>
      <c r="T120" s="6">
        <v>4.0000000000000001E-13</v>
      </c>
      <c r="U120" s="4">
        <v>73.2</v>
      </c>
    </row>
    <row r="121" spans="1:21">
      <c r="A121" s="4" t="s">
        <v>0</v>
      </c>
      <c r="B121" s="4" t="s">
        <v>358</v>
      </c>
      <c r="C121" s="4">
        <v>35</v>
      </c>
      <c r="D121" s="4">
        <v>3</v>
      </c>
      <c r="E121" s="4">
        <v>3458</v>
      </c>
      <c r="F121" s="4">
        <v>2474</v>
      </c>
      <c r="G121" s="4">
        <v>270</v>
      </c>
      <c r="H121" s="4" t="s">
        <v>95</v>
      </c>
      <c r="I121" s="4">
        <v>98.2</v>
      </c>
      <c r="J121" s="6">
        <v>9.9999999999999995E-21</v>
      </c>
      <c r="K121" s="4" t="s">
        <v>96</v>
      </c>
      <c r="L121" s="4">
        <v>70</v>
      </c>
      <c r="M121" s="4">
        <v>60</v>
      </c>
      <c r="N121" s="4">
        <v>18</v>
      </c>
      <c r="O121" s="4">
        <v>0</v>
      </c>
      <c r="P121" s="4">
        <v>690</v>
      </c>
      <c r="Q121" s="4">
        <v>749</v>
      </c>
      <c r="R121" s="4">
        <v>3</v>
      </c>
      <c r="S121" s="4">
        <v>182</v>
      </c>
      <c r="T121" s="6">
        <v>2E-19</v>
      </c>
      <c r="U121" s="4">
        <v>93.6</v>
      </c>
    </row>
    <row r="122" spans="1:21">
      <c r="A122" s="4" t="s">
        <v>0</v>
      </c>
      <c r="B122" s="4" t="s">
        <v>433</v>
      </c>
      <c r="C122" s="4">
        <v>0</v>
      </c>
      <c r="D122" s="4">
        <v>0</v>
      </c>
      <c r="E122" s="4">
        <v>10</v>
      </c>
      <c r="F122" s="4">
        <v>49</v>
      </c>
      <c r="G122" s="4">
        <v>1196</v>
      </c>
      <c r="H122" s="4" t="s">
        <v>95</v>
      </c>
      <c r="I122" s="4">
        <v>426</v>
      </c>
      <c r="J122" s="6">
        <v>3.9999999999999999E-171</v>
      </c>
      <c r="K122" s="4" t="s">
        <v>96</v>
      </c>
      <c r="L122" s="4">
        <v>32.799999999999997</v>
      </c>
      <c r="M122" s="4">
        <v>250</v>
      </c>
      <c r="N122" s="4">
        <v>149</v>
      </c>
      <c r="O122" s="4">
        <v>4</v>
      </c>
      <c r="P122" s="4">
        <v>135</v>
      </c>
      <c r="Q122" s="4">
        <v>365</v>
      </c>
      <c r="R122" s="4">
        <v>800</v>
      </c>
      <c r="S122" s="4">
        <v>57</v>
      </c>
      <c r="T122" s="6">
        <v>1.9999999999999999E-29</v>
      </c>
      <c r="U122" s="4">
        <v>114</v>
      </c>
    </row>
    <row r="123" spans="1:21">
      <c r="A123" s="4" t="s">
        <v>0</v>
      </c>
      <c r="B123" s="4" t="s">
        <v>655</v>
      </c>
      <c r="C123" s="4">
        <v>0</v>
      </c>
      <c r="D123" s="4">
        <v>0</v>
      </c>
      <c r="E123" s="4">
        <v>2</v>
      </c>
      <c r="F123" s="4">
        <v>6</v>
      </c>
      <c r="G123" s="4">
        <v>208</v>
      </c>
      <c r="H123" s="4" t="s">
        <v>95</v>
      </c>
      <c r="I123" s="4">
        <v>110</v>
      </c>
      <c r="J123" s="6">
        <v>1.9999999999999998E-24</v>
      </c>
      <c r="K123" s="4" t="s">
        <v>96</v>
      </c>
      <c r="L123" s="4">
        <v>79.41</v>
      </c>
      <c r="M123" s="4">
        <v>68</v>
      </c>
      <c r="N123" s="4">
        <v>12</v>
      </c>
      <c r="O123" s="4">
        <v>1</v>
      </c>
      <c r="P123" s="4">
        <v>331</v>
      </c>
      <c r="Q123" s="4">
        <v>396</v>
      </c>
      <c r="R123" s="4">
        <v>3</v>
      </c>
      <c r="S123" s="4">
        <v>206</v>
      </c>
      <c r="T123" s="6">
        <v>3E-24</v>
      </c>
      <c r="U123" s="4">
        <v>109</v>
      </c>
    </row>
    <row r="124" spans="1:21">
      <c r="A124" s="4" t="s">
        <v>0</v>
      </c>
      <c r="B124" s="4" t="s">
        <v>514</v>
      </c>
      <c r="C124" s="4">
        <v>0</v>
      </c>
      <c r="D124" s="4">
        <v>0</v>
      </c>
      <c r="E124" s="4">
        <v>4</v>
      </c>
      <c r="F124" s="4">
        <v>0</v>
      </c>
      <c r="G124" s="4">
        <v>796</v>
      </c>
      <c r="H124" s="4" t="s">
        <v>515</v>
      </c>
      <c r="I124" s="4">
        <v>229</v>
      </c>
      <c r="J124" s="6">
        <v>2E-119</v>
      </c>
      <c r="K124" s="4" t="s">
        <v>516</v>
      </c>
      <c r="L124" s="4">
        <v>50.48</v>
      </c>
      <c r="M124" s="4">
        <v>105</v>
      </c>
      <c r="N124" s="4">
        <v>52</v>
      </c>
      <c r="O124" s="4">
        <v>3</v>
      </c>
      <c r="P124" s="4">
        <v>74</v>
      </c>
      <c r="Q124" s="4">
        <v>178</v>
      </c>
      <c r="R124" s="4">
        <v>3</v>
      </c>
      <c r="S124" s="4">
        <v>308</v>
      </c>
      <c r="T124" s="6">
        <v>9.9999999999999994E-37</v>
      </c>
      <c r="U124" s="4">
        <v>105</v>
      </c>
    </row>
    <row r="125" spans="1:21">
      <c r="A125" s="4" t="s">
        <v>0</v>
      </c>
      <c r="B125" s="4" t="s">
        <v>421</v>
      </c>
      <c r="C125" s="4">
        <v>5</v>
      </c>
      <c r="D125" s="4">
        <v>0</v>
      </c>
      <c r="E125" s="4">
        <v>0</v>
      </c>
      <c r="F125" s="4">
        <v>0</v>
      </c>
      <c r="G125" s="4">
        <v>315</v>
      </c>
      <c r="H125" s="4" t="s">
        <v>422</v>
      </c>
      <c r="I125" s="4">
        <v>164</v>
      </c>
      <c r="J125" s="6">
        <v>3.9999999999999997E-39</v>
      </c>
      <c r="K125" s="4" t="s">
        <v>423</v>
      </c>
      <c r="L125" s="4">
        <v>70.19</v>
      </c>
      <c r="M125" s="4">
        <v>104</v>
      </c>
      <c r="N125" s="4">
        <v>31</v>
      </c>
      <c r="O125" s="4">
        <v>0</v>
      </c>
      <c r="P125" s="4">
        <v>23</v>
      </c>
      <c r="Q125" s="4">
        <v>126</v>
      </c>
      <c r="R125" s="4">
        <v>3</v>
      </c>
      <c r="S125" s="4">
        <v>314</v>
      </c>
      <c r="T125" s="6">
        <v>4.0000000000000002E-42</v>
      </c>
      <c r="U125" s="4">
        <v>166</v>
      </c>
    </row>
    <row r="126" spans="1:21">
      <c r="A126" s="4" t="s">
        <v>0</v>
      </c>
      <c r="B126" s="4" t="s">
        <v>293</v>
      </c>
      <c r="C126" s="4">
        <v>24</v>
      </c>
      <c r="D126" s="4">
        <v>93</v>
      </c>
      <c r="E126" s="4">
        <v>80</v>
      </c>
      <c r="F126" s="4">
        <v>19</v>
      </c>
      <c r="G126" s="4">
        <v>716</v>
      </c>
      <c r="H126" s="4" t="s">
        <v>294</v>
      </c>
      <c r="I126" s="4">
        <v>80.099999999999994</v>
      </c>
      <c r="J126" s="6">
        <v>2.9999999999999999E-30</v>
      </c>
      <c r="K126" s="4" t="s">
        <v>295</v>
      </c>
      <c r="L126" s="4">
        <v>58.7</v>
      </c>
      <c r="M126" s="4">
        <v>46</v>
      </c>
      <c r="N126" s="4">
        <v>19</v>
      </c>
      <c r="O126" s="4">
        <v>0</v>
      </c>
      <c r="P126" s="4">
        <v>155</v>
      </c>
      <c r="Q126" s="4">
        <v>200</v>
      </c>
      <c r="R126" s="4">
        <v>708</v>
      </c>
      <c r="S126" s="4">
        <v>571</v>
      </c>
      <c r="T126" s="6">
        <v>3E-23</v>
      </c>
      <c r="U126" s="4">
        <v>61.6</v>
      </c>
    </row>
    <row r="127" spans="1:21">
      <c r="A127" s="4" t="s">
        <v>0</v>
      </c>
      <c r="B127" s="4" t="s">
        <v>530</v>
      </c>
      <c r="C127" s="4">
        <v>23</v>
      </c>
      <c r="D127" s="4">
        <v>833</v>
      </c>
      <c r="E127" s="4">
        <v>668</v>
      </c>
      <c r="F127" s="4">
        <v>38</v>
      </c>
      <c r="G127" s="4">
        <v>346</v>
      </c>
      <c r="H127" s="4" t="s">
        <v>531</v>
      </c>
      <c r="I127" s="4">
        <v>152</v>
      </c>
      <c r="J127" s="6">
        <v>2.9999999999999999E-35</v>
      </c>
      <c r="K127" s="4" t="s">
        <v>532</v>
      </c>
      <c r="L127" s="4">
        <v>36.36</v>
      </c>
      <c r="M127" s="4">
        <v>110</v>
      </c>
      <c r="N127" s="4">
        <v>70</v>
      </c>
      <c r="O127" s="4">
        <v>1</v>
      </c>
      <c r="P127" s="4">
        <v>205</v>
      </c>
      <c r="Q127" s="4">
        <v>314</v>
      </c>
      <c r="R127" s="4">
        <v>341</v>
      </c>
      <c r="S127" s="4">
        <v>15</v>
      </c>
      <c r="T127" s="6">
        <v>5.9999999999999999E-16</v>
      </c>
      <c r="U127" s="4">
        <v>80.900000000000006</v>
      </c>
    </row>
    <row r="128" spans="1:21">
      <c r="A128" s="4" t="s">
        <v>0</v>
      </c>
      <c r="B128" s="4" t="s">
        <v>132</v>
      </c>
      <c r="C128" s="4">
        <v>142</v>
      </c>
      <c r="D128" s="4">
        <v>169</v>
      </c>
      <c r="E128" s="4">
        <v>86</v>
      </c>
      <c r="F128" s="4">
        <v>90</v>
      </c>
      <c r="G128" s="4">
        <v>349</v>
      </c>
      <c r="H128" s="4" t="s">
        <v>133</v>
      </c>
      <c r="I128" s="4">
        <v>116</v>
      </c>
      <c r="J128" s="6">
        <v>9.9999999999999998E-46</v>
      </c>
      <c r="K128" s="4" t="s">
        <v>134</v>
      </c>
      <c r="L128" s="4">
        <v>77.97</v>
      </c>
      <c r="M128" s="4">
        <v>59</v>
      </c>
      <c r="N128" s="4">
        <v>13</v>
      </c>
      <c r="O128" s="4">
        <v>0</v>
      </c>
      <c r="P128" s="4">
        <v>157</v>
      </c>
      <c r="Q128" s="4">
        <v>215</v>
      </c>
      <c r="R128" s="4">
        <v>172</v>
      </c>
      <c r="S128" s="4">
        <v>348</v>
      </c>
      <c r="T128" s="6">
        <v>1.9999999999999999E-47</v>
      </c>
      <c r="U128" s="4">
        <v>112</v>
      </c>
    </row>
    <row r="129" spans="1:21">
      <c r="A129" s="4" t="s">
        <v>0</v>
      </c>
      <c r="B129" s="4" t="s">
        <v>549</v>
      </c>
      <c r="C129" s="4">
        <v>55</v>
      </c>
      <c r="D129" s="4">
        <v>48</v>
      </c>
      <c r="E129" s="4">
        <v>22</v>
      </c>
      <c r="F129" s="4">
        <v>9</v>
      </c>
      <c r="G129" s="4">
        <v>301</v>
      </c>
      <c r="H129" s="4" t="s">
        <v>550</v>
      </c>
      <c r="I129" s="4">
        <v>99.8</v>
      </c>
      <c r="J129" s="6">
        <v>2E-19</v>
      </c>
      <c r="K129" s="4" t="s">
        <v>551</v>
      </c>
      <c r="L129" s="4">
        <v>53.09</v>
      </c>
      <c r="M129" s="4">
        <v>81</v>
      </c>
      <c r="N129" s="4">
        <v>38</v>
      </c>
      <c r="O129" s="4">
        <v>0</v>
      </c>
      <c r="P129" s="4">
        <v>298</v>
      </c>
      <c r="Q129" s="4">
        <v>378</v>
      </c>
      <c r="R129" s="4">
        <v>298</v>
      </c>
      <c r="S129" s="4">
        <v>56</v>
      </c>
      <c r="T129" s="6">
        <v>1.9999999999999998E-21</v>
      </c>
      <c r="U129" s="4">
        <v>99</v>
      </c>
    </row>
    <row r="130" spans="1:21">
      <c r="A130" s="4" t="s">
        <v>0</v>
      </c>
      <c r="B130" s="4" t="s">
        <v>611</v>
      </c>
      <c r="C130" s="4">
        <v>3</v>
      </c>
      <c r="D130" s="4">
        <v>0</v>
      </c>
      <c r="E130" s="4">
        <v>0</v>
      </c>
      <c r="F130" s="4">
        <v>0</v>
      </c>
      <c r="G130" s="4">
        <v>298</v>
      </c>
      <c r="H130" s="4" t="s">
        <v>612</v>
      </c>
      <c r="I130" s="4">
        <v>148</v>
      </c>
      <c r="J130" s="6">
        <v>3.9999999999999997E-34</v>
      </c>
      <c r="K130" s="4" t="s">
        <v>551</v>
      </c>
      <c r="L130" s="4">
        <v>31.25</v>
      </c>
      <c r="M130" s="4">
        <v>96</v>
      </c>
      <c r="N130" s="4">
        <v>66</v>
      </c>
      <c r="O130" s="4">
        <v>1</v>
      </c>
      <c r="P130" s="4">
        <v>322</v>
      </c>
      <c r="Q130" s="4">
        <v>417</v>
      </c>
      <c r="R130" s="4">
        <v>296</v>
      </c>
      <c r="S130" s="4">
        <v>12</v>
      </c>
      <c r="T130" s="6">
        <v>2.0000000000000001E-10</v>
      </c>
      <c r="U130" s="4">
        <v>62.8</v>
      </c>
    </row>
    <row r="131" spans="1:21">
      <c r="A131" s="4" t="s">
        <v>0</v>
      </c>
      <c r="B131" s="4" t="s">
        <v>202</v>
      </c>
      <c r="C131" s="4">
        <v>29</v>
      </c>
      <c r="D131" s="4">
        <v>10</v>
      </c>
      <c r="E131" s="4">
        <v>2750</v>
      </c>
      <c r="F131" s="4">
        <v>6073</v>
      </c>
      <c r="G131" s="4">
        <v>2396</v>
      </c>
      <c r="H131" s="4" t="s">
        <v>203</v>
      </c>
      <c r="I131" s="4">
        <v>837</v>
      </c>
      <c r="J131" s="4">
        <v>0</v>
      </c>
      <c r="K131" s="4" t="s">
        <v>204</v>
      </c>
      <c r="L131" s="4">
        <v>27.68</v>
      </c>
      <c r="M131" s="4">
        <v>289</v>
      </c>
      <c r="N131" s="4">
        <v>196</v>
      </c>
      <c r="O131" s="4">
        <v>10</v>
      </c>
      <c r="P131" s="4">
        <v>754</v>
      </c>
      <c r="Q131" s="4">
        <v>1029</v>
      </c>
      <c r="R131" s="4">
        <v>1261</v>
      </c>
      <c r="S131" s="4">
        <v>2082</v>
      </c>
      <c r="T131" s="6">
        <v>3.9999999999999999E-12</v>
      </c>
      <c r="U131" s="4">
        <v>69.7</v>
      </c>
    </row>
    <row r="132" spans="1:21">
      <c r="A132" s="4" t="s">
        <v>0</v>
      </c>
      <c r="B132" s="4" t="s">
        <v>66</v>
      </c>
      <c r="C132" s="4">
        <v>10</v>
      </c>
      <c r="D132" s="4">
        <v>0</v>
      </c>
      <c r="E132" s="4">
        <v>0</v>
      </c>
      <c r="F132" s="4">
        <v>0</v>
      </c>
      <c r="G132" s="4">
        <v>1714</v>
      </c>
      <c r="H132" s="4" t="s">
        <v>67</v>
      </c>
      <c r="I132" s="4">
        <v>895</v>
      </c>
      <c r="J132" s="4">
        <v>0</v>
      </c>
      <c r="K132" s="4" t="s">
        <v>68</v>
      </c>
      <c r="L132" s="4">
        <v>30.91</v>
      </c>
      <c r="M132" s="4">
        <v>537</v>
      </c>
      <c r="N132" s="4">
        <v>337</v>
      </c>
      <c r="O132" s="4">
        <v>17</v>
      </c>
      <c r="P132" s="4">
        <v>17</v>
      </c>
      <c r="Q132" s="4">
        <v>519</v>
      </c>
      <c r="R132" s="4">
        <v>63</v>
      </c>
      <c r="S132" s="4">
        <v>1553</v>
      </c>
      <c r="T132" s="6">
        <v>4E-41</v>
      </c>
      <c r="U132" s="4">
        <v>165</v>
      </c>
    </row>
    <row r="133" spans="1:21">
      <c r="A133" s="4" t="s">
        <v>0</v>
      </c>
      <c r="B133" s="4" t="s">
        <v>242</v>
      </c>
      <c r="C133" s="4">
        <v>7</v>
      </c>
      <c r="D133" s="4">
        <v>9</v>
      </c>
      <c r="E133" s="4">
        <v>2</v>
      </c>
      <c r="F133" s="4">
        <v>4</v>
      </c>
      <c r="G133" s="4">
        <v>722</v>
      </c>
      <c r="H133" s="4" t="s">
        <v>67</v>
      </c>
      <c r="I133" s="4">
        <v>68.900000000000006</v>
      </c>
      <c r="J133" s="6">
        <v>3E-11</v>
      </c>
      <c r="K133" s="4" t="s">
        <v>68</v>
      </c>
      <c r="L133" s="4">
        <v>27.57</v>
      </c>
      <c r="M133" s="4">
        <v>243</v>
      </c>
      <c r="N133" s="4">
        <v>173</v>
      </c>
      <c r="O133" s="4">
        <v>8</v>
      </c>
      <c r="P133" s="4">
        <v>311</v>
      </c>
      <c r="Q133" s="4">
        <v>550</v>
      </c>
      <c r="R133" s="4">
        <v>707</v>
      </c>
      <c r="S133" s="4">
        <v>21</v>
      </c>
      <c r="T133" s="6">
        <v>2.9999999999999998E-13</v>
      </c>
      <c r="U133" s="4">
        <v>72.400000000000006</v>
      </c>
    </row>
    <row r="134" spans="1:21">
      <c r="A134" s="4" t="s">
        <v>0</v>
      </c>
      <c r="B134" s="4" t="s">
        <v>256</v>
      </c>
      <c r="C134" s="4">
        <v>7</v>
      </c>
      <c r="D134" s="4">
        <v>2</v>
      </c>
      <c r="E134" s="4">
        <v>19</v>
      </c>
      <c r="F134" s="4">
        <v>0</v>
      </c>
      <c r="G134" s="4">
        <v>989</v>
      </c>
      <c r="H134" s="4" t="s">
        <v>67</v>
      </c>
      <c r="I134" s="4">
        <v>121</v>
      </c>
      <c r="J134" s="6">
        <v>8.0000000000000003E-27</v>
      </c>
      <c r="K134" s="4" t="s">
        <v>68</v>
      </c>
      <c r="L134" s="4">
        <v>29.39</v>
      </c>
      <c r="M134" s="4">
        <v>262</v>
      </c>
      <c r="N134" s="4">
        <v>182</v>
      </c>
      <c r="O134" s="4">
        <v>5</v>
      </c>
      <c r="P134" s="4">
        <v>195</v>
      </c>
      <c r="Q134" s="4">
        <v>453</v>
      </c>
      <c r="R134" s="4">
        <v>6</v>
      </c>
      <c r="S134" s="4">
        <v>746</v>
      </c>
      <c r="T134" s="6">
        <v>1.9999999999999998E-24</v>
      </c>
      <c r="U134" s="4">
        <v>109</v>
      </c>
    </row>
    <row r="135" spans="1:21">
      <c r="A135" s="4" t="s">
        <v>0</v>
      </c>
      <c r="B135" s="4" t="s">
        <v>290</v>
      </c>
      <c r="C135" s="4">
        <v>2</v>
      </c>
      <c r="D135" s="4">
        <v>4</v>
      </c>
      <c r="E135" s="4">
        <v>2</v>
      </c>
      <c r="F135" s="4">
        <v>0</v>
      </c>
      <c r="G135" s="4">
        <v>814</v>
      </c>
      <c r="H135" s="4" t="s">
        <v>67</v>
      </c>
      <c r="I135" s="4">
        <v>70.5</v>
      </c>
      <c r="J135" s="6">
        <v>9.9999999999999994E-12</v>
      </c>
      <c r="K135" s="4" t="s">
        <v>68</v>
      </c>
      <c r="L135" s="4">
        <v>24.8</v>
      </c>
      <c r="M135" s="4">
        <v>246</v>
      </c>
      <c r="N135" s="4">
        <v>183</v>
      </c>
      <c r="O135" s="4">
        <v>8</v>
      </c>
      <c r="P135" s="4">
        <v>311</v>
      </c>
      <c r="Q135" s="4">
        <v>554</v>
      </c>
      <c r="R135" s="4">
        <v>88</v>
      </c>
      <c r="S135" s="4">
        <v>786</v>
      </c>
      <c r="T135" s="6">
        <v>1E-13</v>
      </c>
      <c r="U135" s="4">
        <v>73.900000000000006</v>
      </c>
    </row>
    <row r="136" spans="1:21">
      <c r="A136" s="4" t="s">
        <v>0</v>
      </c>
      <c r="B136" s="4" t="s">
        <v>335</v>
      </c>
      <c r="C136" s="4">
        <v>7</v>
      </c>
      <c r="D136" s="4">
        <v>26</v>
      </c>
      <c r="E136" s="4">
        <v>6</v>
      </c>
      <c r="F136" s="4">
        <v>13</v>
      </c>
      <c r="G136" s="4">
        <v>2452</v>
      </c>
      <c r="H136" s="4" t="s">
        <v>67</v>
      </c>
      <c r="I136" s="4">
        <v>232</v>
      </c>
      <c r="J136" s="6">
        <v>3.0000000000000001E-72</v>
      </c>
      <c r="K136" s="4" t="s">
        <v>68</v>
      </c>
      <c r="L136" s="4">
        <v>29.72</v>
      </c>
      <c r="M136" s="4">
        <v>424</v>
      </c>
      <c r="N136" s="4">
        <v>290</v>
      </c>
      <c r="O136" s="4">
        <v>11</v>
      </c>
      <c r="P136" s="4">
        <v>109</v>
      </c>
      <c r="Q136" s="4">
        <v>524</v>
      </c>
      <c r="R136" s="4">
        <v>443</v>
      </c>
      <c r="S136" s="4">
        <v>1633</v>
      </c>
      <c r="T136" s="6">
        <v>1.0000000000000001E-43</v>
      </c>
      <c r="U136" s="4">
        <v>152</v>
      </c>
    </row>
    <row r="137" spans="1:21">
      <c r="A137" s="4" t="s">
        <v>0</v>
      </c>
      <c r="B137" s="4" t="s">
        <v>387</v>
      </c>
      <c r="C137" s="4">
        <v>0</v>
      </c>
      <c r="D137" s="4">
        <v>0</v>
      </c>
      <c r="E137" s="4">
        <v>5</v>
      </c>
      <c r="F137" s="4">
        <v>0</v>
      </c>
      <c r="G137" s="4">
        <v>1090</v>
      </c>
      <c r="H137" s="4" t="s">
        <v>67</v>
      </c>
      <c r="I137" s="4">
        <v>173</v>
      </c>
      <c r="J137" s="6">
        <v>2.0000000000000001E-42</v>
      </c>
      <c r="K137" s="4" t="s">
        <v>68</v>
      </c>
      <c r="L137" s="4">
        <v>34.200000000000003</v>
      </c>
      <c r="M137" s="4">
        <v>348</v>
      </c>
      <c r="N137" s="4">
        <v>224</v>
      </c>
      <c r="O137" s="4">
        <v>7</v>
      </c>
      <c r="P137" s="4">
        <v>111</v>
      </c>
      <c r="Q137" s="4">
        <v>453</v>
      </c>
      <c r="R137" s="4">
        <v>1076</v>
      </c>
      <c r="S137" s="4">
        <v>84</v>
      </c>
      <c r="T137" s="6">
        <v>1.9999999999999999E-39</v>
      </c>
      <c r="U137" s="4">
        <v>159</v>
      </c>
    </row>
    <row r="138" spans="1:21">
      <c r="A138" s="4" t="s">
        <v>0</v>
      </c>
      <c r="B138" s="4" t="s">
        <v>429</v>
      </c>
      <c r="C138" s="4">
        <v>96</v>
      </c>
      <c r="D138" s="4">
        <v>103</v>
      </c>
      <c r="E138" s="4">
        <v>1079</v>
      </c>
      <c r="F138" s="4">
        <v>139</v>
      </c>
      <c r="G138" s="4">
        <v>1573</v>
      </c>
      <c r="H138" s="4" t="s">
        <v>67</v>
      </c>
      <c r="I138" s="4">
        <v>168</v>
      </c>
      <c r="J138" s="6">
        <v>6.0000000000000005E-44</v>
      </c>
      <c r="K138" s="4" t="s">
        <v>68</v>
      </c>
      <c r="L138" s="4">
        <v>28.85</v>
      </c>
      <c r="M138" s="4">
        <v>357</v>
      </c>
      <c r="N138" s="4">
        <v>254</v>
      </c>
      <c r="O138" s="4">
        <v>7</v>
      </c>
      <c r="P138" s="4">
        <v>128</v>
      </c>
      <c r="Q138" s="4">
        <v>484</v>
      </c>
      <c r="R138" s="4">
        <v>1359</v>
      </c>
      <c r="S138" s="4">
        <v>352</v>
      </c>
      <c r="T138" s="6">
        <v>3.0000000000000003E-29</v>
      </c>
      <c r="U138" s="4">
        <v>125</v>
      </c>
    </row>
    <row r="139" spans="1:21">
      <c r="A139" s="4" t="s">
        <v>0</v>
      </c>
      <c r="B139" s="4" t="s">
        <v>445</v>
      </c>
      <c r="C139" s="4">
        <v>29</v>
      </c>
      <c r="D139" s="4">
        <v>4</v>
      </c>
      <c r="E139" s="4">
        <v>15</v>
      </c>
      <c r="F139" s="4">
        <v>0</v>
      </c>
      <c r="G139" s="4">
        <v>1193</v>
      </c>
      <c r="H139" s="4" t="s">
        <v>67</v>
      </c>
      <c r="I139" s="4">
        <v>223</v>
      </c>
      <c r="J139" s="6">
        <v>1.9999999999999999E-57</v>
      </c>
      <c r="K139" s="4" t="s">
        <v>68</v>
      </c>
      <c r="L139" s="4">
        <v>41.69</v>
      </c>
      <c r="M139" s="4">
        <v>295</v>
      </c>
      <c r="N139" s="4">
        <v>165</v>
      </c>
      <c r="O139" s="4">
        <v>6</v>
      </c>
      <c r="P139" s="4">
        <v>275</v>
      </c>
      <c r="Q139" s="4">
        <v>562</v>
      </c>
      <c r="R139" s="4">
        <v>20</v>
      </c>
      <c r="S139" s="4">
        <v>898</v>
      </c>
      <c r="T139" s="6">
        <v>4.9999999999999997E-68</v>
      </c>
      <c r="U139" s="4">
        <v>254</v>
      </c>
    </row>
    <row r="140" spans="1:21">
      <c r="A140" s="4" t="s">
        <v>0</v>
      </c>
      <c r="B140" s="4" t="s">
        <v>5</v>
      </c>
      <c r="C140" s="4">
        <v>0</v>
      </c>
      <c r="D140" s="4">
        <v>86</v>
      </c>
      <c r="E140" s="4">
        <v>58</v>
      </c>
      <c r="F140" s="4">
        <v>74</v>
      </c>
      <c r="G140" s="4">
        <v>1525</v>
      </c>
      <c r="H140" s="4" t="s">
        <v>6</v>
      </c>
      <c r="I140" s="4">
        <v>202</v>
      </c>
      <c r="J140" s="6">
        <v>9.9999999999999994E-50</v>
      </c>
      <c r="K140" s="4" t="s">
        <v>7</v>
      </c>
      <c r="L140" s="4">
        <v>51.87</v>
      </c>
      <c r="M140" s="4">
        <v>214</v>
      </c>
      <c r="N140" s="4">
        <v>98</v>
      </c>
      <c r="O140" s="4">
        <v>7</v>
      </c>
      <c r="P140" s="4">
        <v>2034</v>
      </c>
      <c r="Q140" s="4">
        <v>2242</v>
      </c>
      <c r="R140" s="4">
        <v>3</v>
      </c>
      <c r="S140" s="4">
        <v>629</v>
      </c>
      <c r="T140" s="6">
        <v>1E-51</v>
      </c>
      <c r="U140" s="4">
        <v>201</v>
      </c>
    </row>
    <row r="141" spans="1:21">
      <c r="A141" s="4" t="s">
        <v>0</v>
      </c>
      <c r="B141" s="4" t="s">
        <v>191</v>
      </c>
      <c r="C141" s="4">
        <v>0</v>
      </c>
      <c r="D141" s="4">
        <v>2</v>
      </c>
      <c r="E141" s="4">
        <v>2</v>
      </c>
      <c r="F141" s="4">
        <v>0</v>
      </c>
      <c r="G141" s="4">
        <v>823</v>
      </c>
      <c r="H141" s="4" t="s">
        <v>6</v>
      </c>
      <c r="I141" s="4">
        <v>222</v>
      </c>
      <c r="J141" s="6">
        <v>6.9999999999999996E-56</v>
      </c>
      <c r="K141" s="4" t="s">
        <v>7</v>
      </c>
      <c r="L141" s="4">
        <v>69.14</v>
      </c>
      <c r="M141" s="4">
        <v>162</v>
      </c>
      <c r="N141" s="4">
        <v>46</v>
      </c>
      <c r="O141" s="4">
        <v>4</v>
      </c>
      <c r="P141" s="4">
        <v>1979</v>
      </c>
      <c r="Q141" s="4">
        <v>2136</v>
      </c>
      <c r="R141" s="4">
        <v>339</v>
      </c>
      <c r="S141" s="4">
        <v>821</v>
      </c>
      <c r="T141" s="6">
        <v>1E-56</v>
      </c>
      <c r="U141" s="4">
        <v>218</v>
      </c>
    </row>
    <row r="142" spans="1:21">
      <c r="A142" s="4" t="s">
        <v>0</v>
      </c>
      <c r="B142" s="4" t="s">
        <v>598</v>
      </c>
      <c r="C142" s="4">
        <v>0</v>
      </c>
      <c r="D142" s="4">
        <v>0</v>
      </c>
      <c r="E142" s="4">
        <v>5</v>
      </c>
      <c r="F142" s="4">
        <v>0</v>
      </c>
      <c r="G142" s="4">
        <v>253</v>
      </c>
      <c r="H142" s="4" t="s">
        <v>599</v>
      </c>
      <c r="I142" s="4">
        <v>86.7</v>
      </c>
      <c r="J142" s="6">
        <v>1.0000000000000001E-15</v>
      </c>
      <c r="K142" s="4" t="s">
        <v>600</v>
      </c>
      <c r="L142" s="4">
        <v>71.64</v>
      </c>
      <c r="M142" s="4">
        <v>67</v>
      </c>
      <c r="N142" s="4">
        <v>17</v>
      </c>
      <c r="O142" s="4">
        <v>1</v>
      </c>
      <c r="P142" s="4">
        <v>1</v>
      </c>
      <c r="Q142" s="4">
        <v>65</v>
      </c>
      <c r="R142" s="4">
        <v>209</v>
      </c>
      <c r="S142" s="4">
        <v>9</v>
      </c>
      <c r="T142" s="6">
        <v>4.9999999999999997E-21</v>
      </c>
      <c r="U142" s="4">
        <v>99.4</v>
      </c>
    </row>
    <row r="143" spans="1:21">
      <c r="A143" s="4" t="s">
        <v>0</v>
      </c>
      <c r="B143" s="4" t="s">
        <v>27</v>
      </c>
      <c r="C143" s="4">
        <v>82</v>
      </c>
      <c r="D143" s="4">
        <v>0</v>
      </c>
      <c r="E143" s="4">
        <v>2255</v>
      </c>
      <c r="F143" s="4">
        <v>115</v>
      </c>
      <c r="G143" s="4">
        <v>1072</v>
      </c>
      <c r="H143" s="4" t="s">
        <v>28</v>
      </c>
      <c r="I143" s="4">
        <v>300</v>
      </c>
      <c r="J143" s="6">
        <v>2E-95</v>
      </c>
      <c r="K143" s="4" t="s">
        <v>724</v>
      </c>
      <c r="L143" s="4">
        <v>58.7</v>
      </c>
      <c r="M143" s="4">
        <v>46</v>
      </c>
      <c r="N143" s="4">
        <v>19</v>
      </c>
      <c r="O143" s="4">
        <v>0</v>
      </c>
      <c r="P143" s="4">
        <v>84</v>
      </c>
      <c r="Q143" s="4">
        <v>129</v>
      </c>
      <c r="R143" s="4">
        <v>437</v>
      </c>
      <c r="S143" s="4">
        <v>300</v>
      </c>
      <c r="T143" s="6">
        <v>3.9999999999999999E-12</v>
      </c>
      <c r="U143" s="4">
        <v>66.2</v>
      </c>
    </row>
    <row r="144" spans="1:21">
      <c r="A144" s="4" t="s">
        <v>0</v>
      </c>
      <c r="B144" s="4" t="s">
        <v>424</v>
      </c>
      <c r="C144" s="4">
        <v>79</v>
      </c>
      <c r="D144" s="4">
        <v>0</v>
      </c>
      <c r="E144" s="4">
        <v>2259</v>
      </c>
      <c r="F144" s="4">
        <v>46</v>
      </c>
      <c r="G144" s="4">
        <v>713</v>
      </c>
      <c r="H144" s="4" t="s">
        <v>28</v>
      </c>
      <c r="I144" s="4">
        <v>406</v>
      </c>
      <c r="J144" s="6">
        <v>2.0000000000000002E-111</v>
      </c>
      <c r="K144" s="4" t="s">
        <v>29</v>
      </c>
      <c r="L144" s="4">
        <v>58.7</v>
      </c>
      <c r="M144" s="4">
        <v>46</v>
      </c>
      <c r="N144" s="4">
        <v>19</v>
      </c>
      <c r="O144" s="4">
        <v>0</v>
      </c>
      <c r="P144" s="4">
        <v>84</v>
      </c>
      <c r="Q144" s="4">
        <v>129</v>
      </c>
      <c r="R144" s="4">
        <v>480</v>
      </c>
      <c r="S144" s="4">
        <v>617</v>
      </c>
      <c r="T144" s="6">
        <v>3.9999999999999999E-12</v>
      </c>
      <c r="U144" s="4">
        <v>65.900000000000006</v>
      </c>
    </row>
    <row r="145" spans="1:21">
      <c r="A145" s="4" t="s">
        <v>0</v>
      </c>
      <c r="B145" s="4" t="s">
        <v>482</v>
      </c>
      <c r="C145" s="4">
        <v>79</v>
      </c>
      <c r="D145" s="4">
        <v>0</v>
      </c>
      <c r="E145" s="4">
        <v>2187</v>
      </c>
      <c r="F145" s="4">
        <v>46</v>
      </c>
      <c r="G145" s="4">
        <v>1051</v>
      </c>
      <c r="H145" s="4" t="s">
        <v>28</v>
      </c>
      <c r="I145" s="4">
        <v>250</v>
      </c>
      <c r="J145" s="6">
        <v>3.0000000000000001E-64</v>
      </c>
      <c r="K145" s="4" t="s">
        <v>29</v>
      </c>
      <c r="L145" s="4">
        <v>58.7</v>
      </c>
      <c r="M145" s="4">
        <v>46</v>
      </c>
      <c r="N145" s="4">
        <v>19</v>
      </c>
      <c r="O145" s="4">
        <v>0</v>
      </c>
      <c r="P145" s="4">
        <v>84</v>
      </c>
      <c r="Q145" s="4">
        <v>129</v>
      </c>
      <c r="R145" s="4">
        <v>490</v>
      </c>
      <c r="S145" s="4">
        <v>627</v>
      </c>
      <c r="T145" s="6">
        <v>3.0000000000000001E-12</v>
      </c>
      <c r="U145" s="4">
        <v>66.599999999999994</v>
      </c>
    </row>
    <row r="146" spans="1:21">
      <c r="A146" s="4" t="s">
        <v>0</v>
      </c>
      <c r="B146" s="4" t="s">
        <v>712</v>
      </c>
      <c r="C146" s="4">
        <v>0</v>
      </c>
      <c r="D146" s="4">
        <v>70</v>
      </c>
      <c r="E146" s="4">
        <v>21764</v>
      </c>
      <c r="F146" s="4">
        <v>4</v>
      </c>
      <c r="G146" s="4">
        <v>1104</v>
      </c>
      <c r="H146" s="4" t="s">
        <v>713</v>
      </c>
      <c r="I146" s="4">
        <v>489</v>
      </c>
      <c r="J146" s="6">
        <v>2.9999999999999998E-136</v>
      </c>
      <c r="K146" s="4" t="s">
        <v>714</v>
      </c>
      <c r="L146" s="4">
        <v>31.42</v>
      </c>
      <c r="M146" s="4">
        <v>261</v>
      </c>
      <c r="N146" s="4">
        <v>173</v>
      </c>
      <c r="O146" s="4">
        <v>9</v>
      </c>
      <c r="P146" s="4">
        <v>282</v>
      </c>
      <c r="Q146" s="4">
        <v>536</v>
      </c>
      <c r="R146" s="4">
        <v>305</v>
      </c>
      <c r="S146" s="4">
        <v>1036</v>
      </c>
      <c r="T146" s="6">
        <v>3.0000000000000002E-33</v>
      </c>
      <c r="U146" s="4">
        <v>125</v>
      </c>
    </row>
    <row r="147" spans="1:21">
      <c r="A147" s="4" t="s">
        <v>0</v>
      </c>
      <c r="B147" s="4" t="s">
        <v>354</v>
      </c>
      <c r="C147" s="4">
        <v>565</v>
      </c>
      <c r="D147" s="4">
        <v>3146</v>
      </c>
      <c r="E147" s="4">
        <v>4364</v>
      </c>
      <c r="F147" s="4">
        <v>4345</v>
      </c>
      <c r="G147" s="4">
        <v>850</v>
      </c>
      <c r="H147" s="4" t="s">
        <v>355</v>
      </c>
      <c r="I147" s="4">
        <v>394</v>
      </c>
      <c r="J147" s="6">
        <v>1E-107</v>
      </c>
      <c r="K147" s="4" t="s">
        <v>356</v>
      </c>
      <c r="L147" s="4">
        <v>58.24</v>
      </c>
      <c r="M147" s="4">
        <v>182</v>
      </c>
      <c r="N147" s="4">
        <v>75</v>
      </c>
      <c r="O147" s="4">
        <v>2</v>
      </c>
      <c r="P147" s="4">
        <v>357</v>
      </c>
      <c r="Q147" s="4">
        <v>537</v>
      </c>
      <c r="R147" s="4">
        <v>3</v>
      </c>
      <c r="S147" s="4">
        <v>545</v>
      </c>
      <c r="T147" s="6">
        <v>4.0000000000000002E-62</v>
      </c>
      <c r="U147" s="4">
        <v>234</v>
      </c>
    </row>
    <row r="148" spans="1:21">
      <c r="A148" s="4" t="s">
        <v>0</v>
      </c>
      <c r="B148" s="4" t="s">
        <v>408</v>
      </c>
      <c r="C148" s="4">
        <v>0</v>
      </c>
      <c r="D148" s="4">
        <v>2</v>
      </c>
      <c r="E148" s="4">
        <v>4</v>
      </c>
      <c r="F148" s="4">
        <v>3</v>
      </c>
      <c r="G148" s="4">
        <v>692</v>
      </c>
      <c r="H148" s="4" t="s">
        <v>355</v>
      </c>
      <c r="I148" s="4">
        <v>165</v>
      </c>
      <c r="J148" s="6">
        <v>4.9999999999999998E-39</v>
      </c>
      <c r="K148" s="4" t="s">
        <v>356</v>
      </c>
      <c r="L148" s="4">
        <v>50</v>
      </c>
      <c r="M148" s="4">
        <v>86</v>
      </c>
      <c r="N148" s="4">
        <v>42</v>
      </c>
      <c r="O148" s="4">
        <v>4</v>
      </c>
      <c r="P148" s="4">
        <v>25</v>
      </c>
      <c r="Q148" s="4">
        <v>109</v>
      </c>
      <c r="R148" s="4">
        <v>470</v>
      </c>
      <c r="S148" s="4">
        <v>225</v>
      </c>
      <c r="T148" s="6">
        <v>1E-14</v>
      </c>
      <c r="U148" s="4">
        <v>77</v>
      </c>
    </row>
    <row r="149" spans="1:21">
      <c r="A149" s="4" t="s">
        <v>0</v>
      </c>
      <c r="B149" s="4" t="s">
        <v>156</v>
      </c>
      <c r="C149" s="4">
        <v>0</v>
      </c>
      <c r="D149" s="4">
        <v>20</v>
      </c>
      <c r="E149" s="4">
        <v>29</v>
      </c>
      <c r="F149" s="4">
        <v>12</v>
      </c>
      <c r="G149" s="4">
        <v>368</v>
      </c>
      <c r="H149" s="4" t="s">
        <v>157</v>
      </c>
      <c r="I149" s="4">
        <v>264</v>
      </c>
      <c r="J149" s="6">
        <v>5.0000000000000003E-69</v>
      </c>
      <c r="K149" s="4" t="s">
        <v>158</v>
      </c>
      <c r="L149" s="4">
        <v>99.18</v>
      </c>
      <c r="M149" s="4">
        <v>122</v>
      </c>
      <c r="N149" s="4">
        <v>1</v>
      </c>
      <c r="O149" s="4">
        <v>0</v>
      </c>
      <c r="P149" s="4">
        <v>240</v>
      </c>
      <c r="Q149" s="4">
        <v>361</v>
      </c>
      <c r="R149" s="4">
        <v>2</v>
      </c>
      <c r="S149" s="4">
        <v>367</v>
      </c>
      <c r="T149" s="6">
        <v>3.0000000000000001E-70</v>
      </c>
      <c r="U149" s="4">
        <v>261</v>
      </c>
    </row>
    <row r="150" spans="1:21">
      <c r="A150" s="4" t="s">
        <v>0</v>
      </c>
      <c r="B150" s="4" t="s">
        <v>346</v>
      </c>
      <c r="C150" s="4">
        <v>8</v>
      </c>
      <c r="D150" s="4">
        <v>43</v>
      </c>
      <c r="E150" s="4">
        <v>65</v>
      </c>
      <c r="F150" s="4">
        <v>28</v>
      </c>
      <c r="G150" s="4">
        <v>610</v>
      </c>
      <c r="H150" s="4" t="s">
        <v>157</v>
      </c>
      <c r="I150" s="4">
        <v>429</v>
      </c>
      <c r="J150" s="6">
        <v>9.9999999999999999E-119</v>
      </c>
      <c r="K150" s="4" t="s">
        <v>158</v>
      </c>
      <c r="L150" s="4">
        <v>98.44</v>
      </c>
      <c r="M150" s="4">
        <v>192</v>
      </c>
      <c r="N150" s="4">
        <v>3</v>
      </c>
      <c r="O150" s="4">
        <v>0</v>
      </c>
      <c r="P150" s="4">
        <v>348</v>
      </c>
      <c r="Q150" s="4">
        <v>539</v>
      </c>
      <c r="R150" s="4">
        <v>2</v>
      </c>
      <c r="S150" s="4">
        <v>577</v>
      </c>
      <c r="T150" s="6">
        <v>7.0000000000000004E-115</v>
      </c>
      <c r="U150" s="4">
        <v>410</v>
      </c>
    </row>
    <row r="151" spans="1:21">
      <c r="A151" s="4" t="s">
        <v>0</v>
      </c>
      <c r="B151" s="4" t="s">
        <v>380</v>
      </c>
      <c r="C151" s="4">
        <v>0</v>
      </c>
      <c r="D151" s="4">
        <v>11</v>
      </c>
      <c r="E151" s="4">
        <v>17</v>
      </c>
      <c r="F151" s="4">
        <v>12</v>
      </c>
      <c r="G151" s="4">
        <v>1775</v>
      </c>
      <c r="H151" s="4" t="s">
        <v>381</v>
      </c>
      <c r="I151" s="4">
        <v>746</v>
      </c>
      <c r="J151" s="4">
        <v>0</v>
      </c>
      <c r="K151" s="4" t="s">
        <v>382</v>
      </c>
      <c r="L151" s="4">
        <v>39.79</v>
      </c>
      <c r="M151" s="4">
        <v>382</v>
      </c>
      <c r="N151" s="4">
        <v>221</v>
      </c>
      <c r="O151" s="4">
        <v>10</v>
      </c>
      <c r="P151" s="4">
        <v>165</v>
      </c>
      <c r="Q151" s="4">
        <v>537</v>
      </c>
      <c r="R151" s="4">
        <v>66</v>
      </c>
      <c r="S151" s="4">
        <v>1163</v>
      </c>
      <c r="T151" s="6">
        <v>2E-78</v>
      </c>
      <c r="U151" s="4">
        <v>288</v>
      </c>
    </row>
    <row r="152" spans="1:21">
      <c r="A152" s="4" t="s">
        <v>0</v>
      </c>
      <c r="B152" s="4" t="s">
        <v>438</v>
      </c>
      <c r="C152" s="4">
        <v>0</v>
      </c>
      <c r="D152" s="4">
        <v>70</v>
      </c>
      <c r="E152" s="4">
        <v>21811</v>
      </c>
      <c r="F152" s="4">
        <v>4</v>
      </c>
      <c r="G152" s="4">
        <v>1420</v>
      </c>
      <c r="H152" s="4" t="s">
        <v>439</v>
      </c>
      <c r="I152" s="4">
        <v>729</v>
      </c>
      <c r="J152" s="4">
        <v>0</v>
      </c>
      <c r="K152" s="4" t="s">
        <v>440</v>
      </c>
      <c r="L152" s="4">
        <v>36.869999999999997</v>
      </c>
      <c r="M152" s="4">
        <v>377</v>
      </c>
      <c r="N152" s="4">
        <v>232</v>
      </c>
      <c r="O152" s="4">
        <v>11</v>
      </c>
      <c r="P152" s="4">
        <v>165</v>
      </c>
      <c r="Q152" s="4">
        <v>535</v>
      </c>
      <c r="R152" s="4">
        <v>118</v>
      </c>
      <c r="S152" s="4">
        <v>1188</v>
      </c>
      <c r="T152" s="6">
        <v>7.0000000000000003E-62</v>
      </c>
      <c r="U152" s="4">
        <v>233</v>
      </c>
    </row>
    <row r="153" spans="1:21">
      <c r="A153" s="4" t="s">
        <v>0</v>
      </c>
      <c r="B153" s="4" t="s">
        <v>567</v>
      </c>
      <c r="C153" s="4">
        <v>0</v>
      </c>
      <c r="D153" s="4">
        <v>0</v>
      </c>
      <c r="E153" s="4">
        <v>131</v>
      </c>
      <c r="F153" s="4">
        <v>0</v>
      </c>
      <c r="G153" s="4">
        <v>153</v>
      </c>
      <c r="H153" s="4" t="s">
        <v>439</v>
      </c>
      <c r="I153" s="4">
        <v>107</v>
      </c>
      <c r="J153" s="6">
        <v>5.9999999999999998E-22</v>
      </c>
      <c r="K153" s="4" t="s">
        <v>440</v>
      </c>
      <c r="L153" s="4">
        <v>67.349999999999994</v>
      </c>
      <c r="M153" s="4">
        <v>49</v>
      </c>
      <c r="N153" s="4">
        <v>16</v>
      </c>
      <c r="O153" s="4">
        <v>0</v>
      </c>
      <c r="P153" s="4">
        <v>299</v>
      </c>
      <c r="Q153" s="4">
        <v>347</v>
      </c>
      <c r="R153" s="4">
        <v>151</v>
      </c>
      <c r="S153" s="4">
        <v>5</v>
      </c>
      <c r="T153" s="6">
        <v>5.9999999999999997E-15</v>
      </c>
      <c r="U153" s="4">
        <v>77.400000000000006</v>
      </c>
    </row>
    <row r="154" spans="1:21">
      <c r="A154" s="4" t="s">
        <v>0</v>
      </c>
      <c r="B154" s="4" t="s">
        <v>8</v>
      </c>
      <c r="C154" s="4">
        <v>0</v>
      </c>
      <c r="D154" s="4">
        <v>0</v>
      </c>
      <c r="E154" s="4">
        <v>224</v>
      </c>
      <c r="F154" s="4">
        <v>0</v>
      </c>
      <c r="G154" s="4">
        <v>1319</v>
      </c>
      <c r="H154" s="4" t="s">
        <v>9</v>
      </c>
      <c r="I154" s="4">
        <v>765</v>
      </c>
      <c r="J154" s="4">
        <v>0</v>
      </c>
      <c r="K154" s="4" t="s">
        <v>10</v>
      </c>
      <c r="L154" s="4">
        <v>38.61</v>
      </c>
      <c r="M154" s="4">
        <v>373</v>
      </c>
      <c r="N154" s="4">
        <v>224</v>
      </c>
      <c r="O154" s="4">
        <v>11</v>
      </c>
      <c r="P154" s="4">
        <v>168</v>
      </c>
      <c r="Q154" s="4">
        <v>535</v>
      </c>
      <c r="R154" s="4">
        <v>123</v>
      </c>
      <c r="S154" s="4">
        <v>1184</v>
      </c>
      <c r="T154" s="6">
        <v>7.0000000000000001E-65</v>
      </c>
      <c r="U154" s="4">
        <v>244</v>
      </c>
    </row>
    <row r="155" spans="1:21">
      <c r="A155" s="4" t="s">
        <v>0</v>
      </c>
      <c r="B155" s="4" t="s">
        <v>360</v>
      </c>
      <c r="C155" s="4">
        <v>0</v>
      </c>
      <c r="D155" s="4">
        <v>0</v>
      </c>
      <c r="E155" s="4">
        <v>3</v>
      </c>
      <c r="F155" s="4">
        <v>0</v>
      </c>
      <c r="G155" s="4">
        <v>156</v>
      </c>
      <c r="H155" s="4" t="s">
        <v>9</v>
      </c>
      <c r="I155" s="4">
        <v>119</v>
      </c>
      <c r="J155" s="6">
        <v>2.0000000000000001E-25</v>
      </c>
      <c r="K155" s="4" t="s">
        <v>10</v>
      </c>
      <c r="L155" s="4">
        <v>47.06</v>
      </c>
      <c r="M155" s="4">
        <v>51</v>
      </c>
      <c r="N155" s="4">
        <v>24</v>
      </c>
      <c r="O155" s="4">
        <v>1</v>
      </c>
      <c r="P155" s="4">
        <v>974</v>
      </c>
      <c r="Q155" s="4">
        <v>1021</v>
      </c>
      <c r="R155" s="4">
        <v>154</v>
      </c>
      <c r="S155" s="4">
        <v>2</v>
      </c>
      <c r="T155" s="6">
        <v>4.9999999999999998E-8</v>
      </c>
      <c r="U155" s="4">
        <v>56.2</v>
      </c>
    </row>
    <row r="156" spans="1:21">
      <c r="A156" s="4" t="s">
        <v>0</v>
      </c>
      <c r="B156" s="4" t="s">
        <v>269</v>
      </c>
      <c r="C156" s="4">
        <v>2</v>
      </c>
      <c r="D156" s="4">
        <v>105</v>
      </c>
      <c r="E156" s="4">
        <v>99</v>
      </c>
      <c r="F156" s="4">
        <v>266</v>
      </c>
      <c r="G156" s="4">
        <v>762</v>
      </c>
      <c r="H156" s="4" t="s">
        <v>270</v>
      </c>
      <c r="I156" s="4">
        <v>432</v>
      </c>
      <c r="J156" s="6">
        <v>2E-119</v>
      </c>
      <c r="K156" s="4" t="s">
        <v>271</v>
      </c>
      <c r="L156" s="4">
        <v>40.799999999999997</v>
      </c>
      <c r="M156" s="4">
        <v>250</v>
      </c>
      <c r="N156" s="4">
        <v>136</v>
      </c>
      <c r="O156" s="4">
        <v>8</v>
      </c>
      <c r="P156" s="4">
        <v>1198</v>
      </c>
      <c r="Q156" s="4">
        <v>1435</v>
      </c>
      <c r="R156" s="4">
        <v>1</v>
      </c>
      <c r="S156" s="4">
        <v>741</v>
      </c>
      <c r="T156" s="6">
        <v>4.9999999999999996E-41</v>
      </c>
      <c r="U156" s="4">
        <v>166</v>
      </c>
    </row>
    <row r="157" spans="1:21">
      <c r="A157" s="4" t="s">
        <v>0</v>
      </c>
      <c r="B157" s="4" t="s">
        <v>337</v>
      </c>
      <c r="C157" s="4">
        <v>0</v>
      </c>
      <c r="D157" s="4">
        <v>0</v>
      </c>
      <c r="E157" s="4">
        <v>0</v>
      </c>
      <c r="F157" s="4">
        <v>8</v>
      </c>
      <c r="G157" s="4">
        <v>2374</v>
      </c>
      <c r="H157" s="4" t="s">
        <v>338</v>
      </c>
      <c r="I157" s="4">
        <v>692</v>
      </c>
      <c r="J157" s="4">
        <v>0</v>
      </c>
      <c r="K157" s="4" t="s">
        <v>339</v>
      </c>
      <c r="L157" s="4">
        <v>42</v>
      </c>
      <c r="M157" s="4">
        <v>400</v>
      </c>
      <c r="N157" s="4">
        <v>208</v>
      </c>
      <c r="O157" s="4">
        <v>4</v>
      </c>
      <c r="P157" s="4">
        <v>179</v>
      </c>
      <c r="Q157" s="4">
        <v>554</v>
      </c>
      <c r="R157" s="4">
        <v>609</v>
      </c>
      <c r="S157" s="4">
        <v>1805</v>
      </c>
      <c r="T157" s="4">
        <v>0</v>
      </c>
      <c r="U157" s="4">
        <v>323</v>
      </c>
    </row>
    <row r="158" spans="1:21">
      <c r="A158" s="4" t="s">
        <v>0</v>
      </c>
      <c r="B158" s="4" t="s">
        <v>166</v>
      </c>
      <c r="C158" s="4">
        <v>0</v>
      </c>
      <c r="D158" s="4">
        <v>0</v>
      </c>
      <c r="E158" s="4">
        <v>8</v>
      </c>
      <c r="F158" s="4">
        <v>0</v>
      </c>
      <c r="G158" s="4">
        <v>701</v>
      </c>
      <c r="H158" s="4" t="s">
        <v>167</v>
      </c>
      <c r="I158" s="4">
        <v>202</v>
      </c>
      <c r="J158" s="6">
        <v>6.9999999999999997E-102</v>
      </c>
      <c r="K158" s="4" t="s">
        <v>168</v>
      </c>
      <c r="L158" s="4">
        <v>48.18</v>
      </c>
      <c r="M158" s="4">
        <v>110</v>
      </c>
      <c r="N158" s="4">
        <v>54</v>
      </c>
      <c r="O158" s="4">
        <v>1</v>
      </c>
      <c r="P158" s="4">
        <v>1203</v>
      </c>
      <c r="Q158" s="4">
        <v>1309</v>
      </c>
      <c r="R158" s="4">
        <v>696</v>
      </c>
      <c r="S158" s="4">
        <v>367</v>
      </c>
      <c r="T158" s="6">
        <v>7.9999999999999996E-20</v>
      </c>
      <c r="U158" s="4">
        <v>73.2</v>
      </c>
    </row>
    <row r="159" spans="1:21">
      <c r="A159" s="4" t="s">
        <v>0</v>
      </c>
      <c r="B159" s="4" t="s">
        <v>490</v>
      </c>
      <c r="C159" s="4">
        <v>0</v>
      </c>
      <c r="D159" s="4">
        <v>0</v>
      </c>
      <c r="E159" s="4">
        <v>39</v>
      </c>
      <c r="F159" s="4">
        <v>0</v>
      </c>
      <c r="G159" s="4">
        <v>564</v>
      </c>
      <c r="H159" s="4" t="s">
        <v>167</v>
      </c>
      <c r="I159" s="4">
        <v>311</v>
      </c>
      <c r="J159" s="6">
        <v>4.9999999999999998E-83</v>
      </c>
      <c r="K159" s="4" t="s">
        <v>168</v>
      </c>
      <c r="L159" s="4">
        <v>38.14</v>
      </c>
      <c r="M159" s="4">
        <v>118</v>
      </c>
      <c r="N159" s="4">
        <v>62</v>
      </c>
      <c r="O159" s="4">
        <v>4</v>
      </c>
      <c r="P159" s="4">
        <v>1348</v>
      </c>
      <c r="Q159" s="4">
        <v>1454</v>
      </c>
      <c r="R159" s="4">
        <v>5</v>
      </c>
      <c r="S159" s="4">
        <v>346</v>
      </c>
      <c r="T159" s="6">
        <v>1.9999999999999999E-11</v>
      </c>
      <c r="U159" s="4">
        <v>67.8</v>
      </c>
    </row>
    <row r="160" spans="1:21">
      <c r="A160" s="4" t="s">
        <v>0</v>
      </c>
      <c r="B160" s="4" t="s">
        <v>580</v>
      </c>
      <c r="C160" s="4">
        <v>5</v>
      </c>
      <c r="D160" s="4">
        <v>0</v>
      </c>
      <c r="E160" s="4">
        <v>0</v>
      </c>
      <c r="F160" s="4">
        <v>0</v>
      </c>
      <c r="G160" s="4">
        <v>200</v>
      </c>
      <c r="H160" s="4" t="s">
        <v>167</v>
      </c>
      <c r="I160" s="4">
        <v>138</v>
      </c>
      <c r="J160" s="6">
        <v>4.0000000000000003E-31</v>
      </c>
      <c r="K160" s="4" t="s">
        <v>168</v>
      </c>
      <c r="L160" s="4">
        <v>41.54</v>
      </c>
      <c r="M160" s="4">
        <v>65</v>
      </c>
      <c r="N160" s="4">
        <v>38</v>
      </c>
      <c r="O160" s="4">
        <v>0</v>
      </c>
      <c r="P160" s="4">
        <v>241</v>
      </c>
      <c r="Q160" s="4">
        <v>305</v>
      </c>
      <c r="R160" s="4">
        <v>1</v>
      </c>
      <c r="S160" s="4">
        <v>195</v>
      </c>
      <c r="T160" s="6">
        <v>2.0000000000000001E-9</v>
      </c>
      <c r="U160" s="4">
        <v>60.8</v>
      </c>
    </row>
    <row r="161" spans="1:21">
      <c r="A161" s="4" t="s">
        <v>0</v>
      </c>
      <c r="B161" s="4" t="s">
        <v>594</v>
      </c>
      <c r="C161" s="4">
        <v>2</v>
      </c>
      <c r="D161" s="4">
        <v>0</v>
      </c>
      <c r="E161" s="4">
        <v>0</v>
      </c>
      <c r="F161" s="4">
        <v>2</v>
      </c>
      <c r="G161" s="4">
        <v>222</v>
      </c>
      <c r="H161" s="4" t="s">
        <v>167</v>
      </c>
      <c r="I161" s="4">
        <v>148</v>
      </c>
      <c r="J161" s="6">
        <v>3E-34</v>
      </c>
      <c r="K161" s="4" t="s">
        <v>168</v>
      </c>
      <c r="L161" s="4">
        <v>47.95</v>
      </c>
      <c r="M161" s="4">
        <v>73</v>
      </c>
      <c r="N161" s="4">
        <v>38</v>
      </c>
      <c r="O161" s="4">
        <v>0</v>
      </c>
      <c r="P161" s="4">
        <v>172</v>
      </c>
      <c r="Q161" s="4">
        <v>244</v>
      </c>
      <c r="R161" s="4">
        <v>221</v>
      </c>
      <c r="S161" s="4">
        <v>3</v>
      </c>
      <c r="T161" s="6">
        <v>2E-14</v>
      </c>
      <c r="U161" s="4">
        <v>77.400000000000006</v>
      </c>
    </row>
    <row r="162" spans="1:21">
      <c r="A162" s="4" t="s">
        <v>0</v>
      </c>
      <c r="B162" s="4" t="s">
        <v>616</v>
      </c>
      <c r="C162" s="4">
        <v>0</v>
      </c>
      <c r="D162" s="4">
        <v>0</v>
      </c>
      <c r="E162" s="4">
        <v>37</v>
      </c>
      <c r="F162" s="4">
        <v>0</v>
      </c>
      <c r="G162" s="4">
        <v>313</v>
      </c>
      <c r="H162" s="4" t="s">
        <v>167</v>
      </c>
      <c r="I162" s="4">
        <v>155</v>
      </c>
      <c r="J162" s="6">
        <v>1.9999999999999999E-36</v>
      </c>
      <c r="K162" s="4" t="s">
        <v>168</v>
      </c>
      <c r="L162" s="4">
        <v>57.14</v>
      </c>
      <c r="M162" s="4">
        <v>105</v>
      </c>
      <c r="N162" s="4">
        <v>42</v>
      </c>
      <c r="O162" s="4">
        <v>3</v>
      </c>
      <c r="P162" s="4">
        <v>1402</v>
      </c>
      <c r="Q162" s="4">
        <v>1503</v>
      </c>
      <c r="R162" s="4">
        <v>3</v>
      </c>
      <c r="S162" s="4">
        <v>311</v>
      </c>
      <c r="T162" s="6">
        <v>2.9999999999999999E-19</v>
      </c>
      <c r="U162" s="4">
        <v>94</v>
      </c>
    </row>
    <row r="163" spans="1:21">
      <c r="A163" s="4" t="s">
        <v>0</v>
      </c>
      <c r="B163" s="4" t="s">
        <v>618</v>
      </c>
      <c r="C163" s="4">
        <v>309</v>
      </c>
      <c r="D163" s="4">
        <v>0</v>
      </c>
      <c r="E163" s="4">
        <v>0</v>
      </c>
      <c r="F163" s="4">
        <v>0</v>
      </c>
      <c r="G163" s="4">
        <v>335</v>
      </c>
      <c r="H163" s="4" t="s">
        <v>619</v>
      </c>
      <c r="I163" s="4">
        <v>54.3</v>
      </c>
      <c r="J163" s="6">
        <v>6.9999999999999999E-6</v>
      </c>
      <c r="K163" s="4" t="s">
        <v>620</v>
      </c>
      <c r="L163" s="4">
        <v>35.71</v>
      </c>
      <c r="M163" s="4">
        <v>56</v>
      </c>
      <c r="N163" s="4">
        <v>35</v>
      </c>
      <c r="O163" s="4">
        <v>1</v>
      </c>
      <c r="P163" s="4">
        <v>1340</v>
      </c>
      <c r="Q163" s="4">
        <v>1394</v>
      </c>
      <c r="R163" s="4">
        <v>131</v>
      </c>
      <c r="S163" s="4">
        <v>298</v>
      </c>
      <c r="T163" s="6">
        <v>5.0000000000000004E-6</v>
      </c>
      <c r="U163" s="4">
        <v>50.4</v>
      </c>
    </row>
    <row r="164" spans="1:21">
      <c r="A164" s="4" t="s">
        <v>0</v>
      </c>
      <c r="B164" s="4" t="s">
        <v>120</v>
      </c>
      <c r="C164" s="4">
        <v>173</v>
      </c>
      <c r="D164" s="4">
        <v>0</v>
      </c>
      <c r="E164" s="4">
        <v>7</v>
      </c>
      <c r="F164" s="4">
        <v>3</v>
      </c>
      <c r="G164" s="4">
        <v>485</v>
      </c>
      <c r="H164" s="4" t="s">
        <v>121</v>
      </c>
      <c r="I164" s="4">
        <v>117</v>
      </c>
      <c r="J164" s="6">
        <v>2.0000000000000001E-26</v>
      </c>
      <c r="K164" s="4" t="s">
        <v>122</v>
      </c>
      <c r="L164" s="4">
        <v>36.69</v>
      </c>
      <c r="M164" s="4">
        <v>139</v>
      </c>
      <c r="N164" s="4">
        <v>86</v>
      </c>
      <c r="O164" s="4">
        <v>2</v>
      </c>
      <c r="P164" s="4">
        <v>256</v>
      </c>
      <c r="Q164" s="4">
        <v>392</v>
      </c>
      <c r="R164" s="4">
        <v>483</v>
      </c>
      <c r="S164" s="4">
        <v>82</v>
      </c>
      <c r="T164" s="6">
        <v>3.9999999999999998E-20</v>
      </c>
      <c r="U164" s="4">
        <v>95.1</v>
      </c>
    </row>
    <row r="165" spans="1:21">
      <c r="A165" s="4" t="s">
        <v>0</v>
      </c>
      <c r="B165" s="4" t="s">
        <v>322</v>
      </c>
      <c r="C165" s="4">
        <v>0</v>
      </c>
      <c r="D165" s="4">
        <v>4</v>
      </c>
      <c r="E165" s="4">
        <v>6</v>
      </c>
      <c r="F165" s="4">
        <v>7</v>
      </c>
      <c r="G165" s="4">
        <v>583</v>
      </c>
      <c r="H165" s="4" t="s">
        <v>323</v>
      </c>
      <c r="I165" s="4">
        <v>89.4</v>
      </c>
      <c r="J165" s="6">
        <v>1.0000000000000001E-17</v>
      </c>
      <c r="K165" s="4" t="s">
        <v>324</v>
      </c>
      <c r="L165" s="4">
        <v>33.93</v>
      </c>
      <c r="M165" s="4">
        <v>112</v>
      </c>
      <c r="N165" s="4">
        <v>73</v>
      </c>
      <c r="O165" s="4">
        <v>3</v>
      </c>
      <c r="P165" s="4">
        <v>1</v>
      </c>
      <c r="Q165" s="4">
        <v>111</v>
      </c>
      <c r="R165" s="4">
        <v>265</v>
      </c>
      <c r="S165" s="4">
        <v>582</v>
      </c>
      <c r="T165" s="6">
        <v>7.9999999999999998E-16</v>
      </c>
      <c r="U165" s="4">
        <v>80.5</v>
      </c>
    </row>
    <row r="166" spans="1:21">
      <c r="A166" s="4" t="s">
        <v>0</v>
      </c>
      <c r="B166" s="4" t="s">
        <v>296</v>
      </c>
      <c r="C166" s="4">
        <v>0</v>
      </c>
      <c r="D166" s="4">
        <v>0</v>
      </c>
      <c r="E166" s="4">
        <v>2</v>
      </c>
      <c r="F166" s="4">
        <v>2</v>
      </c>
      <c r="G166" s="4">
        <v>974</v>
      </c>
      <c r="H166" s="4" t="s">
        <v>297</v>
      </c>
      <c r="I166" s="4">
        <v>162</v>
      </c>
      <c r="J166" s="6">
        <v>1E-97</v>
      </c>
      <c r="K166" s="4" t="s">
        <v>717</v>
      </c>
      <c r="L166" s="4">
        <v>93.02</v>
      </c>
      <c r="M166" s="4">
        <v>43</v>
      </c>
      <c r="N166" s="4">
        <v>3</v>
      </c>
      <c r="O166" s="4">
        <v>0</v>
      </c>
      <c r="P166" s="4">
        <v>8</v>
      </c>
      <c r="Q166" s="4">
        <v>50</v>
      </c>
      <c r="R166" s="4">
        <v>130</v>
      </c>
      <c r="S166" s="4">
        <v>2</v>
      </c>
      <c r="T166" s="6">
        <v>1.0000000000000001E-18</v>
      </c>
      <c r="U166" s="4">
        <v>88.2</v>
      </c>
    </row>
    <row r="167" spans="1:21">
      <c r="A167" s="4" t="s">
        <v>0</v>
      </c>
      <c r="B167" s="4" t="s">
        <v>301</v>
      </c>
      <c r="C167" s="4">
        <v>54</v>
      </c>
      <c r="D167" s="4">
        <v>431</v>
      </c>
      <c r="E167" s="4">
        <v>765</v>
      </c>
      <c r="F167" s="4">
        <v>552</v>
      </c>
      <c r="G167" s="4">
        <v>807</v>
      </c>
      <c r="H167" s="4" t="s">
        <v>297</v>
      </c>
      <c r="I167" s="4">
        <v>256</v>
      </c>
      <c r="J167" s="6">
        <v>3.0000000000000002E-77</v>
      </c>
      <c r="K167" s="4" t="s">
        <v>298</v>
      </c>
      <c r="L167" s="4">
        <v>29.94</v>
      </c>
      <c r="M167" s="4">
        <v>167</v>
      </c>
      <c r="N167" s="4">
        <v>110</v>
      </c>
      <c r="O167" s="4">
        <v>7</v>
      </c>
      <c r="P167" s="4">
        <v>213</v>
      </c>
      <c r="Q167" s="4">
        <v>372</v>
      </c>
      <c r="R167" s="4">
        <v>133</v>
      </c>
      <c r="S167" s="4">
        <v>615</v>
      </c>
      <c r="T167" s="6">
        <v>6E-10</v>
      </c>
      <c r="U167" s="4">
        <v>61.2</v>
      </c>
    </row>
    <row r="168" spans="1:21">
      <c r="A168" s="4" t="s">
        <v>0</v>
      </c>
      <c r="B168" s="4" t="s">
        <v>347</v>
      </c>
      <c r="C168" s="4">
        <v>0</v>
      </c>
      <c r="D168" s="4">
        <v>38</v>
      </c>
      <c r="E168" s="4">
        <v>33</v>
      </c>
      <c r="F168" s="4">
        <v>10</v>
      </c>
      <c r="G168" s="4">
        <v>1426</v>
      </c>
      <c r="H168" s="4" t="s">
        <v>297</v>
      </c>
      <c r="I168" s="4">
        <v>624</v>
      </c>
      <c r="J168" s="6">
        <v>5.9999999999999997E-178</v>
      </c>
      <c r="K168" s="4" t="s">
        <v>298</v>
      </c>
      <c r="L168" s="4">
        <v>25.74</v>
      </c>
      <c r="M168" s="4">
        <v>272</v>
      </c>
      <c r="N168" s="4">
        <v>153</v>
      </c>
      <c r="O168" s="4">
        <v>9</v>
      </c>
      <c r="P168" s="4">
        <v>14</v>
      </c>
      <c r="Q168" s="4">
        <v>236</v>
      </c>
      <c r="R168" s="4">
        <v>844</v>
      </c>
      <c r="S168" s="4">
        <v>47</v>
      </c>
      <c r="T168" s="6">
        <v>9.9999999999999998E-17</v>
      </c>
      <c r="U168" s="4">
        <v>83.6</v>
      </c>
    </row>
    <row r="169" spans="1:21">
      <c r="A169" s="4" t="s">
        <v>0</v>
      </c>
      <c r="B169" s="4" t="s">
        <v>459</v>
      </c>
      <c r="C169" s="4">
        <v>73</v>
      </c>
      <c r="D169" s="4">
        <v>106</v>
      </c>
      <c r="E169" s="4">
        <v>67</v>
      </c>
      <c r="F169" s="4">
        <v>183</v>
      </c>
      <c r="G169" s="4">
        <v>913</v>
      </c>
      <c r="H169" s="4" t="s">
        <v>460</v>
      </c>
      <c r="I169" s="4">
        <v>161</v>
      </c>
      <c r="J169" s="6">
        <v>6.0000000000000006E-39</v>
      </c>
      <c r="K169" s="4" t="s">
        <v>461</v>
      </c>
      <c r="L169" s="4">
        <v>33.33</v>
      </c>
      <c r="M169" s="4">
        <v>135</v>
      </c>
      <c r="N169" s="4">
        <v>89</v>
      </c>
      <c r="O169" s="4">
        <v>3</v>
      </c>
      <c r="P169" s="4">
        <v>23</v>
      </c>
      <c r="Q169" s="4">
        <v>156</v>
      </c>
      <c r="R169" s="4">
        <v>219</v>
      </c>
      <c r="S169" s="4">
        <v>590</v>
      </c>
      <c r="T169" s="6">
        <v>2.0000000000000002E-15</v>
      </c>
      <c r="U169" s="4">
        <v>77.400000000000006</v>
      </c>
    </row>
    <row r="170" spans="1:21">
      <c r="A170" s="4" t="s">
        <v>0</v>
      </c>
      <c r="B170" s="4" t="s">
        <v>198</v>
      </c>
      <c r="C170" s="4">
        <v>7</v>
      </c>
      <c r="D170" s="4">
        <v>0</v>
      </c>
      <c r="E170" s="4">
        <v>0</v>
      </c>
      <c r="F170" s="4">
        <v>0</v>
      </c>
      <c r="G170" s="4">
        <v>397</v>
      </c>
      <c r="H170" s="4" t="s">
        <v>199</v>
      </c>
      <c r="I170" s="4">
        <v>143</v>
      </c>
      <c r="J170" s="6">
        <v>3E-34</v>
      </c>
      <c r="K170" s="4" t="s">
        <v>200</v>
      </c>
      <c r="L170" s="4">
        <v>41.67</v>
      </c>
      <c r="M170" s="4">
        <v>132</v>
      </c>
      <c r="N170" s="4">
        <v>75</v>
      </c>
      <c r="O170" s="4">
        <v>1</v>
      </c>
      <c r="P170" s="4">
        <v>25</v>
      </c>
      <c r="Q170" s="4">
        <v>154</v>
      </c>
      <c r="R170" s="4">
        <v>1</v>
      </c>
      <c r="S170" s="4">
        <v>396</v>
      </c>
      <c r="T170" s="6">
        <v>3.9999999999999998E-29</v>
      </c>
      <c r="U170" s="4">
        <v>124</v>
      </c>
    </row>
    <row r="171" spans="1:21">
      <c r="A171" s="4" t="s">
        <v>0</v>
      </c>
      <c r="B171" s="4" t="s">
        <v>384</v>
      </c>
      <c r="C171" s="4">
        <v>0</v>
      </c>
      <c r="D171" s="4">
        <v>4</v>
      </c>
      <c r="E171" s="4">
        <v>0</v>
      </c>
      <c r="F171" s="4">
        <v>34</v>
      </c>
      <c r="G171" s="4">
        <v>1074</v>
      </c>
      <c r="H171" s="4" t="s">
        <v>199</v>
      </c>
      <c r="I171" s="4">
        <v>212</v>
      </c>
      <c r="J171" s="6">
        <v>3.0000000000000001E-54</v>
      </c>
      <c r="K171" s="4" t="s">
        <v>200</v>
      </c>
      <c r="L171" s="4">
        <v>42.49</v>
      </c>
      <c r="M171" s="4">
        <v>193</v>
      </c>
      <c r="N171" s="4">
        <v>108</v>
      </c>
      <c r="O171" s="4">
        <v>3</v>
      </c>
      <c r="P171" s="4">
        <v>125</v>
      </c>
      <c r="Q171" s="4">
        <v>314</v>
      </c>
      <c r="R171" s="4">
        <v>4</v>
      </c>
      <c r="S171" s="4">
        <v>564</v>
      </c>
      <c r="T171" s="6">
        <v>1E-50</v>
      </c>
      <c r="U171" s="4">
        <v>166</v>
      </c>
    </row>
    <row r="172" spans="1:21">
      <c r="A172" s="4" t="s">
        <v>0</v>
      </c>
      <c r="B172" s="4" t="s">
        <v>386</v>
      </c>
      <c r="C172" s="4">
        <v>0</v>
      </c>
      <c r="D172" s="4">
        <v>0</v>
      </c>
      <c r="E172" s="4">
        <v>2</v>
      </c>
      <c r="F172" s="4">
        <v>0</v>
      </c>
      <c r="G172" s="4">
        <v>218</v>
      </c>
      <c r="H172" s="4" t="s">
        <v>199</v>
      </c>
      <c r="I172" s="4">
        <v>63.9</v>
      </c>
      <c r="J172" s="6">
        <v>3E-10</v>
      </c>
      <c r="K172" s="4" t="s">
        <v>200</v>
      </c>
      <c r="L172" s="4">
        <v>39.71</v>
      </c>
      <c r="M172" s="4">
        <v>68</v>
      </c>
      <c r="N172" s="4">
        <v>41</v>
      </c>
      <c r="O172" s="4">
        <v>0</v>
      </c>
      <c r="P172" s="4">
        <v>113</v>
      </c>
      <c r="Q172" s="4">
        <v>180</v>
      </c>
      <c r="R172" s="4">
        <v>3</v>
      </c>
      <c r="S172" s="4">
        <v>206</v>
      </c>
      <c r="T172" s="6">
        <v>3E-11</v>
      </c>
      <c r="U172" s="4">
        <v>65.5</v>
      </c>
    </row>
    <row r="173" spans="1:21">
      <c r="A173" s="4" t="s">
        <v>0</v>
      </c>
      <c r="B173" s="4" t="s">
        <v>491</v>
      </c>
      <c r="C173" s="4">
        <v>5</v>
      </c>
      <c r="D173" s="4">
        <v>0</v>
      </c>
      <c r="E173" s="4">
        <v>0</v>
      </c>
      <c r="F173" s="4">
        <v>0</v>
      </c>
      <c r="G173" s="4">
        <v>406</v>
      </c>
      <c r="H173" s="4" t="s">
        <v>199</v>
      </c>
      <c r="I173" s="4">
        <v>117</v>
      </c>
      <c r="J173" s="6">
        <v>3.0000000000000001E-26</v>
      </c>
      <c r="K173" s="4" t="s">
        <v>200</v>
      </c>
      <c r="L173" s="4">
        <v>46.97</v>
      </c>
      <c r="M173" s="4">
        <v>132</v>
      </c>
      <c r="N173" s="4">
        <v>68</v>
      </c>
      <c r="O173" s="4">
        <v>2</v>
      </c>
      <c r="P173" s="4">
        <v>142</v>
      </c>
      <c r="Q173" s="4">
        <v>271</v>
      </c>
      <c r="R173" s="4">
        <v>6</v>
      </c>
      <c r="S173" s="4">
        <v>401</v>
      </c>
      <c r="T173" s="6">
        <v>6.0000000000000001E-28</v>
      </c>
      <c r="U173" s="4">
        <v>120</v>
      </c>
    </row>
    <row r="174" spans="1:21">
      <c r="A174" s="4" t="s">
        <v>0</v>
      </c>
      <c r="B174" s="4" t="s">
        <v>303</v>
      </c>
      <c r="C174" s="4">
        <v>0</v>
      </c>
      <c r="D174" s="4">
        <v>22</v>
      </c>
      <c r="E174" s="4">
        <v>38</v>
      </c>
      <c r="F174" s="4">
        <v>28</v>
      </c>
      <c r="G174" s="4">
        <v>2514</v>
      </c>
      <c r="H174" s="4" t="s">
        <v>304</v>
      </c>
      <c r="I174" s="4">
        <v>492</v>
      </c>
      <c r="J174" s="6">
        <v>4.0000000000000003E-138</v>
      </c>
      <c r="K174" s="4" t="s">
        <v>305</v>
      </c>
      <c r="L174" s="4">
        <v>36.39</v>
      </c>
      <c r="M174" s="4">
        <v>393</v>
      </c>
      <c r="N174" s="4">
        <v>241</v>
      </c>
      <c r="O174" s="4">
        <v>6</v>
      </c>
      <c r="P174" s="4">
        <v>19</v>
      </c>
      <c r="Q174" s="4">
        <v>402</v>
      </c>
      <c r="R174" s="4">
        <v>1057</v>
      </c>
      <c r="S174" s="4">
        <v>2202</v>
      </c>
      <c r="T174" s="6">
        <v>1.0000000000000001E-68</v>
      </c>
      <c r="U174" s="4">
        <v>255</v>
      </c>
    </row>
    <row r="175" spans="1:21">
      <c r="A175" s="4" t="s">
        <v>0</v>
      </c>
      <c r="B175" s="4" t="s">
        <v>104</v>
      </c>
      <c r="C175" s="4">
        <v>0</v>
      </c>
      <c r="D175" s="4">
        <v>0</v>
      </c>
      <c r="E175" s="4">
        <v>9</v>
      </c>
      <c r="F175" s="4">
        <v>0</v>
      </c>
      <c r="G175" s="4">
        <v>1260</v>
      </c>
      <c r="H175" s="4" t="s">
        <v>105</v>
      </c>
      <c r="I175" s="4">
        <v>57</v>
      </c>
      <c r="J175" s="6">
        <v>2.9999999999999999E-7</v>
      </c>
      <c r="K175" s="4" t="s">
        <v>106</v>
      </c>
      <c r="L175" s="4">
        <v>47.21</v>
      </c>
      <c r="M175" s="4">
        <v>430</v>
      </c>
      <c r="N175" s="4">
        <v>213</v>
      </c>
      <c r="O175" s="4">
        <v>5</v>
      </c>
      <c r="P175" s="4">
        <v>799</v>
      </c>
      <c r="Q175" s="4">
        <v>1214</v>
      </c>
      <c r="R175" s="4">
        <v>3</v>
      </c>
      <c r="S175" s="4">
        <v>1256</v>
      </c>
      <c r="T175" s="6">
        <v>9.9999999999999999E-110</v>
      </c>
      <c r="U175" s="4">
        <v>394</v>
      </c>
    </row>
    <row r="176" spans="1:21">
      <c r="A176" s="4" t="s">
        <v>0</v>
      </c>
      <c r="B176" s="4" t="s">
        <v>228</v>
      </c>
      <c r="C176" s="4">
        <v>0</v>
      </c>
      <c r="D176" s="4">
        <v>5</v>
      </c>
      <c r="E176" s="4">
        <v>6</v>
      </c>
      <c r="F176" s="4">
        <v>33</v>
      </c>
      <c r="G176" s="4">
        <v>4155</v>
      </c>
      <c r="H176" s="4" t="s">
        <v>229</v>
      </c>
      <c r="I176" s="4">
        <v>58.5</v>
      </c>
      <c r="J176" s="6">
        <v>2E-12</v>
      </c>
      <c r="K176" s="4" t="s">
        <v>230</v>
      </c>
      <c r="L176" s="4">
        <v>48.47</v>
      </c>
      <c r="M176" s="4">
        <v>786</v>
      </c>
      <c r="N176" s="4">
        <v>379</v>
      </c>
      <c r="O176" s="4">
        <v>6</v>
      </c>
      <c r="P176" s="4">
        <v>4</v>
      </c>
      <c r="Q176" s="4">
        <v>763</v>
      </c>
      <c r="R176" s="4">
        <v>3974</v>
      </c>
      <c r="S176" s="4">
        <v>1626</v>
      </c>
      <c r="T176" s="4">
        <v>0</v>
      </c>
      <c r="U176" s="4">
        <v>769</v>
      </c>
    </row>
    <row r="177" spans="1:21">
      <c r="A177" s="4" t="s">
        <v>0</v>
      </c>
      <c r="B177" s="4" t="s">
        <v>261</v>
      </c>
      <c r="C177" s="4">
        <v>0</v>
      </c>
      <c r="D177" s="4">
        <v>0</v>
      </c>
      <c r="E177" s="4">
        <v>2</v>
      </c>
      <c r="F177" s="4">
        <v>2</v>
      </c>
      <c r="G177" s="4">
        <v>783</v>
      </c>
      <c r="H177" s="4" t="s">
        <v>262</v>
      </c>
      <c r="I177" s="4">
        <v>469</v>
      </c>
      <c r="J177" s="6">
        <v>6.9999999999999999E-132</v>
      </c>
      <c r="K177" s="4" t="s">
        <v>263</v>
      </c>
      <c r="L177" s="4">
        <v>38.82</v>
      </c>
      <c r="M177" s="4">
        <v>255</v>
      </c>
      <c r="N177" s="4">
        <v>152</v>
      </c>
      <c r="O177" s="4">
        <v>6</v>
      </c>
      <c r="P177" s="4">
        <v>12</v>
      </c>
      <c r="Q177" s="4">
        <v>262</v>
      </c>
      <c r="R177" s="4">
        <v>22</v>
      </c>
      <c r="S177" s="4">
        <v>777</v>
      </c>
      <c r="T177" s="6">
        <v>4.9999999999999999E-46</v>
      </c>
      <c r="U177" s="4">
        <v>180</v>
      </c>
    </row>
    <row r="178" spans="1:21">
      <c r="A178" s="4" t="s">
        <v>0</v>
      </c>
      <c r="B178" s="4" t="s">
        <v>291</v>
      </c>
      <c r="C178" s="4">
        <v>188</v>
      </c>
      <c r="D178" s="4">
        <v>256</v>
      </c>
      <c r="E178" s="4">
        <v>1434</v>
      </c>
      <c r="F178" s="4">
        <v>1862</v>
      </c>
      <c r="G178" s="4">
        <v>2968</v>
      </c>
      <c r="H178" s="4" t="s">
        <v>262</v>
      </c>
      <c r="I178" s="4">
        <v>393</v>
      </c>
      <c r="J178" s="4">
        <v>0</v>
      </c>
      <c r="K178" s="4" t="s">
        <v>263</v>
      </c>
      <c r="L178" s="4">
        <v>35.950000000000003</v>
      </c>
      <c r="M178" s="4">
        <v>153</v>
      </c>
      <c r="N178" s="4">
        <v>94</v>
      </c>
      <c r="O178" s="4">
        <v>4</v>
      </c>
      <c r="P178" s="4">
        <v>1</v>
      </c>
      <c r="Q178" s="4">
        <v>149</v>
      </c>
      <c r="R178" s="4">
        <v>137</v>
      </c>
      <c r="S178" s="4">
        <v>589</v>
      </c>
      <c r="T178" s="6">
        <v>6.0000000000000005E-44</v>
      </c>
      <c r="U178" s="4">
        <v>96.3</v>
      </c>
    </row>
    <row r="179" spans="1:21">
      <c r="A179" s="4" t="s">
        <v>0</v>
      </c>
      <c r="B179" s="4" t="s">
        <v>673</v>
      </c>
      <c r="C179" s="4">
        <v>0</v>
      </c>
      <c r="D179" s="4">
        <v>0</v>
      </c>
      <c r="E179" s="4">
        <v>2</v>
      </c>
      <c r="F179" s="4">
        <v>0</v>
      </c>
      <c r="G179" s="4">
        <v>419</v>
      </c>
      <c r="H179" s="4" t="s">
        <v>262</v>
      </c>
      <c r="I179" s="4">
        <v>131</v>
      </c>
      <c r="J179" s="6">
        <v>1.0000000000000001E-30</v>
      </c>
      <c r="K179" s="4" t="s">
        <v>263</v>
      </c>
      <c r="L179" s="4">
        <v>57.58</v>
      </c>
      <c r="M179" s="4">
        <v>66</v>
      </c>
      <c r="N179" s="4">
        <v>27</v>
      </c>
      <c r="O179" s="4">
        <v>1</v>
      </c>
      <c r="P179" s="4">
        <v>152</v>
      </c>
      <c r="Q179" s="4">
        <v>216</v>
      </c>
      <c r="R179" s="4">
        <v>3</v>
      </c>
      <c r="S179" s="4">
        <v>200</v>
      </c>
      <c r="T179" s="6">
        <v>9.9999999999999998E-13</v>
      </c>
      <c r="U179" s="4">
        <v>70.099999999999994</v>
      </c>
    </row>
    <row r="180" spans="1:21">
      <c r="A180" s="4" t="s">
        <v>0</v>
      </c>
      <c r="B180" s="4" t="s">
        <v>644</v>
      </c>
      <c r="C180" s="4">
        <v>0</v>
      </c>
      <c r="D180" s="4">
        <v>0</v>
      </c>
      <c r="E180" s="4">
        <v>112</v>
      </c>
      <c r="F180" s="4">
        <v>2</v>
      </c>
      <c r="G180" s="4">
        <v>1376</v>
      </c>
      <c r="H180" s="4" t="s">
        <v>645</v>
      </c>
      <c r="I180" s="4">
        <v>582</v>
      </c>
      <c r="J180" s="6">
        <v>2E-165</v>
      </c>
      <c r="K180" s="4" t="s">
        <v>646</v>
      </c>
      <c r="L180" s="4">
        <v>25.57</v>
      </c>
      <c r="M180" s="4">
        <v>262</v>
      </c>
      <c r="N180" s="4">
        <v>144</v>
      </c>
      <c r="O180" s="4">
        <v>10</v>
      </c>
      <c r="P180" s="4">
        <v>27</v>
      </c>
      <c r="Q180" s="4">
        <v>237</v>
      </c>
      <c r="R180" s="4">
        <v>842</v>
      </c>
      <c r="S180" s="4">
        <v>78</v>
      </c>
      <c r="T180" s="6">
        <v>4.0000000000000001E-13</v>
      </c>
      <c r="U180" s="4">
        <v>71.599999999999994</v>
      </c>
    </row>
    <row r="181" spans="1:21">
      <c r="A181" s="4" t="s">
        <v>0</v>
      </c>
      <c r="B181" s="4" t="s">
        <v>633</v>
      </c>
      <c r="C181" s="4">
        <v>0</v>
      </c>
      <c r="D181" s="4">
        <v>0</v>
      </c>
      <c r="E181" s="4">
        <v>141</v>
      </c>
      <c r="F181" s="4">
        <v>0</v>
      </c>
      <c r="G181" s="4">
        <v>446</v>
      </c>
      <c r="H181" s="4" t="s">
        <v>634</v>
      </c>
      <c r="I181" s="4">
        <v>169</v>
      </c>
      <c r="J181" s="6">
        <v>5E-42</v>
      </c>
      <c r="K181" s="4" t="s">
        <v>635</v>
      </c>
      <c r="L181" s="4">
        <v>32.14</v>
      </c>
      <c r="M181" s="4">
        <v>112</v>
      </c>
      <c r="N181" s="4">
        <v>71</v>
      </c>
      <c r="O181" s="4">
        <v>4</v>
      </c>
      <c r="P181" s="4">
        <v>266</v>
      </c>
      <c r="Q181" s="4">
        <v>372</v>
      </c>
      <c r="R181" s="4">
        <v>4</v>
      </c>
      <c r="S181" s="4">
        <v>327</v>
      </c>
      <c r="T181" s="6">
        <v>9.9999999999999995E-7</v>
      </c>
      <c r="U181" s="4">
        <v>50.4</v>
      </c>
    </row>
    <row r="182" spans="1:21">
      <c r="A182" s="4" t="s">
        <v>0</v>
      </c>
      <c r="B182" s="4" t="s">
        <v>318</v>
      </c>
      <c r="C182" s="4">
        <v>0</v>
      </c>
      <c r="D182" s="4">
        <v>20</v>
      </c>
      <c r="E182" s="4">
        <v>36</v>
      </c>
      <c r="F182" s="4">
        <v>20</v>
      </c>
      <c r="G182" s="4">
        <v>1155</v>
      </c>
      <c r="H182" s="4" t="s">
        <v>319</v>
      </c>
      <c r="I182" s="4">
        <v>272</v>
      </c>
      <c r="J182" s="6">
        <v>3.9999999999999999E-72</v>
      </c>
      <c r="K182" s="4" t="s">
        <v>320</v>
      </c>
      <c r="L182" s="4">
        <v>39.53</v>
      </c>
      <c r="M182" s="4">
        <v>253</v>
      </c>
      <c r="N182" s="4">
        <v>145</v>
      </c>
      <c r="O182" s="4">
        <v>5</v>
      </c>
      <c r="P182" s="4">
        <v>29</v>
      </c>
      <c r="Q182" s="4">
        <v>273</v>
      </c>
      <c r="R182" s="4">
        <v>417</v>
      </c>
      <c r="S182" s="4">
        <v>1154</v>
      </c>
      <c r="T182" s="6">
        <v>5.0000000000000004E-44</v>
      </c>
      <c r="U182" s="4">
        <v>174</v>
      </c>
    </row>
    <row r="183" spans="1:21">
      <c r="A183" s="4" t="s">
        <v>0</v>
      </c>
      <c r="B183" s="4" t="s">
        <v>602</v>
      </c>
      <c r="C183" s="4">
        <v>4</v>
      </c>
      <c r="D183" s="4">
        <v>0</v>
      </c>
      <c r="E183" s="4">
        <v>2</v>
      </c>
      <c r="F183" s="4">
        <v>3</v>
      </c>
      <c r="G183" s="4">
        <v>254</v>
      </c>
      <c r="H183" s="4" t="s">
        <v>319</v>
      </c>
      <c r="I183" s="4">
        <v>82.4</v>
      </c>
      <c r="J183" s="6">
        <v>7.0000000000000003E-16</v>
      </c>
      <c r="K183" s="4" t="s">
        <v>320</v>
      </c>
      <c r="L183" s="4">
        <v>37.04</v>
      </c>
      <c r="M183" s="4">
        <v>81</v>
      </c>
      <c r="N183" s="4">
        <v>49</v>
      </c>
      <c r="O183" s="4">
        <v>2</v>
      </c>
      <c r="P183" s="4">
        <v>197</v>
      </c>
      <c r="Q183" s="4">
        <v>275</v>
      </c>
      <c r="R183" s="4">
        <v>15</v>
      </c>
      <c r="S183" s="4">
        <v>254</v>
      </c>
      <c r="T183" s="6">
        <v>9.9999999999999995E-8</v>
      </c>
      <c r="U183" s="4">
        <v>53.1</v>
      </c>
    </row>
    <row r="184" spans="1:21">
      <c r="A184" s="4" t="s">
        <v>0</v>
      </c>
      <c r="B184" s="4" t="s">
        <v>398</v>
      </c>
      <c r="C184" s="4">
        <v>3287</v>
      </c>
      <c r="D184" s="4">
        <v>981</v>
      </c>
      <c r="E184" s="4">
        <v>3186</v>
      </c>
      <c r="F184" s="4">
        <v>3033</v>
      </c>
      <c r="G184" s="4">
        <v>1011</v>
      </c>
      <c r="H184" s="4" t="s">
        <v>399</v>
      </c>
      <c r="I184" s="4">
        <v>419</v>
      </c>
      <c r="J184" s="6">
        <v>9.9999999999999999E-117</v>
      </c>
      <c r="K184" s="4" t="s">
        <v>400</v>
      </c>
      <c r="L184" s="4">
        <v>29.03</v>
      </c>
      <c r="M184" s="4">
        <v>248</v>
      </c>
      <c r="N184" s="4">
        <v>152</v>
      </c>
      <c r="O184" s="4">
        <v>8</v>
      </c>
      <c r="P184" s="4">
        <v>163</v>
      </c>
      <c r="Q184" s="4">
        <v>386</v>
      </c>
      <c r="R184" s="4">
        <v>15</v>
      </c>
      <c r="S184" s="4">
        <v>740</v>
      </c>
      <c r="T184" s="6">
        <v>9.9999999999999998E-20</v>
      </c>
      <c r="U184" s="4">
        <v>93.2</v>
      </c>
    </row>
    <row r="185" spans="1:21">
      <c r="A185" s="4" t="s">
        <v>0</v>
      </c>
      <c r="B185" s="4" t="s">
        <v>469</v>
      </c>
      <c r="C185" s="4">
        <v>27</v>
      </c>
      <c r="D185" s="4">
        <v>16</v>
      </c>
      <c r="E185" s="4">
        <v>51</v>
      </c>
      <c r="F185" s="4">
        <v>23</v>
      </c>
      <c r="G185" s="4">
        <v>533</v>
      </c>
      <c r="H185" s="4" t="s">
        <v>399</v>
      </c>
      <c r="I185" s="4">
        <v>250</v>
      </c>
      <c r="J185" s="6">
        <v>3.9999999999999999E-66</v>
      </c>
      <c r="K185" s="4" t="s">
        <v>400</v>
      </c>
      <c r="L185" s="4">
        <v>27.1</v>
      </c>
      <c r="M185" s="4">
        <v>155</v>
      </c>
      <c r="N185" s="4">
        <v>108</v>
      </c>
      <c r="O185" s="4">
        <v>4</v>
      </c>
      <c r="P185" s="4">
        <v>4</v>
      </c>
      <c r="Q185" s="4">
        <v>153</v>
      </c>
      <c r="R185" s="4">
        <v>70</v>
      </c>
      <c r="S185" s="4">
        <v>528</v>
      </c>
      <c r="T185" s="6">
        <v>1.9999999999999999E-11</v>
      </c>
      <c r="U185" s="4">
        <v>66.2</v>
      </c>
    </row>
    <row r="186" spans="1:21">
      <c r="A186" s="4" t="s">
        <v>0</v>
      </c>
      <c r="B186" s="4" t="s">
        <v>391</v>
      </c>
      <c r="C186" s="4">
        <v>0</v>
      </c>
      <c r="D186" s="4">
        <v>8</v>
      </c>
      <c r="E186" s="4">
        <v>2</v>
      </c>
      <c r="F186" s="4">
        <v>0</v>
      </c>
      <c r="G186" s="4">
        <v>235</v>
      </c>
      <c r="H186" s="4" t="s">
        <v>392</v>
      </c>
      <c r="I186" s="4">
        <v>83.6</v>
      </c>
      <c r="J186" s="6">
        <v>1E-14</v>
      </c>
      <c r="K186" s="4" t="s">
        <v>723</v>
      </c>
      <c r="L186" s="4">
        <v>67.86</v>
      </c>
      <c r="M186" s="4">
        <v>28</v>
      </c>
      <c r="N186" s="4">
        <v>9</v>
      </c>
      <c r="O186" s="4">
        <v>0</v>
      </c>
      <c r="P186" s="4">
        <v>22</v>
      </c>
      <c r="Q186" s="4">
        <v>49</v>
      </c>
      <c r="R186" s="4">
        <v>108</v>
      </c>
      <c r="S186" s="4">
        <v>191</v>
      </c>
      <c r="T186" s="6">
        <v>5.9999999999999997E-7</v>
      </c>
      <c r="U186" s="4">
        <v>51.2</v>
      </c>
    </row>
    <row r="187" spans="1:21">
      <c r="A187" s="4" t="s">
        <v>0</v>
      </c>
      <c r="B187" s="4" t="s">
        <v>37</v>
      </c>
      <c r="C187" s="4">
        <v>15</v>
      </c>
      <c r="D187" s="4">
        <v>157</v>
      </c>
      <c r="E187" s="4">
        <v>273</v>
      </c>
      <c r="F187" s="4">
        <v>223</v>
      </c>
      <c r="G187" s="4">
        <v>1585</v>
      </c>
      <c r="H187" s="4" t="s">
        <v>38</v>
      </c>
      <c r="I187" s="4">
        <v>375</v>
      </c>
      <c r="J187" s="6">
        <v>1.0000000000000001E-101</v>
      </c>
      <c r="K187" s="4" t="s">
        <v>39</v>
      </c>
      <c r="L187" s="4">
        <v>56.18</v>
      </c>
      <c r="M187" s="4">
        <v>178</v>
      </c>
      <c r="N187" s="4">
        <v>77</v>
      </c>
      <c r="O187" s="4">
        <v>2</v>
      </c>
      <c r="P187" s="4">
        <v>120</v>
      </c>
      <c r="Q187" s="4">
        <v>296</v>
      </c>
      <c r="R187" s="4">
        <v>533</v>
      </c>
      <c r="S187" s="4">
        <v>1009</v>
      </c>
      <c r="T187" s="6">
        <v>1E-52</v>
      </c>
      <c r="U187" s="4">
        <v>202</v>
      </c>
    </row>
    <row r="188" spans="1:21">
      <c r="A188" s="4" t="s">
        <v>0</v>
      </c>
      <c r="B188" s="4" t="s">
        <v>348</v>
      </c>
      <c r="C188" s="4">
        <v>9</v>
      </c>
      <c r="D188" s="4">
        <v>693</v>
      </c>
      <c r="E188" s="4">
        <v>1554</v>
      </c>
      <c r="F188" s="4">
        <v>1100</v>
      </c>
      <c r="G188" s="4">
        <v>373</v>
      </c>
      <c r="H188" s="4" t="s">
        <v>349</v>
      </c>
      <c r="I188" s="4">
        <v>148</v>
      </c>
      <c r="J188" s="6">
        <v>3E-34</v>
      </c>
      <c r="K188" s="4" t="s">
        <v>350</v>
      </c>
      <c r="L188" s="4">
        <v>40</v>
      </c>
      <c r="M188" s="4">
        <v>80</v>
      </c>
      <c r="N188" s="4">
        <v>48</v>
      </c>
      <c r="O188" s="4">
        <v>2</v>
      </c>
      <c r="P188" s="4">
        <v>1</v>
      </c>
      <c r="Q188" s="4">
        <v>80</v>
      </c>
      <c r="R188" s="4">
        <v>227</v>
      </c>
      <c r="S188" s="4">
        <v>3</v>
      </c>
      <c r="T188" s="6">
        <v>2.0000000000000001E-9</v>
      </c>
      <c r="U188" s="4">
        <v>58.5</v>
      </c>
    </row>
    <row r="189" spans="1:21">
      <c r="A189" s="4" t="s">
        <v>0</v>
      </c>
      <c r="B189" s="4" t="s">
        <v>343</v>
      </c>
      <c r="C189" s="4">
        <v>3</v>
      </c>
      <c r="D189" s="4">
        <v>294</v>
      </c>
      <c r="E189" s="4">
        <v>414</v>
      </c>
      <c r="F189" s="4">
        <v>541</v>
      </c>
      <c r="G189" s="4">
        <v>1280</v>
      </c>
      <c r="H189" s="4" t="s">
        <v>344</v>
      </c>
      <c r="I189" s="4">
        <v>214</v>
      </c>
      <c r="J189" s="6">
        <v>4.0000000000000001E-53</v>
      </c>
      <c r="K189" s="4" t="s">
        <v>345</v>
      </c>
      <c r="L189" s="4">
        <v>89.06</v>
      </c>
      <c r="M189" s="4">
        <v>256</v>
      </c>
      <c r="N189" s="4">
        <v>26</v>
      </c>
      <c r="O189" s="4">
        <v>1</v>
      </c>
      <c r="P189" s="4">
        <v>137</v>
      </c>
      <c r="Q189" s="4">
        <v>390</v>
      </c>
      <c r="R189" s="4">
        <v>1199</v>
      </c>
      <c r="S189" s="4">
        <v>432</v>
      </c>
      <c r="T189" s="6">
        <v>4.0000000000000003E-30</v>
      </c>
      <c r="U189" s="4">
        <v>127</v>
      </c>
    </row>
    <row r="190" spans="1:21">
      <c r="A190" s="4" t="s">
        <v>0</v>
      </c>
      <c r="B190" s="4" t="s">
        <v>21</v>
      </c>
      <c r="C190" s="4">
        <v>0</v>
      </c>
      <c r="D190" s="4">
        <v>43</v>
      </c>
      <c r="E190" s="4">
        <v>46</v>
      </c>
      <c r="F190" s="4">
        <v>0</v>
      </c>
      <c r="G190" s="4">
        <v>607</v>
      </c>
      <c r="H190" s="4" t="s">
        <v>22</v>
      </c>
      <c r="I190" s="4">
        <v>142</v>
      </c>
      <c r="J190" s="6">
        <v>4.0000000000000002E-32</v>
      </c>
      <c r="K190" s="4" t="s">
        <v>23</v>
      </c>
      <c r="L190" s="4">
        <v>79.489999999999995</v>
      </c>
      <c r="M190" s="4">
        <v>39</v>
      </c>
      <c r="N190" s="4">
        <v>8</v>
      </c>
      <c r="O190" s="4">
        <v>0</v>
      </c>
      <c r="P190" s="4">
        <v>190</v>
      </c>
      <c r="Q190" s="4">
        <v>228</v>
      </c>
      <c r="R190" s="4">
        <v>171</v>
      </c>
      <c r="S190" s="4">
        <v>287</v>
      </c>
      <c r="T190" s="6">
        <v>3.9999999999999999E-12</v>
      </c>
      <c r="U190" s="4">
        <v>68.2</v>
      </c>
    </row>
    <row r="191" spans="1:21">
      <c r="A191" s="4" t="s">
        <v>0</v>
      </c>
      <c r="B191" s="4" t="s">
        <v>15</v>
      </c>
      <c r="C191" s="4">
        <v>0</v>
      </c>
      <c r="D191" s="4">
        <v>8</v>
      </c>
      <c r="E191" s="4">
        <v>2</v>
      </c>
      <c r="F191" s="4">
        <v>240</v>
      </c>
      <c r="G191" s="4">
        <v>1246</v>
      </c>
      <c r="H191" s="4" t="s">
        <v>16</v>
      </c>
      <c r="I191" s="4">
        <v>60.8</v>
      </c>
      <c r="J191" s="6">
        <v>4.9999999999999998E-7</v>
      </c>
      <c r="K191" s="4" t="s">
        <v>17</v>
      </c>
      <c r="L191" s="4">
        <v>68.290000000000006</v>
      </c>
      <c r="M191" s="4">
        <v>41</v>
      </c>
      <c r="N191" s="4">
        <v>11</v>
      </c>
      <c r="O191" s="4">
        <v>1</v>
      </c>
      <c r="P191" s="4">
        <v>1</v>
      </c>
      <c r="Q191" s="4">
        <v>39</v>
      </c>
      <c r="R191" s="4">
        <v>1192</v>
      </c>
      <c r="S191" s="4">
        <v>1070</v>
      </c>
      <c r="T191" s="6">
        <v>6.9999999999999996E-10</v>
      </c>
      <c r="U191" s="4">
        <v>59.7</v>
      </c>
    </row>
    <row r="192" spans="1:21">
      <c r="A192" s="4" t="s">
        <v>0</v>
      </c>
      <c r="B192" s="4" t="s">
        <v>192</v>
      </c>
      <c r="C192" s="4">
        <v>92</v>
      </c>
      <c r="D192" s="4">
        <v>377</v>
      </c>
      <c r="E192" s="4">
        <v>947</v>
      </c>
      <c r="F192" s="4">
        <v>1350</v>
      </c>
      <c r="G192" s="4">
        <v>939</v>
      </c>
      <c r="H192" s="4" t="s">
        <v>193</v>
      </c>
      <c r="I192" s="4">
        <v>191</v>
      </c>
      <c r="J192" s="6">
        <v>2E-46</v>
      </c>
      <c r="K192" s="4" t="s">
        <v>194</v>
      </c>
      <c r="L192" s="4">
        <v>40</v>
      </c>
      <c r="M192" s="4">
        <v>75</v>
      </c>
      <c r="N192" s="4">
        <v>45</v>
      </c>
      <c r="O192" s="4">
        <v>1</v>
      </c>
      <c r="P192" s="4">
        <v>26</v>
      </c>
      <c r="Q192" s="4">
        <v>100</v>
      </c>
      <c r="R192" s="4">
        <v>90</v>
      </c>
      <c r="S192" s="4">
        <v>287</v>
      </c>
      <c r="T192" s="6">
        <v>3.0000000000000001E-6</v>
      </c>
      <c r="U192" s="4">
        <v>46.2</v>
      </c>
    </row>
    <row r="193" spans="1:21">
      <c r="A193" s="4" t="s">
        <v>0</v>
      </c>
      <c r="B193" s="4" t="s">
        <v>276</v>
      </c>
      <c r="C193" s="4">
        <v>0</v>
      </c>
      <c r="D193" s="4">
        <v>0</v>
      </c>
      <c r="E193" s="4">
        <v>2</v>
      </c>
      <c r="F193" s="4">
        <v>8</v>
      </c>
      <c r="G193" s="4">
        <v>457</v>
      </c>
      <c r="H193" s="4" t="s">
        <v>193</v>
      </c>
      <c r="I193" s="4">
        <v>60.8</v>
      </c>
      <c r="J193" s="6">
        <v>8.0000000000000002E-8</v>
      </c>
      <c r="K193" s="4" t="s">
        <v>194</v>
      </c>
      <c r="L193" s="4">
        <v>45.12</v>
      </c>
      <c r="M193" s="4">
        <v>82</v>
      </c>
      <c r="N193" s="4">
        <v>41</v>
      </c>
      <c r="O193" s="4">
        <v>3</v>
      </c>
      <c r="P193" s="4">
        <v>207</v>
      </c>
      <c r="Q193" s="4">
        <v>284</v>
      </c>
      <c r="R193" s="4">
        <v>214</v>
      </c>
      <c r="S193" s="4">
        <v>456</v>
      </c>
      <c r="T193" s="6">
        <v>3.9999999999999998E-6</v>
      </c>
      <c r="U193" s="4">
        <v>48.1</v>
      </c>
    </row>
    <row r="194" spans="1:21">
      <c r="A194" s="4" t="s">
        <v>0</v>
      </c>
      <c r="B194" s="4" t="s">
        <v>80</v>
      </c>
      <c r="C194" s="4">
        <v>94</v>
      </c>
      <c r="D194" s="4">
        <v>433</v>
      </c>
      <c r="E194" s="4">
        <v>984</v>
      </c>
      <c r="F194" s="4">
        <v>1356</v>
      </c>
      <c r="G194" s="4">
        <v>805</v>
      </c>
      <c r="H194" s="4" t="s">
        <v>81</v>
      </c>
      <c r="I194" s="4">
        <v>149</v>
      </c>
      <c r="J194" s="6">
        <v>1.9999999999999999E-44</v>
      </c>
      <c r="K194" s="4" t="s">
        <v>82</v>
      </c>
      <c r="L194" s="4">
        <v>75</v>
      </c>
      <c r="M194" s="4">
        <v>64</v>
      </c>
      <c r="N194" s="4">
        <v>14</v>
      </c>
      <c r="O194" s="4">
        <v>2</v>
      </c>
      <c r="P194" s="4">
        <v>90</v>
      </c>
      <c r="Q194" s="4">
        <v>151</v>
      </c>
      <c r="R194" s="4">
        <v>782</v>
      </c>
      <c r="S194" s="4">
        <v>591</v>
      </c>
      <c r="T194" s="6">
        <v>1.0000000000000001E-18</v>
      </c>
      <c r="U194" s="4">
        <v>89.4</v>
      </c>
    </row>
    <row r="195" spans="1:21">
      <c r="A195" s="4" t="s">
        <v>0</v>
      </c>
      <c r="B195" s="4" t="s">
        <v>306</v>
      </c>
      <c r="C195" s="4">
        <v>94</v>
      </c>
      <c r="D195" s="4">
        <v>439</v>
      </c>
      <c r="E195" s="4">
        <v>980</v>
      </c>
      <c r="F195" s="4">
        <v>1348</v>
      </c>
      <c r="G195" s="4">
        <v>590</v>
      </c>
      <c r="H195" s="4" t="s">
        <v>81</v>
      </c>
      <c r="I195" s="4">
        <v>108</v>
      </c>
      <c r="J195" s="6">
        <v>4.9999999999999995E-22</v>
      </c>
      <c r="K195" s="4" t="s">
        <v>82</v>
      </c>
      <c r="L195" s="4">
        <v>51.75</v>
      </c>
      <c r="M195" s="4">
        <v>114</v>
      </c>
      <c r="N195" s="4">
        <v>48</v>
      </c>
      <c r="O195" s="4">
        <v>3</v>
      </c>
      <c r="P195" s="4">
        <v>209</v>
      </c>
      <c r="Q195" s="4">
        <v>315</v>
      </c>
      <c r="R195" s="4">
        <v>187</v>
      </c>
      <c r="S195" s="4">
        <v>525</v>
      </c>
      <c r="T195" s="6">
        <v>5.9999999999999997E-15</v>
      </c>
      <c r="U195" s="4">
        <v>77.400000000000006</v>
      </c>
    </row>
    <row r="196" spans="1:21">
      <c r="A196" s="4" t="s">
        <v>0</v>
      </c>
      <c r="B196" s="4" t="s">
        <v>257</v>
      </c>
      <c r="C196" s="4">
        <v>0</v>
      </c>
      <c r="D196" s="4">
        <v>1146</v>
      </c>
      <c r="E196" s="4">
        <v>474</v>
      </c>
      <c r="F196" s="4">
        <v>440</v>
      </c>
      <c r="G196" s="4">
        <v>1477</v>
      </c>
      <c r="H196" s="4" t="s">
        <v>258</v>
      </c>
      <c r="I196" s="4">
        <v>127</v>
      </c>
      <c r="J196" s="6">
        <v>7.0000000000000003E-27</v>
      </c>
      <c r="K196" s="4" t="s">
        <v>259</v>
      </c>
      <c r="L196" s="4">
        <v>95.05</v>
      </c>
      <c r="M196" s="4">
        <v>101</v>
      </c>
      <c r="N196" s="4">
        <v>5</v>
      </c>
      <c r="O196" s="4">
        <v>0</v>
      </c>
      <c r="P196" s="4">
        <v>110</v>
      </c>
      <c r="Q196" s="4">
        <v>210</v>
      </c>
      <c r="R196" s="4">
        <v>479</v>
      </c>
      <c r="S196" s="4">
        <v>781</v>
      </c>
      <c r="T196" s="6">
        <v>3E-32</v>
      </c>
      <c r="U196" s="4">
        <v>134</v>
      </c>
    </row>
    <row r="197" spans="1:21">
      <c r="A197" s="4" t="s">
        <v>0</v>
      </c>
      <c r="B197" s="4" t="s">
        <v>282</v>
      </c>
      <c r="C197" s="4">
        <v>0</v>
      </c>
      <c r="D197" s="4">
        <v>0</v>
      </c>
      <c r="E197" s="4">
        <v>31</v>
      </c>
      <c r="F197" s="4">
        <v>6</v>
      </c>
      <c r="G197" s="4">
        <v>475</v>
      </c>
      <c r="H197" s="4" t="s">
        <v>283</v>
      </c>
      <c r="I197" s="4">
        <v>65.099999999999994</v>
      </c>
      <c r="J197" s="6">
        <v>4.0000000000000002E-9</v>
      </c>
      <c r="K197" s="4" t="s">
        <v>284</v>
      </c>
      <c r="L197" s="4">
        <v>71.88</v>
      </c>
      <c r="M197" s="4">
        <v>64</v>
      </c>
      <c r="N197" s="4">
        <v>18</v>
      </c>
      <c r="O197" s="4">
        <v>1</v>
      </c>
      <c r="P197" s="4">
        <v>45</v>
      </c>
      <c r="Q197" s="4">
        <v>108</v>
      </c>
      <c r="R197" s="4">
        <v>4</v>
      </c>
      <c r="S197" s="4">
        <v>192</v>
      </c>
      <c r="T197" s="6">
        <v>2E-16</v>
      </c>
      <c r="U197" s="4">
        <v>81.3</v>
      </c>
    </row>
    <row r="198" spans="1:21">
      <c r="A198" s="4" t="s">
        <v>0</v>
      </c>
      <c r="B198" s="4" t="s">
        <v>507</v>
      </c>
      <c r="C198" s="4">
        <v>4</v>
      </c>
      <c r="D198" s="4">
        <v>82</v>
      </c>
      <c r="E198" s="4">
        <v>126</v>
      </c>
      <c r="F198" s="4">
        <v>33</v>
      </c>
      <c r="G198" s="4">
        <v>255</v>
      </c>
      <c r="H198" s="4" t="s">
        <v>508</v>
      </c>
      <c r="I198" s="4">
        <v>100</v>
      </c>
      <c r="J198" s="6">
        <v>4.9999999999999999E-20</v>
      </c>
      <c r="K198" s="4" t="s">
        <v>509</v>
      </c>
      <c r="L198" s="4">
        <v>72</v>
      </c>
      <c r="M198" s="4">
        <v>50</v>
      </c>
      <c r="N198" s="4">
        <v>14</v>
      </c>
      <c r="O198" s="4">
        <v>2</v>
      </c>
      <c r="P198" s="4">
        <v>184</v>
      </c>
      <c r="Q198" s="4">
        <v>233</v>
      </c>
      <c r="R198" s="4">
        <v>198</v>
      </c>
      <c r="S198" s="4">
        <v>61</v>
      </c>
      <c r="T198" s="6">
        <v>4.9999999999999998E-8</v>
      </c>
      <c r="U198" s="4">
        <v>53.9</v>
      </c>
    </row>
    <row r="199" spans="1:21">
      <c r="A199" s="4" t="s">
        <v>0</v>
      </c>
      <c r="B199" s="4" t="s">
        <v>486</v>
      </c>
      <c r="C199" s="4">
        <v>2</v>
      </c>
      <c r="D199" s="4">
        <v>3328</v>
      </c>
      <c r="E199" s="4">
        <v>3661</v>
      </c>
      <c r="F199" s="4">
        <v>6072</v>
      </c>
      <c r="G199" s="4">
        <v>827</v>
      </c>
      <c r="H199" s="4" t="s">
        <v>487</v>
      </c>
      <c r="I199" s="4">
        <v>82</v>
      </c>
      <c r="J199" s="6">
        <v>1E-13</v>
      </c>
      <c r="K199" s="4" t="s">
        <v>488</v>
      </c>
      <c r="L199" s="4">
        <v>93.1</v>
      </c>
      <c r="M199" s="4">
        <v>29</v>
      </c>
      <c r="N199" s="4">
        <v>2</v>
      </c>
      <c r="O199" s="4">
        <v>0</v>
      </c>
      <c r="P199" s="4">
        <v>107</v>
      </c>
      <c r="Q199" s="4">
        <v>135</v>
      </c>
      <c r="R199" s="4">
        <v>732</v>
      </c>
      <c r="S199" s="4">
        <v>646</v>
      </c>
      <c r="T199" s="6">
        <v>2.9999999999999997E-8</v>
      </c>
      <c r="U199" s="4">
        <v>53.9</v>
      </c>
    </row>
    <row r="200" spans="1:21">
      <c r="A200" s="4" t="s">
        <v>0</v>
      </c>
      <c r="B200" s="4" t="s">
        <v>659</v>
      </c>
      <c r="C200" s="4">
        <v>7</v>
      </c>
      <c r="D200" s="4">
        <v>3</v>
      </c>
      <c r="E200" s="4">
        <v>8</v>
      </c>
      <c r="F200" s="4">
        <v>17</v>
      </c>
      <c r="G200" s="4">
        <v>355</v>
      </c>
      <c r="H200" s="4" t="s">
        <v>660</v>
      </c>
      <c r="I200" s="4">
        <v>83.2</v>
      </c>
      <c r="J200" s="6">
        <v>1.0000000000000001E-17</v>
      </c>
      <c r="K200" s="4" t="s">
        <v>661</v>
      </c>
      <c r="L200" s="4">
        <v>70.69</v>
      </c>
      <c r="M200" s="4">
        <v>58</v>
      </c>
      <c r="N200" s="4">
        <v>17</v>
      </c>
      <c r="O200" s="4">
        <v>2</v>
      </c>
      <c r="P200" s="4">
        <v>195</v>
      </c>
      <c r="Q200" s="4">
        <v>252</v>
      </c>
      <c r="R200" s="4">
        <v>3</v>
      </c>
      <c r="S200" s="4">
        <v>167</v>
      </c>
      <c r="T200" s="6">
        <v>5.0000000000000004E-19</v>
      </c>
      <c r="U200" s="4">
        <v>81.3</v>
      </c>
    </row>
    <row r="201" spans="1:21">
      <c r="A201" s="4" t="s">
        <v>0</v>
      </c>
      <c r="B201" s="4" t="s">
        <v>325</v>
      </c>
      <c r="C201" s="4">
        <v>0</v>
      </c>
      <c r="D201" s="4">
        <v>291</v>
      </c>
      <c r="E201" s="4">
        <v>308</v>
      </c>
      <c r="F201" s="4">
        <v>20</v>
      </c>
      <c r="G201" s="4">
        <v>530</v>
      </c>
      <c r="H201" s="4" t="s">
        <v>326</v>
      </c>
      <c r="I201" s="4">
        <v>91.3</v>
      </c>
      <c r="J201" s="6">
        <v>2.0000000000000001E-22</v>
      </c>
      <c r="K201" s="4" t="s">
        <v>327</v>
      </c>
      <c r="L201" s="4">
        <v>79.489999999999995</v>
      </c>
      <c r="M201" s="4">
        <v>39</v>
      </c>
      <c r="N201" s="4">
        <v>8</v>
      </c>
      <c r="O201" s="4">
        <v>0</v>
      </c>
      <c r="P201" s="4">
        <v>122</v>
      </c>
      <c r="Q201" s="4">
        <v>160</v>
      </c>
      <c r="R201" s="4">
        <v>460</v>
      </c>
      <c r="S201" s="4">
        <v>344</v>
      </c>
      <c r="T201" s="6">
        <v>8.9999999999999995E-14</v>
      </c>
      <c r="U201" s="4">
        <v>73.2</v>
      </c>
    </row>
    <row r="202" spans="1:21">
      <c r="A202" s="4" t="s">
        <v>0</v>
      </c>
      <c r="B202" s="4" t="s">
        <v>425</v>
      </c>
      <c r="C202" s="4">
        <v>4</v>
      </c>
      <c r="D202" s="4">
        <v>173</v>
      </c>
      <c r="E202" s="4">
        <v>335</v>
      </c>
      <c r="F202" s="4">
        <v>2765</v>
      </c>
      <c r="G202" s="4">
        <v>1380</v>
      </c>
      <c r="H202" s="4" t="s">
        <v>426</v>
      </c>
      <c r="I202" s="4">
        <v>217</v>
      </c>
      <c r="J202" s="6">
        <v>5.0000000000000002E-54</v>
      </c>
      <c r="K202" s="4" t="s">
        <v>427</v>
      </c>
      <c r="L202" s="4">
        <v>64.39</v>
      </c>
      <c r="M202" s="4">
        <v>205</v>
      </c>
      <c r="N202" s="4">
        <v>73</v>
      </c>
      <c r="O202" s="4">
        <v>4</v>
      </c>
      <c r="P202" s="4">
        <v>5</v>
      </c>
      <c r="Q202" s="4">
        <v>209</v>
      </c>
      <c r="R202" s="4">
        <v>255</v>
      </c>
      <c r="S202" s="4">
        <v>830</v>
      </c>
      <c r="T202" s="6">
        <v>1E-53</v>
      </c>
      <c r="U202" s="4">
        <v>204</v>
      </c>
    </row>
    <row r="203" spans="1:21">
      <c r="A203" s="4" t="s">
        <v>0</v>
      </c>
      <c r="B203" s="4" t="s">
        <v>388</v>
      </c>
      <c r="C203" s="4">
        <v>6</v>
      </c>
      <c r="D203" s="4">
        <v>597</v>
      </c>
      <c r="E203" s="4">
        <v>405</v>
      </c>
      <c r="F203" s="4">
        <v>70</v>
      </c>
      <c r="G203" s="4">
        <v>474</v>
      </c>
      <c r="H203" s="4" t="s">
        <v>389</v>
      </c>
      <c r="I203" s="4">
        <v>91.7</v>
      </c>
      <c r="J203" s="6">
        <v>4.0000000000000003E-17</v>
      </c>
      <c r="K203" s="4" t="s">
        <v>390</v>
      </c>
      <c r="L203" s="4">
        <v>70.37</v>
      </c>
      <c r="M203" s="4">
        <v>81</v>
      </c>
      <c r="N203" s="4">
        <v>22</v>
      </c>
      <c r="O203" s="4">
        <v>2</v>
      </c>
      <c r="P203" s="4">
        <v>39</v>
      </c>
      <c r="Q203" s="4">
        <v>117</v>
      </c>
      <c r="R203" s="4">
        <v>68</v>
      </c>
      <c r="S203" s="4">
        <v>292</v>
      </c>
      <c r="T203" s="6">
        <v>3E-23</v>
      </c>
      <c r="U203" s="4">
        <v>103</v>
      </c>
    </row>
    <row r="204" spans="1:21">
      <c r="A204" s="4" t="s">
        <v>0</v>
      </c>
      <c r="B204" s="4" t="s">
        <v>243</v>
      </c>
      <c r="C204" s="4">
        <v>165</v>
      </c>
      <c r="D204" s="4">
        <v>3</v>
      </c>
      <c r="E204" s="4">
        <v>34</v>
      </c>
      <c r="F204" s="4">
        <v>6090</v>
      </c>
      <c r="G204" s="4">
        <v>550</v>
      </c>
      <c r="H204" s="4" t="s">
        <v>244</v>
      </c>
      <c r="I204" s="4">
        <v>63.2</v>
      </c>
      <c r="J204" s="6">
        <v>2E-8</v>
      </c>
      <c r="K204" s="4" t="s">
        <v>245</v>
      </c>
      <c r="L204" s="4">
        <v>75.760000000000005</v>
      </c>
      <c r="M204" s="4">
        <v>33</v>
      </c>
      <c r="N204" s="4">
        <v>7</v>
      </c>
      <c r="O204" s="4">
        <v>1</v>
      </c>
      <c r="P204" s="4">
        <v>32</v>
      </c>
      <c r="Q204" s="4">
        <v>63</v>
      </c>
      <c r="R204" s="4">
        <v>147</v>
      </c>
      <c r="S204" s="4">
        <v>245</v>
      </c>
      <c r="T204" s="6">
        <v>3.0000000000000001E-6</v>
      </c>
      <c r="U204" s="4">
        <v>46.6</v>
      </c>
    </row>
    <row r="205" spans="1:21">
      <c r="A205" s="4" t="s">
        <v>0</v>
      </c>
      <c r="B205" s="4" t="s">
        <v>159</v>
      </c>
      <c r="C205" s="4">
        <v>5</v>
      </c>
      <c r="D205" s="4">
        <v>2</v>
      </c>
      <c r="E205" s="4">
        <v>0</v>
      </c>
      <c r="F205" s="4">
        <v>9</v>
      </c>
      <c r="G205" s="4">
        <v>297</v>
      </c>
      <c r="H205" s="4" t="s">
        <v>160</v>
      </c>
      <c r="I205" s="4">
        <v>134</v>
      </c>
      <c r="J205" s="6">
        <v>4.0000000000000003E-30</v>
      </c>
      <c r="K205" s="4" t="s">
        <v>161</v>
      </c>
      <c r="L205" s="4">
        <v>40.619999999999997</v>
      </c>
      <c r="M205" s="4">
        <v>64</v>
      </c>
      <c r="N205" s="4">
        <v>36</v>
      </c>
      <c r="O205" s="4">
        <v>2</v>
      </c>
      <c r="P205" s="4">
        <v>263</v>
      </c>
      <c r="Q205" s="4">
        <v>324</v>
      </c>
      <c r="R205" s="4">
        <v>75</v>
      </c>
      <c r="S205" s="4">
        <v>266</v>
      </c>
      <c r="T205" s="6">
        <v>6.0000000000000002E-6</v>
      </c>
      <c r="U205" s="4">
        <v>48.1</v>
      </c>
    </row>
    <row r="206" spans="1:21">
      <c r="A206" s="4" t="s">
        <v>0</v>
      </c>
      <c r="B206" s="4" t="s">
        <v>277</v>
      </c>
      <c r="C206" s="4">
        <v>12</v>
      </c>
      <c r="D206" s="4">
        <v>7</v>
      </c>
      <c r="E206" s="4">
        <v>2</v>
      </c>
      <c r="F206" s="4">
        <v>12</v>
      </c>
      <c r="G206" s="4">
        <v>316</v>
      </c>
      <c r="H206" s="4" t="s">
        <v>160</v>
      </c>
      <c r="I206" s="4">
        <v>68.2</v>
      </c>
      <c r="J206" s="6">
        <v>5.0000000000000003E-10</v>
      </c>
      <c r="K206" s="4" t="s">
        <v>161</v>
      </c>
      <c r="L206" s="4">
        <v>80.56</v>
      </c>
      <c r="M206" s="4">
        <v>36</v>
      </c>
      <c r="N206" s="4">
        <v>7</v>
      </c>
      <c r="O206" s="4">
        <v>0</v>
      </c>
      <c r="P206" s="4">
        <v>72</v>
      </c>
      <c r="Q206" s="4">
        <v>107</v>
      </c>
      <c r="R206" s="4">
        <v>1</v>
      </c>
      <c r="S206" s="4">
        <v>108</v>
      </c>
      <c r="T206" s="6">
        <v>2E-12</v>
      </c>
      <c r="U206" s="4">
        <v>67.400000000000006</v>
      </c>
    </row>
    <row r="207" spans="1:21">
      <c r="A207" s="4" t="s">
        <v>0</v>
      </c>
      <c r="B207" s="4" t="s">
        <v>640</v>
      </c>
      <c r="C207" s="4">
        <v>0</v>
      </c>
      <c r="D207" s="4">
        <v>0</v>
      </c>
      <c r="E207" s="4">
        <v>0</v>
      </c>
      <c r="F207" s="4">
        <v>135</v>
      </c>
      <c r="G207" s="4">
        <v>862</v>
      </c>
      <c r="H207" s="4" t="s">
        <v>641</v>
      </c>
      <c r="I207" s="4">
        <v>76.599999999999994</v>
      </c>
      <c r="J207" s="6">
        <v>4.9999999999999997E-12</v>
      </c>
      <c r="K207" s="4" t="s">
        <v>642</v>
      </c>
      <c r="L207" s="4">
        <v>36.549999999999997</v>
      </c>
      <c r="M207" s="4">
        <v>197</v>
      </c>
      <c r="N207" s="4">
        <v>119</v>
      </c>
      <c r="O207" s="4">
        <v>7</v>
      </c>
      <c r="P207" s="4">
        <v>735</v>
      </c>
      <c r="Q207" s="4">
        <v>925</v>
      </c>
      <c r="R207" s="4">
        <v>235</v>
      </c>
      <c r="S207" s="4">
        <v>753</v>
      </c>
      <c r="T207" s="6">
        <v>5.9999999999999997E-14</v>
      </c>
      <c r="U207" s="4">
        <v>75.5</v>
      </c>
    </row>
    <row r="208" spans="1:21">
      <c r="A208" s="4" t="s">
        <v>0</v>
      </c>
      <c r="B208" s="4" t="s">
        <v>418</v>
      </c>
      <c r="C208" s="4">
        <v>510</v>
      </c>
      <c r="D208" s="4">
        <v>733</v>
      </c>
      <c r="E208" s="4">
        <v>277</v>
      </c>
      <c r="F208" s="4">
        <v>1017</v>
      </c>
      <c r="G208" s="4">
        <v>408</v>
      </c>
      <c r="H208" s="4" t="s">
        <v>419</v>
      </c>
      <c r="I208" s="4">
        <v>72.400000000000006</v>
      </c>
      <c r="J208" s="6">
        <v>3E-11</v>
      </c>
      <c r="K208" s="4" t="s">
        <v>420</v>
      </c>
      <c r="L208" s="4">
        <v>96.97</v>
      </c>
      <c r="M208" s="4">
        <v>33</v>
      </c>
      <c r="N208" s="4">
        <v>1</v>
      </c>
      <c r="O208" s="4">
        <v>0</v>
      </c>
      <c r="P208" s="4">
        <v>71</v>
      </c>
      <c r="Q208" s="4">
        <v>103</v>
      </c>
      <c r="R208" s="4">
        <v>407</v>
      </c>
      <c r="S208" s="4">
        <v>309</v>
      </c>
      <c r="T208" s="6">
        <v>5.9999999999999997E-13</v>
      </c>
      <c r="U208" s="4">
        <v>68.599999999999994</v>
      </c>
    </row>
    <row r="209" spans="1:21">
      <c r="A209" s="4" t="s">
        <v>0</v>
      </c>
      <c r="B209" s="4" t="s">
        <v>489</v>
      </c>
      <c r="C209" s="4">
        <v>510</v>
      </c>
      <c r="D209" s="4">
        <v>733</v>
      </c>
      <c r="E209" s="4">
        <v>277</v>
      </c>
      <c r="F209" s="4">
        <v>1017</v>
      </c>
      <c r="G209" s="4">
        <v>414</v>
      </c>
      <c r="H209" s="4" t="s">
        <v>419</v>
      </c>
      <c r="I209" s="4">
        <v>79.3</v>
      </c>
      <c r="J209" s="6">
        <v>2.0000000000000001E-13</v>
      </c>
      <c r="K209" s="4" t="s">
        <v>420</v>
      </c>
      <c r="L209" s="4">
        <v>97.37</v>
      </c>
      <c r="M209" s="4">
        <v>38</v>
      </c>
      <c r="N209" s="4">
        <v>1</v>
      </c>
      <c r="O209" s="4">
        <v>0</v>
      </c>
      <c r="P209" s="4">
        <v>66</v>
      </c>
      <c r="Q209" s="4">
        <v>103</v>
      </c>
      <c r="R209" s="4">
        <v>414</v>
      </c>
      <c r="S209" s="4">
        <v>301</v>
      </c>
      <c r="T209" s="6">
        <v>2.0000000000000002E-15</v>
      </c>
      <c r="U209" s="4">
        <v>77</v>
      </c>
    </row>
    <row r="210" spans="1:21">
      <c r="A210" s="4" t="s">
        <v>0</v>
      </c>
      <c r="B210" s="4" t="s">
        <v>569</v>
      </c>
      <c r="C210" s="4">
        <v>15</v>
      </c>
      <c r="D210" s="4">
        <v>18</v>
      </c>
      <c r="E210" s="4">
        <v>15</v>
      </c>
      <c r="F210" s="4">
        <v>36</v>
      </c>
      <c r="G210" s="4">
        <v>172</v>
      </c>
      <c r="H210" s="4" t="s">
        <v>419</v>
      </c>
      <c r="I210" s="4">
        <v>71.599999999999994</v>
      </c>
      <c r="J210" s="6">
        <v>5.0000000000000002E-11</v>
      </c>
      <c r="K210" s="4" t="s">
        <v>420</v>
      </c>
      <c r="L210" s="4">
        <v>89.36</v>
      </c>
      <c r="M210" s="4">
        <v>47</v>
      </c>
      <c r="N210" s="4">
        <v>5</v>
      </c>
      <c r="O210" s="4">
        <v>0</v>
      </c>
      <c r="P210" s="4">
        <v>1</v>
      </c>
      <c r="Q210" s="4">
        <v>47</v>
      </c>
      <c r="R210" s="4">
        <v>30</v>
      </c>
      <c r="S210" s="4">
        <v>170</v>
      </c>
      <c r="T210" s="6">
        <v>2E-14</v>
      </c>
      <c r="U210" s="4">
        <v>73.599999999999994</v>
      </c>
    </row>
    <row r="211" spans="1:21">
      <c r="A211" s="4" t="s">
        <v>0</v>
      </c>
      <c r="B211" s="4" t="s">
        <v>542</v>
      </c>
      <c r="C211" s="4">
        <v>0</v>
      </c>
      <c r="D211" s="4">
        <v>16</v>
      </c>
      <c r="E211" s="4">
        <v>0</v>
      </c>
      <c r="F211" s="4">
        <v>0</v>
      </c>
      <c r="G211" s="4">
        <v>358</v>
      </c>
      <c r="H211" s="4" t="s">
        <v>543</v>
      </c>
      <c r="I211" s="4">
        <v>126</v>
      </c>
      <c r="J211" s="6">
        <v>1E-27</v>
      </c>
      <c r="K211" s="4" t="s">
        <v>544</v>
      </c>
      <c r="L211" s="4">
        <v>37.14</v>
      </c>
      <c r="M211" s="4">
        <v>70</v>
      </c>
      <c r="N211" s="4">
        <v>42</v>
      </c>
      <c r="O211" s="4">
        <v>1</v>
      </c>
      <c r="P211" s="4">
        <v>70</v>
      </c>
      <c r="Q211" s="4">
        <v>137</v>
      </c>
      <c r="R211" s="4">
        <v>148</v>
      </c>
      <c r="S211" s="4">
        <v>357</v>
      </c>
      <c r="T211" s="6">
        <v>3.0000000000000001E-6</v>
      </c>
      <c r="U211" s="4">
        <v>47.4</v>
      </c>
    </row>
    <row r="212" spans="1:21">
      <c r="A212" s="4" t="s">
        <v>0</v>
      </c>
      <c r="B212" s="4" t="s">
        <v>595</v>
      </c>
      <c r="C212" s="4">
        <v>0</v>
      </c>
      <c r="D212" s="4">
        <v>3</v>
      </c>
      <c r="E212" s="4">
        <v>0</v>
      </c>
      <c r="F212" s="4">
        <v>0</v>
      </c>
      <c r="G212" s="4">
        <v>222</v>
      </c>
      <c r="H212" s="4" t="s">
        <v>596</v>
      </c>
      <c r="I212" s="4">
        <v>100</v>
      </c>
      <c r="J212" s="6">
        <v>9.0000000000000003E-20</v>
      </c>
      <c r="K212" s="4" t="s">
        <v>597</v>
      </c>
      <c r="L212" s="4">
        <v>58.9</v>
      </c>
      <c r="M212" s="4">
        <v>73</v>
      </c>
      <c r="N212" s="4">
        <v>27</v>
      </c>
      <c r="O212" s="4">
        <v>1</v>
      </c>
      <c r="P212" s="4">
        <v>395</v>
      </c>
      <c r="Q212" s="4">
        <v>464</v>
      </c>
      <c r="R212" s="4">
        <v>220</v>
      </c>
      <c r="S212" s="4">
        <v>2</v>
      </c>
      <c r="T212" s="6">
        <v>7.0000000000000003E-19</v>
      </c>
      <c r="U212" s="4">
        <v>91.3</v>
      </c>
    </row>
    <row r="213" spans="1:21">
      <c r="A213" s="4" t="s">
        <v>0</v>
      </c>
      <c r="B213" s="4" t="s">
        <v>524</v>
      </c>
      <c r="C213" s="4">
        <v>0</v>
      </c>
      <c r="D213" s="4">
        <v>2</v>
      </c>
      <c r="E213" s="4">
        <v>0</v>
      </c>
      <c r="F213" s="4">
        <v>0</v>
      </c>
      <c r="G213" s="4">
        <v>294</v>
      </c>
      <c r="H213" s="4" t="s">
        <v>525</v>
      </c>
      <c r="I213" s="4">
        <v>189</v>
      </c>
      <c r="J213" s="6">
        <v>1E-46</v>
      </c>
      <c r="K213" s="4" t="s">
        <v>526</v>
      </c>
      <c r="L213" s="4">
        <v>87.63</v>
      </c>
      <c r="M213" s="4">
        <v>97</v>
      </c>
      <c r="N213" s="4">
        <v>12</v>
      </c>
      <c r="O213" s="4">
        <v>0</v>
      </c>
      <c r="P213" s="4">
        <v>35</v>
      </c>
      <c r="Q213" s="4">
        <v>131</v>
      </c>
      <c r="R213" s="4">
        <v>3</v>
      </c>
      <c r="S213" s="4">
        <v>293</v>
      </c>
      <c r="T213" s="6">
        <v>9.9999999999999998E-46</v>
      </c>
      <c r="U213" s="4">
        <v>179</v>
      </c>
    </row>
    <row r="214" spans="1:21">
      <c r="A214" s="4" t="s">
        <v>0</v>
      </c>
      <c r="B214" s="4" t="s">
        <v>690</v>
      </c>
      <c r="C214" s="4">
        <v>0</v>
      </c>
      <c r="D214" s="4">
        <v>37</v>
      </c>
      <c r="E214" s="4">
        <v>0</v>
      </c>
      <c r="F214" s="4">
        <v>0</v>
      </c>
      <c r="G214" s="4">
        <v>383</v>
      </c>
      <c r="H214" s="4" t="s">
        <v>691</v>
      </c>
      <c r="I214" s="4">
        <v>58.9</v>
      </c>
      <c r="J214" s="6">
        <v>2.9999999999999999E-7</v>
      </c>
      <c r="K214" s="4" t="s">
        <v>692</v>
      </c>
      <c r="L214" s="4">
        <v>65.62</v>
      </c>
      <c r="M214" s="4">
        <v>32</v>
      </c>
      <c r="N214" s="4">
        <v>11</v>
      </c>
      <c r="O214" s="4">
        <v>0</v>
      </c>
      <c r="P214" s="4">
        <v>66</v>
      </c>
      <c r="Q214" s="4">
        <v>97</v>
      </c>
      <c r="R214" s="4">
        <v>381</v>
      </c>
      <c r="S214" s="4">
        <v>286</v>
      </c>
      <c r="T214" s="6">
        <v>6.9999999999999997E-7</v>
      </c>
      <c r="U214" s="4">
        <v>48.5</v>
      </c>
    </row>
    <row r="215" spans="1:21">
      <c r="A215" s="4" t="s">
        <v>0</v>
      </c>
      <c r="B215" s="4" t="s">
        <v>663</v>
      </c>
      <c r="C215" s="4">
        <v>0</v>
      </c>
      <c r="D215" s="4">
        <v>0</v>
      </c>
      <c r="E215" s="4">
        <v>2</v>
      </c>
      <c r="F215" s="4">
        <v>0</v>
      </c>
      <c r="G215" s="4">
        <v>355</v>
      </c>
      <c r="H215" s="4" t="s">
        <v>664</v>
      </c>
      <c r="I215" s="4">
        <v>81.599999999999994</v>
      </c>
      <c r="J215" s="6">
        <v>2.9999999999999999E-19</v>
      </c>
      <c r="K215" s="4" t="s">
        <v>665</v>
      </c>
      <c r="L215" s="4">
        <v>84.62</v>
      </c>
      <c r="M215" s="4">
        <v>39</v>
      </c>
      <c r="N215" s="4">
        <v>6</v>
      </c>
      <c r="O215" s="4">
        <v>0</v>
      </c>
      <c r="P215" s="4">
        <v>63</v>
      </c>
      <c r="Q215" s="4">
        <v>101</v>
      </c>
      <c r="R215" s="4">
        <v>353</v>
      </c>
      <c r="S215" s="4">
        <v>237</v>
      </c>
      <c r="T215" s="6">
        <v>5.9999999999999999E-16</v>
      </c>
      <c r="U215" s="4">
        <v>70.099999999999994</v>
      </c>
    </row>
    <row r="216" spans="1:21">
      <c r="A216" s="4" t="s">
        <v>0</v>
      </c>
      <c r="B216" s="4" t="s">
        <v>649</v>
      </c>
      <c r="C216" s="4">
        <v>0</v>
      </c>
      <c r="D216" s="4">
        <v>3</v>
      </c>
      <c r="E216" s="4">
        <v>2</v>
      </c>
      <c r="F216" s="4">
        <v>2</v>
      </c>
      <c r="G216" s="4">
        <v>521</v>
      </c>
      <c r="H216" s="4" t="s">
        <v>650</v>
      </c>
      <c r="I216" s="4">
        <v>123</v>
      </c>
      <c r="J216" s="6">
        <v>1E-26</v>
      </c>
      <c r="K216" s="4" t="s">
        <v>651</v>
      </c>
      <c r="L216" s="4">
        <v>58.14</v>
      </c>
      <c r="M216" s="4">
        <v>43</v>
      </c>
      <c r="N216" s="4">
        <v>18</v>
      </c>
      <c r="O216" s="4">
        <v>0</v>
      </c>
      <c r="P216" s="4">
        <v>112</v>
      </c>
      <c r="Q216" s="4">
        <v>154</v>
      </c>
      <c r="R216" s="4">
        <v>383</v>
      </c>
      <c r="S216" s="4">
        <v>255</v>
      </c>
      <c r="T216" s="6">
        <v>1E-8</v>
      </c>
      <c r="U216" s="4">
        <v>57</v>
      </c>
    </row>
    <row r="217" spans="1:21">
      <c r="A217" s="4" t="s">
        <v>0</v>
      </c>
      <c r="B217" s="4" t="s">
        <v>310</v>
      </c>
      <c r="C217" s="4">
        <v>123</v>
      </c>
      <c r="D217" s="4">
        <v>66</v>
      </c>
      <c r="E217" s="4">
        <v>398</v>
      </c>
      <c r="F217" s="4">
        <v>124</v>
      </c>
      <c r="G217" s="4">
        <v>1362</v>
      </c>
      <c r="H217" s="4" t="s">
        <v>311</v>
      </c>
      <c r="I217" s="4">
        <v>150</v>
      </c>
      <c r="J217" s="6">
        <v>6E-34</v>
      </c>
      <c r="K217" s="4" t="s">
        <v>312</v>
      </c>
      <c r="L217" s="4">
        <v>72.45</v>
      </c>
      <c r="M217" s="4">
        <v>98</v>
      </c>
      <c r="N217" s="4">
        <v>27</v>
      </c>
      <c r="O217" s="4">
        <v>1</v>
      </c>
      <c r="P217" s="4">
        <v>61</v>
      </c>
      <c r="Q217" s="4">
        <v>158</v>
      </c>
      <c r="R217" s="4">
        <v>1360</v>
      </c>
      <c r="S217" s="4">
        <v>1070</v>
      </c>
      <c r="T217" s="6">
        <v>2.9999999999999998E-31</v>
      </c>
      <c r="U217" s="4">
        <v>130</v>
      </c>
    </row>
    <row r="218" spans="1:21">
      <c r="A218" s="4" t="s">
        <v>0</v>
      </c>
      <c r="B218" s="4" t="s">
        <v>657</v>
      </c>
      <c r="C218" s="4">
        <v>123</v>
      </c>
      <c r="D218" s="4">
        <v>54</v>
      </c>
      <c r="E218" s="4">
        <v>109</v>
      </c>
      <c r="F218" s="4">
        <v>234</v>
      </c>
      <c r="G218" s="4">
        <v>862</v>
      </c>
      <c r="H218" s="4" t="s">
        <v>311</v>
      </c>
      <c r="I218" s="4">
        <v>80.5</v>
      </c>
      <c r="J218" s="6">
        <v>2.9999999999999998E-13</v>
      </c>
      <c r="K218" s="4" t="s">
        <v>312</v>
      </c>
      <c r="L218" s="4">
        <v>68.52</v>
      </c>
      <c r="M218" s="4">
        <v>54</v>
      </c>
      <c r="N218" s="4">
        <v>17</v>
      </c>
      <c r="O218" s="4">
        <v>1</v>
      </c>
      <c r="P218" s="4">
        <v>105</v>
      </c>
      <c r="Q218" s="4">
        <v>158</v>
      </c>
      <c r="R218" s="4">
        <v>3</v>
      </c>
      <c r="S218" s="4">
        <v>161</v>
      </c>
      <c r="T218" s="6">
        <v>5.0000000000000001E-9</v>
      </c>
      <c r="U218" s="4">
        <v>56.6</v>
      </c>
    </row>
    <row r="219" spans="1:21">
      <c r="A219" s="4" t="s">
        <v>0</v>
      </c>
      <c r="B219" s="4" t="s">
        <v>495</v>
      </c>
      <c r="C219" s="4">
        <v>74</v>
      </c>
      <c r="D219" s="4">
        <v>65</v>
      </c>
      <c r="E219" s="4">
        <v>377</v>
      </c>
      <c r="F219" s="4">
        <v>23</v>
      </c>
      <c r="G219" s="4">
        <v>1202</v>
      </c>
      <c r="H219" s="4" t="s">
        <v>313</v>
      </c>
      <c r="I219" s="4">
        <v>150</v>
      </c>
      <c r="J219" s="6">
        <v>6E-34</v>
      </c>
      <c r="K219" s="4" t="s">
        <v>496</v>
      </c>
      <c r="L219" s="4">
        <v>72.73</v>
      </c>
      <c r="M219" s="4">
        <v>110</v>
      </c>
      <c r="N219" s="4">
        <v>30</v>
      </c>
      <c r="O219" s="4">
        <v>1</v>
      </c>
      <c r="P219" s="4">
        <v>49</v>
      </c>
      <c r="Q219" s="4">
        <v>158</v>
      </c>
      <c r="R219" s="4">
        <v>1200</v>
      </c>
      <c r="S219" s="4">
        <v>874</v>
      </c>
      <c r="T219" s="6">
        <v>1.9999999999999999E-36</v>
      </c>
      <c r="U219" s="4">
        <v>147</v>
      </c>
    </row>
    <row r="220" spans="1:21">
      <c r="A220" s="4" t="s">
        <v>0</v>
      </c>
      <c r="B220" s="4" t="s">
        <v>601</v>
      </c>
      <c r="C220" s="4">
        <v>37</v>
      </c>
      <c r="D220" s="4">
        <v>29</v>
      </c>
      <c r="E220" s="4">
        <v>38</v>
      </c>
      <c r="F220" s="4">
        <v>90</v>
      </c>
      <c r="G220" s="4">
        <v>253</v>
      </c>
      <c r="H220" s="4" t="s">
        <v>313</v>
      </c>
      <c r="I220" s="4">
        <v>103</v>
      </c>
      <c r="J220" s="6">
        <v>9.9999999999999995E-21</v>
      </c>
      <c r="K220" s="4" t="s">
        <v>496</v>
      </c>
      <c r="L220" s="4">
        <v>75.760000000000005</v>
      </c>
      <c r="M220" s="4">
        <v>66</v>
      </c>
      <c r="N220" s="4">
        <v>15</v>
      </c>
      <c r="O220" s="4">
        <v>2</v>
      </c>
      <c r="P220" s="4">
        <v>1</v>
      </c>
      <c r="Q220" s="4">
        <v>65</v>
      </c>
      <c r="R220" s="4">
        <v>197</v>
      </c>
      <c r="S220" s="4">
        <v>3</v>
      </c>
      <c r="T220" s="6">
        <v>2.0000000000000001E-22</v>
      </c>
      <c r="U220" s="4">
        <v>101</v>
      </c>
    </row>
    <row r="221" spans="1:21">
      <c r="A221" s="4" t="s">
        <v>0</v>
      </c>
      <c r="B221" s="4" t="s">
        <v>351</v>
      </c>
      <c r="C221" s="4">
        <v>0</v>
      </c>
      <c r="D221" s="4">
        <v>0</v>
      </c>
      <c r="E221" s="4">
        <v>4</v>
      </c>
      <c r="F221" s="4">
        <v>0</v>
      </c>
      <c r="G221" s="4">
        <v>111</v>
      </c>
      <c r="H221" s="4" t="s">
        <v>352</v>
      </c>
      <c r="I221" s="4">
        <v>60.5</v>
      </c>
      <c r="J221" s="6">
        <v>9.9999999999999995E-8</v>
      </c>
      <c r="K221" s="4" t="s">
        <v>353</v>
      </c>
      <c r="L221" s="4">
        <v>92.59</v>
      </c>
      <c r="M221" s="4">
        <v>27</v>
      </c>
      <c r="N221" s="4">
        <v>2</v>
      </c>
      <c r="O221" s="4">
        <v>0</v>
      </c>
      <c r="P221" s="4">
        <v>111</v>
      </c>
      <c r="Q221" s="4">
        <v>137</v>
      </c>
      <c r="R221" s="4">
        <v>3</v>
      </c>
      <c r="S221" s="4">
        <v>83</v>
      </c>
      <c r="T221" s="6">
        <v>6.9999999999999998E-9</v>
      </c>
      <c r="U221" s="4">
        <v>55.1</v>
      </c>
    </row>
    <row r="222" spans="1:21">
      <c r="A222" s="4" t="s">
        <v>0</v>
      </c>
      <c r="B222" s="4" t="s">
        <v>621</v>
      </c>
      <c r="C222" s="4">
        <v>0</v>
      </c>
      <c r="D222" s="4">
        <v>0</v>
      </c>
      <c r="E222" s="4">
        <v>0</v>
      </c>
      <c r="F222" s="4">
        <v>2</v>
      </c>
      <c r="G222" s="4">
        <v>338</v>
      </c>
      <c r="H222" s="4" t="s">
        <v>622</v>
      </c>
      <c r="I222" s="4">
        <v>134</v>
      </c>
      <c r="J222" s="6">
        <v>7.0000000000000006E-30</v>
      </c>
      <c r="K222" s="4" t="s">
        <v>623</v>
      </c>
      <c r="L222" s="4">
        <v>62.61</v>
      </c>
      <c r="M222" s="4">
        <v>115</v>
      </c>
      <c r="N222" s="4">
        <v>40</v>
      </c>
      <c r="O222" s="4">
        <v>3</v>
      </c>
      <c r="P222" s="4">
        <v>14</v>
      </c>
      <c r="Q222" s="4">
        <v>125</v>
      </c>
      <c r="R222" s="4">
        <v>337</v>
      </c>
      <c r="S222" s="4">
        <v>2</v>
      </c>
      <c r="T222" s="6">
        <v>4.0000000000000003E-31</v>
      </c>
      <c r="U222" s="4">
        <v>132</v>
      </c>
    </row>
    <row r="223" spans="1:21">
      <c r="A223" s="4" t="s">
        <v>0</v>
      </c>
      <c r="B223" s="4" t="s">
        <v>272</v>
      </c>
      <c r="C223" s="4">
        <v>0</v>
      </c>
      <c r="D223" s="4">
        <v>0</v>
      </c>
      <c r="E223" s="4">
        <v>0</v>
      </c>
      <c r="F223" s="4">
        <v>89</v>
      </c>
      <c r="G223" s="4">
        <v>153</v>
      </c>
      <c r="H223" s="4" t="s">
        <v>273</v>
      </c>
      <c r="I223" s="4">
        <v>60.1</v>
      </c>
      <c r="J223" s="6">
        <v>9.9999999999999995E-8</v>
      </c>
      <c r="K223" s="4" t="s">
        <v>274</v>
      </c>
      <c r="L223" s="4">
        <v>96.43</v>
      </c>
      <c r="M223" s="4">
        <v>28</v>
      </c>
      <c r="N223" s="4">
        <v>1</v>
      </c>
      <c r="O223" s="4">
        <v>0</v>
      </c>
      <c r="P223" s="4">
        <v>103</v>
      </c>
      <c r="Q223" s="4">
        <v>130</v>
      </c>
      <c r="R223" s="4">
        <v>1</v>
      </c>
      <c r="S223" s="4">
        <v>84</v>
      </c>
      <c r="T223" s="6">
        <v>5.0000000000000003E-10</v>
      </c>
      <c r="U223" s="4">
        <v>59.3</v>
      </c>
    </row>
    <row r="224" spans="1:21">
      <c r="A224" s="4" t="s">
        <v>0</v>
      </c>
      <c r="B224" s="4" t="s">
        <v>402</v>
      </c>
      <c r="C224" s="4">
        <v>0</v>
      </c>
      <c r="D224" s="4">
        <v>0</v>
      </c>
      <c r="E224" s="4">
        <v>0</v>
      </c>
      <c r="F224" s="4">
        <v>193</v>
      </c>
      <c r="G224" s="4">
        <v>261</v>
      </c>
      <c r="H224" s="4" t="s">
        <v>403</v>
      </c>
      <c r="I224" s="4">
        <v>78.599999999999994</v>
      </c>
      <c r="J224" s="6">
        <v>4.0000000000000001E-13</v>
      </c>
      <c r="K224" s="4" t="s">
        <v>404</v>
      </c>
      <c r="L224" s="4">
        <v>100</v>
      </c>
      <c r="M224" s="4">
        <v>30</v>
      </c>
      <c r="N224" s="4">
        <v>0</v>
      </c>
      <c r="O224" s="4">
        <v>0</v>
      </c>
      <c r="P224" s="4">
        <v>75</v>
      </c>
      <c r="Q224" s="4">
        <v>104</v>
      </c>
      <c r="R224" s="4">
        <v>170</v>
      </c>
      <c r="S224" s="4">
        <v>259</v>
      </c>
      <c r="T224" s="6">
        <v>9.9999999999999994E-12</v>
      </c>
      <c r="U224" s="4">
        <v>64.7</v>
      </c>
    </row>
    <row r="225" spans="1:21">
      <c r="A225" s="4" t="s">
        <v>0</v>
      </c>
      <c r="B225" s="4" t="s">
        <v>410</v>
      </c>
      <c r="C225" s="4">
        <v>0</v>
      </c>
      <c r="D225" s="4">
        <v>381</v>
      </c>
      <c r="E225" s="4">
        <v>139</v>
      </c>
      <c r="F225" s="4">
        <v>40</v>
      </c>
      <c r="G225" s="4">
        <v>295</v>
      </c>
      <c r="H225" s="4" t="s">
        <v>411</v>
      </c>
      <c r="I225" s="4">
        <v>57</v>
      </c>
      <c r="J225" s="6">
        <v>9.9999999999999995E-7</v>
      </c>
      <c r="K225" s="4" t="s">
        <v>412</v>
      </c>
      <c r="L225" s="4">
        <v>58.59</v>
      </c>
      <c r="M225" s="4">
        <v>99</v>
      </c>
      <c r="N225" s="4">
        <v>41</v>
      </c>
      <c r="O225" s="4">
        <v>1</v>
      </c>
      <c r="P225" s="4">
        <v>2</v>
      </c>
      <c r="Q225" s="4">
        <v>100</v>
      </c>
      <c r="R225" s="4">
        <v>3</v>
      </c>
      <c r="S225" s="4">
        <v>293</v>
      </c>
      <c r="T225" s="6">
        <v>3E-11</v>
      </c>
      <c r="U225" s="4">
        <v>63.5</v>
      </c>
    </row>
    <row r="226" spans="1:21">
      <c r="A226" s="4" t="s">
        <v>0</v>
      </c>
      <c r="B226" s="4" t="s">
        <v>688</v>
      </c>
      <c r="C226" s="4">
        <v>0</v>
      </c>
      <c r="D226" s="4">
        <v>332</v>
      </c>
      <c r="E226" s="4">
        <v>131</v>
      </c>
      <c r="F226" s="4">
        <v>40</v>
      </c>
      <c r="G226" s="4">
        <v>332</v>
      </c>
      <c r="H226" s="4" t="s">
        <v>689</v>
      </c>
      <c r="I226" s="4">
        <v>79.3</v>
      </c>
      <c r="J226" s="6">
        <v>2.0000000000000001E-13</v>
      </c>
      <c r="K226" s="4" t="s">
        <v>412</v>
      </c>
      <c r="L226" s="4">
        <v>44.72</v>
      </c>
      <c r="M226" s="4">
        <v>123</v>
      </c>
      <c r="N226" s="4">
        <v>68</v>
      </c>
      <c r="O226" s="4">
        <v>4</v>
      </c>
      <c r="P226" s="4">
        <v>23</v>
      </c>
      <c r="Q226" s="4">
        <v>145</v>
      </c>
      <c r="R226" s="4">
        <v>244</v>
      </c>
      <c r="S226" s="4">
        <v>2</v>
      </c>
      <c r="T226" s="6">
        <v>1E-14</v>
      </c>
      <c r="U226" s="4">
        <v>76.3</v>
      </c>
    </row>
    <row r="227" spans="1:21">
      <c r="A227" s="4" t="s">
        <v>0</v>
      </c>
      <c r="B227" s="4" t="s">
        <v>582</v>
      </c>
      <c r="C227" s="4">
        <v>0</v>
      </c>
      <c r="D227" s="4">
        <v>53</v>
      </c>
      <c r="E227" s="4">
        <v>4</v>
      </c>
      <c r="F227" s="4">
        <v>0</v>
      </c>
      <c r="G227" s="4">
        <v>205</v>
      </c>
      <c r="H227" s="4" t="s">
        <v>583</v>
      </c>
      <c r="I227" s="4">
        <v>63.2</v>
      </c>
      <c r="J227" s="6">
        <v>2E-8</v>
      </c>
      <c r="K227" s="4" t="s">
        <v>584</v>
      </c>
      <c r="L227" s="4">
        <v>49.28</v>
      </c>
      <c r="M227" s="4">
        <v>69</v>
      </c>
      <c r="N227" s="4">
        <v>35</v>
      </c>
      <c r="O227" s="4">
        <v>3</v>
      </c>
      <c r="P227" s="4">
        <v>1</v>
      </c>
      <c r="Q227" s="4">
        <v>69</v>
      </c>
      <c r="R227" s="4">
        <v>183</v>
      </c>
      <c r="S227" s="4">
        <v>4</v>
      </c>
      <c r="T227" s="6">
        <v>2.9999999999999999E-7</v>
      </c>
      <c r="U227" s="4">
        <v>51.6</v>
      </c>
    </row>
    <row r="228" spans="1:21">
      <c r="A228" s="4" t="s">
        <v>0</v>
      </c>
      <c r="B228" s="4" t="s">
        <v>476</v>
      </c>
      <c r="C228" s="4">
        <v>0</v>
      </c>
      <c r="D228" s="4">
        <v>714</v>
      </c>
      <c r="E228" s="4">
        <v>60</v>
      </c>
      <c r="F228" s="4">
        <v>0</v>
      </c>
      <c r="G228" s="4">
        <v>407</v>
      </c>
      <c r="H228" s="4" t="s">
        <v>477</v>
      </c>
      <c r="I228" s="4">
        <v>65.5</v>
      </c>
      <c r="J228" s="6">
        <v>3E-9</v>
      </c>
      <c r="K228" s="4" t="s">
        <v>478</v>
      </c>
      <c r="L228" s="4">
        <v>71.11</v>
      </c>
      <c r="M228" s="4">
        <v>45</v>
      </c>
      <c r="N228" s="4">
        <v>13</v>
      </c>
      <c r="O228" s="4">
        <v>0</v>
      </c>
      <c r="P228" s="4">
        <v>216</v>
      </c>
      <c r="Q228" s="4">
        <v>260</v>
      </c>
      <c r="R228" s="4">
        <v>264</v>
      </c>
      <c r="S228" s="4">
        <v>398</v>
      </c>
      <c r="T228" s="6">
        <v>9.9999999999999994E-12</v>
      </c>
      <c r="U228" s="4">
        <v>66.2</v>
      </c>
    </row>
    <row r="229" spans="1:21">
      <c r="A229" s="4" t="s">
        <v>0</v>
      </c>
      <c r="B229" s="4" t="s">
        <v>627</v>
      </c>
      <c r="C229" s="4">
        <v>0</v>
      </c>
      <c r="D229" s="4">
        <v>0</v>
      </c>
      <c r="E229" s="4">
        <v>0</v>
      </c>
      <c r="F229" s="4">
        <v>9</v>
      </c>
      <c r="G229" s="4">
        <v>386</v>
      </c>
      <c r="H229" s="4" t="s">
        <v>628</v>
      </c>
      <c r="I229" s="4">
        <v>68.900000000000006</v>
      </c>
      <c r="J229" s="6">
        <v>3E-10</v>
      </c>
      <c r="K229" s="4" t="s">
        <v>629</v>
      </c>
      <c r="L229" s="4">
        <v>66.67</v>
      </c>
      <c r="M229" s="4">
        <v>42</v>
      </c>
      <c r="N229" s="4">
        <v>14</v>
      </c>
      <c r="O229" s="4">
        <v>2</v>
      </c>
      <c r="P229" s="4">
        <v>1</v>
      </c>
      <c r="Q229" s="4">
        <v>42</v>
      </c>
      <c r="R229" s="4">
        <v>22</v>
      </c>
      <c r="S229" s="4">
        <v>129</v>
      </c>
      <c r="T229" s="6">
        <v>9.9999999999999995E-7</v>
      </c>
      <c r="U229" s="4">
        <v>49.3</v>
      </c>
    </row>
    <row r="230" spans="1:21">
      <c r="A230" s="4" t="s">
        <v>0</v>
      </c>
      <c r="B230" s="4" t="s">
        <v>129</v>
      </c>
      <c r="C230" s="4">
        <v>0</v>
      </c>
      <c r="D230" s="4">
        <v>301</v>
      </c>
      <c r="E230" s="4">
        <v>32</v>
      </c>
      <c r="F230" s="4">
        <v>3</v>
      </c>
      <c r="G230" s="4">
        <v>465</v>
      </c>
      <c r="H230" s="4" t="s">
        <v>130</v>
      </c>
      <c r="I230" s="4">
        <v>68.599999999999994</v>
      </c>
      <c r="J230" s="6">
        <v>4.0000000000000001E-10</v>
      </c>
      <c r="K230" s="4" t="s">
        <v>131</v>
      </c>
      <c r="L230" s="4">
        <v>54.55</v>
      </c>
      <c r="M230" s="4">
        <v>110</v>
      </c>
      <c r="N230" s="4">
        <v>50</v>
      </c>
      <c r="O230" s="4">
        <v>1</v>
      </c>
      <c r="P230" s="4">
        <v>1</v>
      </c>
      <c r="Q230" s="4">
        <v>110</v>
      </c>
      <c r="R230" s="4">
        <v>458</v>
      </c>
      <c r="S230" s="4">
        <v>198</v>
      </c>
      <c r="T230" s="6">
        <v>9.9999999999999998E-17</v>
      </c>
      <c r="U230" s="4">
        <v>82.8</v>
      </c>
    </row>
    <row r="231" spans="1:21">
      <c r="A231" s="4" t="s">
        <v>0</v>
      </c>
      <c r="B231" s="4" t="s">
        <v>466</v>
      </c>
      <c r="C231" s="4">
        <v>170</v>
      </c>
      <c r="D231" s="4">
        <v>56</v>
      </c>
      <c r="E231" s="4">
        <v>537</v>
      </c>
      <c r="F231" s="4">
        <v>747</v>
      </c>
      <c r="G231" s="4">
        <v>2062</v>
      </c>
      <c r="H231" s="4" t="s">
        <v>467</v>
      </c>
      <c r="I231" s="4">
        <v>282</v>
      </c>
      <c r="J231" s="6">
        <v>2E-73</v>
      </c>
      <c r="K231" s="4" t="s">
        <v>468</v>
      </c>
      <c r="L231" s="4">
        <v>52.35</v>
      </c>
      <c r="M231" s="4">
        <v>361</v>
      </c>
      <c r="N231" s="4">
        <v>170</v>
      </c>
      <c r="O231" s="4">
        <v>9</v>
      </c>
      <c r="P231" s="4">
        <v>1</v>
      </c>
      <c r="Q231" s="4">
        <v>359</v>
      </c>
      <c r="R231" s="4">
        <v>64</v>
      </c>
      <c r="S231" s="4">
        <v>999</v>
      </c>
      <c r="T231" s="6">
        <v>6.0000000000000005E-76</v>
      </c>
      <c r="U231" s="4">
        <v>280</v>
      </c>
    </row>
    <row r="232" spans="1:21">
      <c r="A232" s="4" t="s">
        <v>0</v>
      </c>
      <c r="B232" s="4" t="s">
        <v>246</v>
      </c>
      <c r="C232" s="4">
        <v>45</v>
      </c>
      <c r="D232" s="4">
        <v>175</v>
      </c>
      <c r="E232" s="4">
        <v>92</v>
      </c>
      <c r="F232" s="4">
        <v>48</v>
      </c>
      <c r="G232" s="4">
        <v>1744</v>
      </c>
      <c r="H232" s="4" t="s">
        <v>247</v>
      </c>
      <c r="I232" s="4">
        <v>178</v>
      </c>
      <c r="J232" s="6">
        <v>3.0000000000000003E-42</v>
      </c>
      <c r="K232" s="4" t="s">
        <v>248</v>
      </c>
      <c r="L232" s="4">
        <v>79.61</v>
      </c>
      <c r="M232" s="4">
        <v>103</v>
      </c>
      <c r="N232" s="4">
        <v>20</v>
      </c>
      <c r="O232" s="4">
        <v>2</v>
      </c>
      <c r="P232" s="4">
        <v>109</v>
      </c>
      <c r="Q232" s="4">
        <v>210</v>
      </c>
      <c r="R232" s="4">
        <v>199</v>
      </c>
      <c r="S232" s="4">
        <v>504</v>
      </c>
      <c r="T232" s="6">
        <v>6.9999999999999999E-23</v>
      </c>
      <c r="U232" s="4">
        <v>103</v>
      </c>
    </row>
    <row r="233" spans="1:21">
      <c r="A233" s="4" t="s">
        <v>0</v>
      </c>
      <c r="B233" s="4" t="s">
        <v>214</v>
      </c>
      <c r="C233" s="4">
        <v>0</v>
      </c>
      <c r="D233" s="4">
        <v>174</v>
      </c>
      <c r="E233" s="4">
        <v>559</v>
      </c>
      <c r="F233" s="4">
        <v>126</v>
      </c>
      <c r="G233" s="4">
        <v>778</v>
      </c>
      <c r="H233" s="4" t="s">
        <v>215</v>
      </c>
      <c r="I233" s="4">
        <v>136</v>
      </c>
      <c r="J233" s="6">
        <v>4.0000000000000003E-30</v>
      </c>
      <c r="K233" s="4" t="s">
        <v>216</v>
      </c>
      <c r="L233" s="4">
        <v>86.25</v>
      </c>
      <c r="M233" s="4">
        <v>80</v>
      </c>
      <c r="N233" s="4">
        <v>11</v>
      </c>
      <c r="O233" s="4">
        <v>0</v>
      </c>
      <c r="P233" s="4">
        <v>1</v>
      </c>
      <c r="Q233" s="4">
        <v>80</v>
      </c>
      <c r="R233" s="4">
        <v>23</v>
      </c>
      <c r="S233" s="4">
        <v>262</v>
      </c>
      <c r="T233" s="6">
        <v>6.9999999999999995E-29</v>
      </c>
      <c r="U233" s="4">
        <v>121</v>
      </c>
    </row>
    <row r="234" spans="1:21">
      <c r="A234" s="4" t="s">
        <v>0</v>
      </c>
      <c r="B234" s="4" t="s">
        <v>533</v>
      </c>
      <c r="C234" s="4">
        <v>0</v>
      </c>
      <c r="D234" s="4">
        <v>6</v>
      </c>
      <c r="E234" s="4">
        <v>0</v>
      </c>
      <c r="F234" s="4">
        <v>13</v>
      </c>
      <c r="G234" s="4">
        <v>495</v>
      </c>
      <c r="H234" s="4" t="s">
        <v>534</v>
      </c>
      <c r="I234" s="4">
        <v>89.7</v>
      </c>
      <c r="J234" s="6">
        <v>2E-16</v>
      </c>
      <c r="K234" s="4" t="s">
        <v>535</v>
      </c>
      <c r="L234" s="4">
        <v>47.09</v>
      </c>
      <c r="M234" s="4">
        <v>172</v>
      </c>
      <c r="N234" s="4">
        <v>84</v>
      </c>
      <c r="O234" s="4">
        <v>7</v>
      </c>
      <c r="P234" s="4">
        <v>1430</v>
      </c>
      <c r="Q234" s="4">
        <v>1594</v>
      </c>
      <c r="R234" s="4">
        <v>493</v>
      </c>
      <c r="S234" s="4">
        <v>2</v>
      </c>
      <c r="T234" s="6">
        <v>9.9999999999999992E-25</v>
      </c>
      <c r="U234" s="4">
        <v>111</v>
      </c>
    </row>
    <row r="235" spans="1:21">
      <c r="A235" s="4" t="s">
        <v>0</v>
      </c>
      <c r="B235" s="4" t="s">
        <v>577</v>
      </c>
      <c r="C235" s="4">
        <v>0</v>
      </c>
      <c r="D235" s="4">
        <v>0</v>
      </c>
      <c r="E235" s="4">
        <v>0</v>
      </c>
      <c r="F235" s="4">
        <v>3</v>
      </c>
      <c r="G235" s="4">
        <v>196</v>
      </c>
      <c r="H235" s="4" t="s">
        <v>578</v>
      </c>
      <c r="I235" s="4">
        <v>69.3</v>
      </c>
      <c r="J235" s="6">
        <v>2.0000000000000001E-10</v>
      </c>
      <c r="K235" s="4" t="s">
        <v>535</v>
      </c>
      <c r="L235" s="4">
        <v>56.6</v>
      </c>
      <c r="M235" s="4">
        <v>53</v>
      </c>
      <c r="N235" s="4">
        <v>11</v>
      </c>
      <c r="O235" s="4">
        <v>2</v>
      </c>
      <c r="P235" s="4">
        <v>1767</v>
      </c>
      <c r="Q235" s="4">
        <v>1807</v>
      </c>
      <c r="R235" s="4">
        <v>38</v>
      </c>
      <c r="S235" s="4">
        <v>196</v>
      </c>
      <c r="T235" s="6">
        <v>3E-9</v>
      </c>
      <c r="U235" s="4">
        <v>60.8</v>
      </c>
    </row>
    <row r="236" spans="1:21">
      <c r="A236" s="4" t="s">
        <v>0</v>
      </c>
      <c r="B236" s="4" t="s">
        <v>107</v>
      </c>
      <c r="C236" s="4">
        <v>0</v>
      </c>
      <c r="D236" s="4">
        <v>4</v>
      </c>
      <c r="E236" s="4">
        <v>927</v>
      </c>
      <c r="F236" s="4">
        <v>0</v>
      </c>
      <c r="G236" s="4">
        <v>1177</v>
      </c>
      <c r="H236" s="4" t="s">
        <v>108</v>
      </c>
      <c r="I236" s="4">
        <v>464</v>
      </c>
      <c r="J236" s="6">
        <v>2E-174</v>
      </c>
      <c r="K236" s="4" t="s">
        <v>109</v>
      </c>
      <c r="L236" s="4">
        <v>39.340000000000003</v>
      </c>
      <c r="M236" s="4">
        <v>61</v>
      </c>
      <c r="N236" s="4">
        <v>37</v>
      </c>
      <c r="O236" s="4">
        <v>0</v>
      </c>
      <c r="P236" s="4">
        <v>1410</v>
      </c>
      <c r="Q236" s="4">
        <v>1470</v>
      </c>
      <c r="R236" s="4">
        <v>1095</v>
      </c>
      <c r="S236" s="4">
        <v>913</v>
      </c>
      <c r="T236" s="6">
        <v>9.9999999999999995E-7</v>
      </c>
      <c r="U236" s="4">
        <v>52</v>
      </c>
    </row>
    <row r="237" spans="1:21">
      <c r="A237" s="4" t="s">
        <v>0</v>
      </c>
      <c r="B237" s="4" t="s">
        <v>625</v>
      </c>
      <c r="C237" s="4">
        <v>0</v>
      </c>
      <c r="D237" s="4">
        <v>0</v>
      </c>
      <c r="E237" s="4">
        <v>17</v>
      </c>
      <c r="F237" s="4">
        <v>0</v>
      </c>
      <c r="G237" s="4">
        <v>386</v>
      </c>
      <c r="H237" s="4" t="s">
        <v>626</v>
      </c>
      <c r="I237" s="4">
        <v>180</v>
      </c>
      <c r="J237" s="6">
        <v>6.9999999999999995E-44</v>
      </c>
      <c r="K237" s="4" t="s">
        <v>109</v>
      </c>
      <c r="L237" s="4">
        <v>43.53</v>
      </c>
      <c r="M237" s="4">
        <v>85</v>
      </c>
      <c r="N237" s="4">
        <v>48</v>
      </c>
      <c r="O237" s="4">
        <v>1</v>
      </c>
      <c r="P237" s="4">
        <v>1</v>
      </c>
      <c r="Q237" s="4">
        <v>85</v>
      </c>
      <c r="R237" s="4">
        <v>128</v>
      </c>
      <c r="S237" s="4">
        <v>370</v>
      </c>
      <c r="T237" s="6">
        <v>5.0000000000000001E-9</v>
      </c>
      <c r="U237" s="4">
        <v>60.1</v>
      </c>
    </row>
    <row r="238" spans="1:21">
      <c r="A238" s="4" t="s">
        <v>0</v>
      </c>
      <c r="B238" s="4" t="s">
        <v>189</v>
      </c>
      <c r="C238" s="4">
        <v>0</v>
      </c>
      <c r="D238" s="4">
        <v>2</v>
      </c>
      <c r="E238" s="4">
        <v>0</v>
      </c>
      <c r="F238" s="4">
        <v>0</v>
      </c>
      <c r="G238" s="4">
        <v>246</v>
      </c>
      <c r="H238" s="4" t="s">
        <v>190</v>
      </c>
      <c r="I238" s="4">
        <v>68.2</v>
      </c>
      <c r="J238" s="6">
        <v>5.0000000000000003E-10</v>
      </c>
      <c r="K238" s="4" t="s">
        <v>725</v>
      </c>
      <c r="L238" s="4">
        <v>39.340000000000003</v>
      </c>
      <c r="M238" s="4">
        <v>61</v>
      </c>
      <c r="N238" s="4">
        <v>37</v>
      </c>
      <c r="O238" s="4">
        <v>1</v>
      </c>
      <c r="P238" s="4">
        <v>387</v>
      </c>
      <c r="Q238" s="4">
        <v>447</v>
      </c>
      <c r="R238" s="4">
        <v>76</v>
      </c>
      <c r="S238" s="4">
        <v>240</v>
      </c>
      <c r="T238" s="6">
        <v>9.9999999999999995E-7</v>
      </c>
      <c r="U238" s="4">
        <v>51.2</v>
      </c>
    </row>
    <row r="239" spans="1:21">
      <c r="A239" s="4" t="s">
        <v>0</v>
      </c>
      <c r="B239" s="4" t="s">
        <v>71</v>
      </c>
      <c r="C239" s="4">
        <v>19</v>
      </c>
      <c r="D239" s="4">
        <v>0</v>
      </c>
      <c r="E239" s="4">
        <v>0</v>
      </c>
      <c r="F239" s="4">
        <v>11</v>
      </c>
      <c r="G239" s="4">
        <v>1176</v>
      </c>
      <c r="H239" s="4" t="s">
        <v>72</v>
      </c>
      <c r="I239" s="4">
        <v>670</v>
      </c>
      <c r="J239" s="4">
        <v>0</v>
      </c>
      <c r="K239" s="4" t="s">
        <v>73</v>
      </c>
      <c r="L239" s="4">
        <v>97.95</v>
      </c>
      <c r="M239" s="4">
        <v>391</v>
      </c>
      <c r="N239" s="4">
        <v>8</v>
      </c>
      <c r="O239" s="4">
        <v>0</v>
      </c>
      <c r="P239" s="4">
        <v>389</v>
      </c>
      <c r="Q239" s="4">
        <v>779</v>
      </c>
      <c r="R239" s="4">
        <v>3</v>
      </c>
      <c r="S239" s="4">
        <v>1175</v>
      </c>
      <c r="T239" s="4">
        <v>0</v>
      </c>
      <c r="U239" s="4">
        <v>699</v>
      </c>
    </row>
    <row r="240" spans="1:21">
      <c r="A240" s="4" t="s">
        <v>0</v>
      </c>
      <c r="B240" s="4" t="s">
        <v>93</v>
      </c>
      <c r="C240" s="4">
        <v>355</v>
      </c>
      <c r="D240" s="4">
        <v>66</v>
      </c>
      <c r="E240" s="4">
        <v>34</v>
      </c>
      <c r="F240" s="4">
        <v>42</v>
      </c>
      <c r="G240" s="4">
        <v>726</v>
      </c>
      <c r="H240" s="4" t="s">
        <v>72</v>
      </c>
      <c r="I240" s="4">
        <v>176</v>
      </c>
      <c r="J240" s="6">
        <v>4.0000000000000002E-42</v>
      </c>
      <c r="K240" s="4" t="s">
        <v>73</v>
      </c>
      <c r="L240" s="4">
        <v>75.19</v>
      </c>
      <c r="M240" s="4">
        <v>133</v>
      </c>
      <c r="N240" s="4">
        <v>33</v>
      </c>
      <c r="O240" s="4">
        <v>2</v>
      </c>
      <c r="P240" s="4">
        <v>648</v>
      </c>
      <c r="Q240" s="4">
        <v>780</v>
      </c>
      <c r="R240" s="4">
        <v>300</v>
      </c>
      <c r="S240" s="4">
        <v>692</v>
      </c>
      <c r="T240" s="6">
        <v>7.9999999999999994E-40</v>
      </c>
      <c r="U240" s="4">
        <v>161</v>
      </c>
    </row>
    <row r="241" spans="1:21">
      <c r="A241" s="4" t="s">
        <v>0</v>
      </c>
      <c r="B241" s="4" t="s">
        <v>260</v>
      </c>
      <c r="C241" s="4">
        <v>9</v>
      </c>
      <c r="D241" s="4">
        <v>0</v>
      </c>
      <c r="E241" s="4">
        <v>0</v>
      </c>
      <c r="F241" s="4">
        <v>0</v>
      </c>
      <c r="G241" s="4">
        <v>378</v>
      </c>
      <c r="H241" s="4" t="s">
        <v>72</v>
      </c>
      <c r="I241" s="4">
        <v>116</v>
      </c>
      <c r="J241" s="6">
        <v>9.9999999999999992E-25</v>
      </c>
      <c r="K241" s="4" t="s">
        <v>73</v>
      </c>
      <c r="L241" s="4">
        <v>49.62</v>
      </c>
      <c r="M241" s="4">
        <v>131</v>
      </c>
      <c r="N241" s="4">
        <v>59</v>
      </c>
      <c r="O241" s="4">
        <v>3</v>
      </c>
      <c r="P241" s="4">
        <v>358</v>
      </c>
      <c r="Q241" s="4">
        <v>481</v>
      </c>
      <c r="R241" s="4">
        <v>378</v>
      </c>
      <c r="S241" s="4">
        <v>1</v>
      </c>
      <c r="T241" s="6">
        <v>8.9999999999999996E-28</v>
      </c>
      <c r="U241" s="4">
        <v>121</v>
      </c>
    </row>
    <row r="242" spans="1:21">
      <c r="A242" s="4" t="s">
        <v>0</v>
      </c>
      <c r="B242" s="4" t="s">
        <v>314</v>
      </c>
      <c r="C242" s="4">
        <v>26</v>
      </c>
      <c r="D242" s="4">
        <v>3</v>
      </c>
      <c r="E242" s="4">
        <v>0</v>
      </c>
      <c r="F242" s="4">
        <v>3</v>
      </c>
      <c r="G242" s="4">
        <v>1154</v>
      </c>
      <c r="H242" s="4" t="s">
        <v>72</v>
      </c>
      <c r="I242" s="4">
        <v>276</v>
      </c>
      <c r="J242" s="6">
        <v>4.9999999999999996E-72</v>
      </c>
      <c r="K242" s="4" t="s">
        <v>73</v>
      </c>
      <c r="L242" s="4">
        <v>54.14</v>
      </c>
      <c r="M242" s="4">
        <v>314</v>
      </c>
      <c r="N242" s="4">
        <v>143</v>
      </c>
      <c r="O242" s="4">
        <v>6</v>
      </c>
      <c r="P242" s="4">
        <v>441</v>
      </c>
      <c r="Q242" s="4">
        <v>753</v>
      </c>
      <c r="R242" s="4">
        <v>255</v>
      </c>
      <c r="S242" s="4">
        <v>1154</v>
      </c>
      <c r="T242" s="6">
        <v>4E-70</v>
      </c>
      <c r="U242" s="4">
        <v>261</v>
      </c>
    </row>
    <row r="243" spans="1:21">
      <c r="A243" s="4" t="s">
        <v>0</v>
      </c>
      <c r="B243" s="4" t="s">
        <v>342</v>
      </c>
      <c r="C243" s="4">
        <v>53</v>
      </c>
      <c r="D243" s="4">
        <v>2</v>
      </c>
      <c r="E243" s="4">
        <v>11</v>
      </c>
      <c r="F243" s="4">
        <v>11</v>
      </c>
      <c r="G243" s="4">
        <v>1016</v>
      </c>
      <c r="H243" s="4" t="s">
        <v>72</v>
      </c>
      <c r="I243" s="4">
        <v>383</v>
      </c>
      <c r="J243" s="6">
        <v>3.0000000000000002E-104</v>
      </c>
      <c r="K243" s="4" t="s">
        <v>73</v>
      </c>
      <c r="L243" s="4">
        <v>83.7</v>
      </c>
      <c r="M243" s="4">
        <v>270</v>
      </c>
      <c r="N243" s="4">
        <v>44</v>
      </c>
      <c r="O243" s="4">
        <v>0</v>
      </c>
      <c r="P243" s="4">
        <v>512</v>
      </c>
      <c r="Q243" s="4">
        <v>781</v>
      </c>
      <c r="R243" s="4">
        <v>3</v>
      </c>
      <c r="S243" s="4">
        <v>812</v>
      </c>
      <c r="T243" s="6">
        <v>7.9999999999999997E-103</v>
      </c>
      <c r="U243" s="4">
        <v>370</v>
      </c>
    </row>
    <row r="244" spans="1:21">
      <c r="A244" s="4" t="s">
        <v>0</v>
      </c>
      <c r="B244" s="4" t="s">
        <v>436</v>
      </c>
      <c r="C244" s="4">
        <v>83</v>
      </c>
      <c r="D244" s="4">
        <v>10</v>
      </c>
      <c r="E244" s="4">
        <v>3</v>
      </c>
      <c r="F244" s="4">
        <v>32</v>
      </c>
      <c r="G244" s="4">
        <v>533</v>
      </c>
      <c r="H244" s="4" t="s">
        <v>72</v>
      </c>
      <c r="I244" s="4">
        <v>189</v>
      </c>
      <c r="J244" s="6">
        <v>2E-46</v>
      </c>
      <c r="K244" s="4" t="s">
        <v>73</v>
      </c>
      <c r="L244" s="4">
        <v>58.52</v>
      </c>
      <c r="M244" s="4">
        <v>176</v>
      </c>
      <c r="N244" s="4">
        <v>72</v>
      </c>
      <c r="O244" s="4">
        <v>2</v>
      </c>
      <c r="P244" s="4">
        <v>395</v>
      </c>
      <c r="Q244" s="4">
        <v>569</v>
      </c>
      <c r="R244" s="4">
        <v>2</v>
      </c>
      <c r="S244" s="4">
        <v>523</v>
      </c>
      <c r="T244" s="6">
        <v>3E-51</v>
      </c>
      <c r="U244" s="4">
        <v>199</v>
      </c>
    </row>
    <row r="245" spans="1:21">
      <c r="A245" s="4" t="s">
        <v>0</v>
      </c>
      <c r="B245" s="4" t="s">
        <v>442</v>
      </c>
      <c r="C245" s="4">
        <v>11</v>
      </c>
      <c r="D245" s="4">
        <v>0</v>
      </c>
      <c r="E245" s="4">
        <v>24</v>
      </c>
      <c r="F245" s="4">
        <v>58</v>
      </c>
      <c r="G245" s="4">
        <v>574</v>
      </c>
      <c r="H245" s="4" t="s">
        <v>72</v>
      </c>
      <c r="I245" s="4">
        <v>230</v>
      </c>
      <c r="J245" s="6">
        <v>1E-58</v>
      </c>
      <c r="K245" s="4" t="s">
        <v>73</v>
      </c>
      <c r="L245" s="4">
        <v>67.430000000000007</v>
      </c>
      <c r="M245" s="4">
        <v>175</v>
      </c>
      <c r="N245" s="4">
        <v>55</v>
      </c>
      <c r="O245" s="4">
        <v>5</v>
      </c>
      <c r="P245" s="4">
        <v>609</v>
      </c>
      <c r="Q245" s="4">
        <v>781</v>
      </c>
      <c r="R245" s="4">
        <v>3</v>
      </c>
      <c r="S245" s="4">
        <v>497</v>
      </c>
      <c r="T245" s="6">
        <v>1.9999999999999999E-49</v>
      </c>
      <c r="U245" s="4">
        <v>193</v>
      </c>
    </row>
    <row r="246" spans="1:21">
      <c r="A246" s="4" t="s">
        <v>0</v>
      </c>
      <c r="B246" s="4" t="s">
        <v>474</v>
      </c>
      <c r="C246" s="4">
        <v>22</v>
      </c>
      <c r="D246" s="4">
        <v>0</v>
      </c>
      <c r="E246" s="4">
        <v>6</v>
      </c>
      <c r="F246" s="4">
        <v>4</v>
      </c>
      <c r="G246" s="4">
        <v>897</v>
      </c>
      <c r="H246" s="4" t="s">
        <v>72</v>
      </c>
      <c r="I246" s="4">
        <v>283</v>
      </c>
      <c r="J246" s="6">
        <v>9.9999999999999996E-83</v>
      </c>
      <c r="K246" s="4" t="s">
        <v>73</v>
      </c>
      <c r="L246" s="4">
        <v>62.18</v>
      </c>
      <c r="M246" s="4">
        <v>275</v>
      </c>
      <c r="N246" s="4">
        <v>101</v>
      </c>
      <c r="O246" s="4">
        <v>6</v>
      </c>
      <c r="P246" s="4">
        <v>385</v>
      </c>
      <c r="Q246" s="4">
        <v>656</v>
      </c>
      <c r="R246" s="4">
        <v>101</v>
      </c>
      <c r="S246" s="4">
        <v>889</v>
      </c>
      <c r="T246" s="6">
        <v>3.0000000000000001E-94</v>
      </c>
      <c r="U246" s="4">
        <v>310</v>
      </c>
    </row>
    <row r="247" spans="1:21">
      <c r="A247" s="4" t="s">
        <v>0</v>
      </c>
      <c r="B247" s="4" t="s">
        <v>647</v>
      </c>
      <c r="C247" s="4">
        <v>5</v>
      </c>
      <c r="D247" s="4">
        <v>0</v>
      </c>
      <c r="E247" s="4">
        <v>0</v>
      </c>
      <c r="F247" s="4">
        <v>0</v>
      </c>
      <c r="G247" s="4">
        <v>147</v>
      </c>
      <c r="H247" s="4" t="s">
        <v>72</v>
      </c>
      <c r="I247" s="4">
        <v>68.2</v>
      </c>
      <c r="J247" s="6">
        <v>5.0000000000000003E-10</v>
      </c>
      <c r="K247" s="4" t="s">
        <v>73</v>
      </c>
      <c r="L247" s="4">
        <v>67.27</v>
      </c>
      <c r="M247" s="4">
        <v>55</v>
      </c>
      <c r="N247" s="4">
        <v>18</v>
      </c>
      <c r="O247" s="4">
        <v>2</v>
      </c>
      <c r="P247" s="4">
        <v>634</v>
      </c>
      <c r="Q247" s="4">
        <v>688</v>
      </c>
      <c r="R247" s="4">
        <v>1</v>
      </c>
      <c r="S247" s="4">
        <v>147</v>
      </c>
      <c r="T247" s="6">
        <v>9.9999999999999995E-7</v>
      </c>
      <c r="U247" s="4">
        <v>50.8</v>
      </c>
    </row>
    <row r="248" spans="1:21">
      <c r="A248" s="4" t="s">
        <v>0</v>
      </c>
      <c r="B248" s="4" t="s">
        <v>648</v>
      </c>
      <c r="C248" s="4">
        <v>11</v>
      </c>
      <c r="D248" s="4">
        <v>0</v>
      </c>
      <c r="E248" s="4">
        <v>0</v>
      </c>
      <c r="F248" s="4">
        <v>21</v>
      </c>
      <c r="G248" s="4">
        <v>516</v>
      </c>
      <c r="H248" s="4" t="s">
        <v>72</v>
      </c>
      <c r="I248" s="4">
        <v>279</v>
      </c>
      <c r="J248" s="6">
        <v>2E-73</v>
      </c>
      <c r="K248" s="4" t="s">
        <v>73</v>
      </c>
      <c r="L248" s="4">
        <v>79.069999999999993</v>
      </c>
      <c r="M248" s="4">
        <v>172</v>
      </c>
      <c r="N248" s="4">
        <v>36</v>
      </c>
      <c r="O248" s="4">
        <v>0</v>
      </c>
      <c r="P248" s="4">
        <v>609</v>
      </c>
      <c r="Q248" s="4">
        <v>780</v>
      </c>
      <c r="R248" s="4">
        <v>1</v>
      </c>
      <c r="S248" s="4">
        <v>516</v>
      </c>
      <c r="T248" s="6">
        <v>7.0000000000000006E-64</v>
      </c>
      <c r="U248" s="4">
        <v>241</v>
      </c>
    </row>
    <row r="249" spans="1:21">
      <c r="A249" s="4" t="s">
        <v>0</v>
      </c>
      <c r="B249" s="4" t="s">
        <v>687</v>
      </c>
      <c r="C249" s="4">
        <v>5</v>
      </c>
      <c r="D249" s="4">
        <v>0</v>
      </c>
      <c r="E249" s="4">
        <v>0</v>
      </c>
      <c r="F249" s="4">
        <v>0</v>
      </c>
      <c r="G249" s="4">
        <v>259</v>
      </c>
      <c r="H249" s="4" t="s">
        <v>72</v>
      </c>
      <c r="I249" s="4">
        <v>68.2</v>
      </c>
      <c r="J249" s="6">
        <v>5.0000000000000003E-10</v>
      </c>
      <c r="K249" s="4" t="s">
        <v>73</v>
      </c>
      <c r="L249" s="4">
        <v>67.27</v>
      </c>
      <c r="M249" s="4">
        <v>55</v>
      </c>
      <c r="N249" s="4">
        <v>18</v>
      </c>
      <c r="O249" s="4">
        <v>2</v>
      </c>
      <c r="P249" s="4">
        <v>634</v>
      </c>
      <c r="Q249" s="4">
        <v>688</v>
      </c>
      <c r="R249" s="4">
        <v>112</v>
      </c>
      <c r="S249" s="4">
        <v>258</v>
      </c>
      <c r="T249" s="6">
        <v>4.9999999999999998E-7</v>
      </c>
      <c r="U249" s="4">
        <v>52.4</v>
      </c>
    </row>
    <row r="250" spans="1:21">
      <c r="A250" s="4" t="s">
        <v>0</v>
      </c>
      <c r="B250" s="4" t="s">
        <v>693</v>
      </c>
      <c r="C250" s="4">
        <v>11</v>
      </c>
      <c r="D250" s="4">
        <v>0</v>
      </c>
      <c r="E250" s="4">
        <v>0</v>
      </c>
      <c r="F250" s="4">
        <v>21</v>
      </c>
      <c r="G250" s="4">
        <v>746</v>
      </c>
      <c r="H250" s="4" t="s">
        <v>72</v>
      </c>
      <c r="I250" s="4">
        <v>279</v>
      </c>
      <c r="J250" s="6">
        <v>4E-73</v>
      </c>
      <c r="K250" s="4" t="s">
        <v>726</v>
      </c>
      <c r="L250" s="4">
        <v>78.16</v>
      </c>
      <c r="M250" s="4">
        <v>174</v>
      </c>
      <c r="N250" s="4">
        <v>38</v>
      </c>
      <c r="O250" s="4">
        <v>0</v>
      </c>
      <c r="P250" s="4">
        <v>608</v>
      </c>
      <c r="Q250" s="4">
        <v>781</v>
      </c>
      <c r="R250" s="4">
        <v>744</v>
      </c>
      <c r="S250" s="4">
        <v>223</v>
      </c>
      <c r="T250" s="6">
        <v>5.0000000000000003E-64</v>
      </c>
      <c r="U250" s="4">
        <v>241</v>
      </c>
    </row>
    <row r="251" spans="1:21">
      <c r="A251" s="4" t="s">
        <v>0</v>
      </c>
      <c r="B251" s="4" t="s">
        <v>62</v>
      </c>
      <c r="C251" s="4">
        <v>0</v>
      </c>
      <c r="D251" s="4">
        <v>0</v>
      </c>
      <c r="E251" s="4">
        <v>0</v>
      </c>
      <c r="F251" s="4">
        <v>2</v>
      </c>
      <c r="G251" s="4">
        <v>865</v>
      </c>
      <c r="H251" s="4" t="s">
        <v>63</v>
      </c>
      <c r="I251" s="4">
        <v>151</v>
      </c>
      <c r="J251" s="6">
        <v>6.0000000000000003E-36</v>
      </c>
      <c r="K251" s="4" t="s">
        <v>64</v>
      </c>
      <c r="L251" s="4">
        <v>32.92</v>
      </c>
      <c r="M251" s="4">
        <v>243</v>
      </c>
      <c r="N251" s="4">
        <v>162</v>
      </c>
      <c r="O251" s="4">
        <v>2</v>
      </c>
      <c r="P251" s="4">
        <v>559</v>
      </c>
      <c r="Q251" s="4">
        <v>800</v>
      </c>
      <c r="R251" s="4">
        <v>39</v>
      </c>
      <c r="S251" s="4">
        <v>686</v>
      </c>
      <c r="T251" s="6">
        <v>1.9999999999999999E-38</v>
      </c>
      <c r="U251" s="4">
        <v>156</v>
      </c>
    </row>
    <row r="252" spans="1:21">
      <c r="A252" s="4" t="s">
        <v>0</v>
      </c>
      <c r="B252" s="4" t="s">
        <v>443</v>
      </c>
      <c r="C252" s="4">
        <v>5</v>
      </c>
      <c r="D252" s="4">
        <v>2</v>
      </c>
      <c r="E252" s="4">
        <v>2</v>
      </c>
      <c r="F252" s="4">
        <v>5</v>
      </c>
      <c r="G252" s="4">
        <v>1651</v>
      </c>
      <c r="H252" s="4" t="s">
        <v>63</v>
      </c>
      <c r="I252" s="4">
        <v>487</v>
      </c>
      <c r="J252" s="6">
        <v>8.9999999999999994E-137</v>
      </c>
      <c r="K252" s="4" t="s">
        <v>64</v>
      </c>
      <c r="L252" s="4">
        <v>30.24</v>
      </c>
      <c r="M252" s="4">
        <v>205</v>
      </c>
      <c r="N252" s="4">
        <v>135</v>
      </c>
      <c r="O252" s="4">
        <v>10</v>
      </c>
      <c r="P252" s="4">
        <v>3321</v>
      </c>
      <c r="Q252" s="4">
        <v>3517</v>
      </c>
      <c r="R252" s="4">
        <v>251</v>
      </c>
      <c r="S252" s="4">
        <v>829</v>
      </c>
      <c r="T252" s="6">
        <v>6E-9</v>
      </c>
      <c r="U252" s="4">
        <v>61.2</v>
      </c>
    </row>
    <row r="253" spans="1:21">
      <c r="A253" s="4" t="s">
        <v>0</v>
      </c>
      <c r="B253" s="4" t="s">
        <v>415</v>
      </c>
      <c r="C253" s="4">
        <v>5</v>
      </c>
      <c r="D253" s="4">
        <v>0</v>
      </c>
      <c r="E253" s="4">
        <v>0</v>
      </c>
      <c r="F253" s="4">
        <v>0</v>
      </c>
      <c r="G253" s="4">
        <v>647</v>
      </c>
      <c r="H253" s="4" t="s">
        <v>416</v>
      </c>
      <c r="I253" s="4">
        <v>95.9</v>
      </c>
      <c r="J253" s="6">
        <v>4.0000000000000003E-18</v>
      </c>
      <c r="K253" s="4" t="s">
        <v>720</v>
      </c>
      <c r="L253" s="4">
        <v>44.25</v>
      </c>
      <c r="M253" s="4">
        <v>113</v>
      </c>
      <c r="N253" s="4">
        <v>53</v>
      </c>
      <c r="O253" s="4">
        <v>7</v>
      </c>
      <c r="P253" s="4">
        <v>1426</v>
      </c>
      <c r="Q253" s="4">
        <v>1528</v>
      </c>
      <c r="R253" s="4">
        <v>2</v>
      </c>
      <c r="S253" s="4">
        <v>295</v>
      </c>
      <c r="T253" s="6">
        <v>3.9999999999999999E-12</v>
      </c>
      <c r="U253" s="4">
        <v>70.5</v>
      </c>
    </row>
    <row r="254" spans="1:21">
      <c r="A254" s="4" t="s">
        <v>0</v>
      </c>
      <c r="B254" s="4" t="s">
        <v>110</v>
      </c>
      <c r="C254" s="4">
        <v>10</v>
      </c>
      <c r="D254" s="4">
        <v>14</v>
      </c>
      <c r="E254" s="4">
        <v>3</v>
      </c>
      <c r="F254" s="4">
        <v>44</v>
      </c>
      <c r="G254" s="4">
        <v>1436</v>
      </c>
      <c r="H254" s="4" t="s">
        <v>111</v>
      </c>
      <c r="I254" s="4">
        <v>163</v>
      </c>
      <c r="J254" s="6">
        <v>3.0000000000000003E-39</v>
      </c>
      <c r="K254" s="4" t="s">
        <v>112</v>
      </c>
      <c r="L254" s="4">
        <v>31.31</v>
      </c>
      <c r="M254" s="4">
        <v>198</v>
      </c>
      <c r="N254" s="4">
        <v>111</v>
      </c>
      <c r="O254" s="4">
        <v>9</v>
      </c>
      <c r="P254" s="4">
        <v>3272</v>
      </c>
      <c r="Q254" s="4">
        <v>3444</v>
      </c>
      <c r="R254" s="4">
        <v>21</v>
      </c>
      <c r="S254" s="4">
        <v>590</v>
      </c>
      <c r="T254" s="6">
        <v>3E-9</v>
      </c>
      <c r="U254" s="4">
        <v>62</v>
      </c>
    </row>
    <row r="255" spans="1:21">
      <c r="A255" s="4" t="s">
        <v>0</v>
      </c>
      <c r="B255" s="4" t="s">
        <v>113</v>
      </c>
      <c r="C255" s="4">
        <v>0</v>
      </c>
      <c r="D255" s="4">
        <v>8</v>
      </c>
      <c r="E255" s="4">
        <v>0</v>
      </c>
      <c r="F255" s="4">
        <v>6</v>
      </c>
      <c r="G255" s="4">
        <v>1796</v>
      </c>
      <c r="H255" s="4" t="s">
        <v>114</v>
      </c>
      <c r="I255" s="4">
        <v>192</v>
      </c>
      <c r="J255" s="6">
        <v>5.9999999999999998E-48</v>
      </c>
      <c r="K255" s="4" t="s">
        <v>115</v>
      </c>
      <c r="L255" s="4">
        <v>33.28</v>
      </c>
      <c r="M255" s="4">
        <v>622</v>
      </c>
      <c r="N255" s="4">
        <v>360</v>
      </c>
      <c r="O255" s="4">
        <v>31</v>
      </c>
      <c r="P255" s="4">
        <v>980</v>
      </c>
      <c r="Q255" s="4">
        <v>1546</v>
      </c>
      <c r="R255" s="4">
        <v>32</v>
      </c>
      <c r="S255" s="4">
        <v>1720</v>
      </c>
      <c r="T255" s="6">
        <v>9.9999999999999995E-45</v>
      </c>
      <c r="U255" s="4">
        <v>178</v>
      </c>
    </row>
    <row r="256" spans="1:21">
      <c r="A256" s="4" t="s">
        <v>0</v>
      </c>
      <c r="B256" s="4" t="s">
        <v>568</v>
      </c>
      <c r="C256" s="4">
        <v>0</v>
      </c>
      <c r="D256" s="4">
        <v>3</v>
      </c>
      <c r="E256" s="4">
        <v>0</v>
      </c>
      <c r="F256" s="4">
        <v>0</v>
      </c>
      <c r="G256" s="4">
        <v>170</v>
      </c>
      <c r="H256" s="4" t="s">
        <v>114</v>
      </c>
      <c r="I256" s="4">
        <v>87.4</v>
      </c>
      <c r="J256" s="6">
        <v>2.0000000000000001E-17</v>
      </c>
      <c r="K256" s="4" t="s">
        <v>115</v>
      </c>
      <c r="L256" s="4">
        <v>74.069999999999993</v>
      </c>
      <c r="M256" s="4">
        <v>54</v>
      </c>
      <c r="N256" s="4">
        <v>14</v>
      </c>
      <c r="O256" s="4">
        <v>0</v>
      </c>
      <c r="P256" s="4">
        <v>547</v>
      </c>
      <c r="Q256" s="4">
        <v>600</v>
      </c>
      <c r="R256" s="4">
        <v>3</v>
      </c>
      <c r="S256" s="4">
        <v>164</v>
      </c>
      <c r="T256" s="6">
        <v>5.0000000000000004E-18</v>
      </c>
      <c r="U256" s="4">
        <v>90.1</v>
      </c>
    </row>
    <row r="257" spans="1:21">
      <c r="A257" s="4" t="s">
        <v>0</v>
      </c>
      <c r="B257" s="4" t="s">
        <v>90</v>
      </c>
      <c r="C257" s="4">
        <v>0</v>
      </c>
      <c r="D257" s="4">
        <v>0</v>
      </c>
      <c r="E257" s="4">
        <v>2</v>
      </c>
      <c r="F257" s="4">
        <v>0</v>
      </c>
      <c r="G257" s="4">
        <v>2227</v>
      </c>
      <c r="H257" s="4" t="s">
        <v>91</v>
      </c>
      <c r="I257" s="4">
        <v>113</v>
      </c>
      <c r="J257" s="6">
        <v>5.9999999999999999E-24</v>
      </c>
      <c r="K257" s="4" t="s">
        <v>92</v>
      </c>
      <c r="L257" s="4">
        <v>23.15</v>
      </c>
      <c r="M257" s="4">
        <v>661</v>
      </c>
      <c r="N257" s="4">
        <v>421</v>
      </c>
      <c r="O257" s="4">
        <v>22</v>
      </c>
      <c r="P257" s="4">
        <v>2887</v>
      </c>
      <c r="Q257" s="4">
        <v>3460</v>
      </c>
      <c r="R257" s="4">
        <v>2</v>
      </c>
      <c r="S257" s="4">
        <v>1924</v>
      </c>
      <c r="T257" s="6">
        <v>8.0000000000000006E-18</v>
      </c>
      <c r="U257" s="4">
        <v>90.5</v>
      </c>
    </row>
    <row r="258" spans="1:21">
      <c r="A258" s="4" t="s">
        <v>0</v>
      </c>
      <c r="B258" s="4" t="s">
        <v>100</v>
      </c>
      <c r="C258" s="4">
        <v>2</v>
      </c>
      <c r="D258" s="4">
        <v>6</v>
      </c>
      <c r="E258" s="4">
        <v>0</v>
      </c>
      <c r="F258" s="4">
        <v>7</v>
      </c>
      <c r="G258" s="4">
        <v>639</v>
      </c>
      <c r="H258" s="4" t="s">
        <v>101</v>
      </c>
      <c r="I258" s="4">
        <v>263</v>
      </c>
      <c r="J258" s="6">
        <v>4.9999999999999998E-70</v>
      </c>
      <c r="K258" s="4" t="s">
        <v>102</v>
      </c>
      <c r="L258" s="4">
        <v>26.72</v>
      </c>
      <c r="M258" s="4">
        <v>131</v>
      </c>
      <c r="N258" s="4">
        <v>93</v>
      </c>
      <c r="O258" s="4">
        <v>5</v>
      </c>
      <c r="P258" s="4">
        <v>151</v>
      </c>
      <c r="Q258" s="4">
        <v>278</v>
      </c>
      <c r="R258" s="4">
        <v>1</v>
      </c>
      <c r="S258" s="4">
        <v>372</v>
      </c>
      <c r="T258" s="6">
        <v>3.9999999999999998E-6</v>
      </c>
      <c r="U258" s="4">
        <v>50.4</v>
      </c>
    </row>
    <row r="259" spans="1:21">
      <c r="A259" s="4" t="s">
        <v>0</v>
      </c>
      <c r="B259" s="4" t="s">
        <v>179</v>
      </c>
      <c r="C259" s="4">
        <v>0</v>
      </c>
      <c r="D259" s="4">
        <v>0</v>
      </c>
      <c r="E259" s="4">
        <v>0</v>
      </c>
      <c r="F259" s="4">
        <v>4</v>
      </c>
      <c r="G259" s="4">
        <v>738</v>
      </c>
      <c r="H259" s="4" t="s">
        <v>101</v>
      </c>
      <c r="I259" s="4">
        <v>242</v>
      </c>
      <c r="J259" s="6">
        <v>2.0000000000000001E-63</v>
      </c>
      <c r="K259" s="4" t="s">
        <v>102</v>
      </c>
      <c r="L259" s="4">
        <v>27.56</v>
      </c>
      <c r="M259" s="4">
        <v>156</v>
      </c>
      <c r="N259" s="4">
        <v>95</v>
      </c>
      <c r="O259" s="4">
        <v>5</v>
      </c>
      <c r="P259" s="4">
        <v>198</v>
      </c>
      <c r="Q259" s="4">
        <v>335</v>
      </c>
      <c r="R259" s="4">
        <v>270</v>
      </c>
      <c r="S259" s="4">
        <v>737</v>
      </c>
      <c r="T259" s="6">
        <v>5.0000000000000003E-10</v>
      </c>
      <c r="U259" s="4">
        <v>61.6</v>
      </c>
    </row>
    <row r="260" spans="1:21">
      <c r="A260" s="4" t="s">
        <v>0</v>
      </c>
      <c r="B260" s="4" t="s">
        <v>475</v>
      </c>
      <c r="C260" s="4">
        <v>0</v>
      </c>
      <c r="D260" s="4">
        <v>2</v>
      </c>
      <c r="E260" s="4">
        <v>0</v>
      </c>
      <c r="F260" s="4">
        <v>3</v>
      </c>
      <c r="G260" s="4">
        <v>775</v>
      </c>
      <c r="H260" s="4" t="s">
        <v>101</v>
      </c>
      <c r="I260" s="4">
        <v>65.900000000000006</v>
      </c>
      <c r="J260" s="6">
        <v>3E-10</v>
      </c>
      <c r="K260" s="4" t="s">
        <v>102</v>
      </c>
      <c r="L260" s="4">
        <v>32.729999999999997</v>
      </c>
      <c r="M260" s="4">
        <v>110</v>
      </c>
      <c r="N260" s="4">
        <v>74</v>
      </c>
      <c r="O260" s="4">
        <v>2</v>
      </c>
      <c r="P260" s="4">
        <v>1</v>
      </c>
      <c r="Q260" s="4">
        <v>110</v>
      </c>
      <c r="R260" s="4">
        <v>442</v>
      </c>
      <c r="S260" s="4">
        <v>747</v>
      </c>
      <c r="T260" s="6">
        <v>9.9999999999999994E-12</v>
      </c>
      <c r="U260" s="4">
        <v>67.400000000000006</v>
      </c>
    </row>
    <row r="261" spans="1:21">
      <c r="A261" s="4" t="s">
        <v>0</v>
      </c>
      <c r="B261" s="4" t="s">
        <v>672</v>
      </c>
      <c r="C261" s="4">
        <v>2</v>
      </c>
      <c r="D261" s="4">
        <v>6</v>
      </c>
      <c r="E261" s="4">
        <v>0</v>
      </c>
      <c r="F261" s="4">
        <v>7</v>
      </c>
      <c r="G261" s="4">
        <v>586</v>
      </c>
      <c r="H261" s="4" t="s">
        <v>101</v>
      </c>
      <c r="I261" s="4">
        <v>145</v>
      </c>
      <c r="J261" s="6">
        <v>6.0000000000000004E-53</v>
      </c>
      <c r="K261" s="4" t="s">
        <v>102</v>
      </c>
      <c r="L261" s="4">
        <v>50</v>
      </c>
      <c r="M261" s="4">
        <v>78</v>
      </c>
      <c r="N261" s="4">
        <v>39</v>
      </c>
      <c r="O261" s="4">
        <v>0</v>
      </c>
      <c r="P261" s="4">
        <v>912</v>
      </c>
      <c r="Q261" s="4">
        <v>989</v>
      </c>
      <c r="R261" s="4">
        <v>586</v>
      </c>
      <c r="S261" s="4">
        <v>353</v>
      </c>
      <c r="T261" s="6">
        <v>4.9999999999999999E-20</v>
      </c>
      <c r="U261" s="4">
        <v>95.9</v>
      </c>
    </row>
    <row r="262" spans="1:21">
      <c r="A262" s="4" t="s">
        <v>0</v>
      </c>
      <c r="B262" s="4" t="s">
        <v>74</v>
      </c>
      <c r="C262" s="4">
        <v>2</v>
      </c>
      <c r="D262" s="4">
        <v>15</v>
      </c>
      <c r="E262" s="4">
        <v>3</v>
      </c>
      <c r="F262" s="4">
        <v>13</v>
      </c>
      <c r="G262" s="4">
        <v>653</v>
      </c>
      <c r="H262" s="4" t="s">
        <v>75</v>
      </c>
      <c r="I262" s="4">
        <v>64.3</v>
      </c>
      <c r="J262" s="6">
        <v>2.0000000000000001E-17</v>
      </c>
      <c r="K262" s="4" t="s">
        <v>76</v>
      </c>
      <c r="L262" s="4">
        <v>80.77</v>
      </c>
      <c r="M262" s="4">
        <v>26</v>
      </c>
      <c r="N262" s="4">
        <v>5</v>
      </c>
      <c r="O262" s="4">
        <v>0</v>
      </c>
      <c r="P262" s="4">
        <v>1382</v>
      </c>
      <c r="Q262" s="4">
        <v>1407</v>
      </c>
      <c r="R262" s="4">
        <v>272</v>
      </c>
      <c r="S262" s="4">
        <v>349</v>
      </c>
      <c r="T262" s="6">
        <v>2.0000000000000001E-13</v>
      </c>
      <c r="U262" s="4">
        <v>48.9</v>
      </c>
    </row>
    <row r="263" spans="1:21">
      <c r="A263" s="4" t="s">
        <v>0</v>
      </c>
      <c r="B263" s="4" t="s">
        <v>231</v>
      </c>
      <c r="C263" s="4">
        <v>3</v>
      </c>
      <c r="D263" s="4">
        <v>0</v>
      </c>
      <c r="E263" s="4">
        <v>0</v>
      </c>
      <c r="F263" s="4">
        <v>0</v>
      </c>
      <c r="G263" s="4">
        <v>749</v>
      </c>
      <c r="H263" s="4" t="s">
        <v>75</v>
      </c>
      <c r="I263" s="4">
        <v>217</v>
      </c>
      <c r="J263" s="6">
        <v>6.9999999999999996E-56</v>
      </c>
      <c r="K263" s="4" t="s">
        <v>76</v>
      </c>
      <c r="L263" s="4">
        <v>30.61</v>
      </c>
      <c r="M263" s="4">
        <v>196</v>
      </c>
      <c r="N263" s="4">
        <v>130</v>
      </c>
      <c r="O263" s="4">
        <v>4</v>
      </c>
      <c r="P263" s="4">
        <v>3337</v>
      </c>
      <c r="Q263" s="4">
        <v>3526</v>
      </c>
      <c r="R263" s="4">
        <v>3</v>
      </c>
      <c r="S263" s="4">
        <v>590</v>
      </c>
      <c r="T263" s="6">
        <v>7.9999999999999993E-21</v>
      </c>
      <c r="U263" s="4">
        <v>100</v>
      </c>
    </row>
    <row r="264" spans="1:21">
      <c r="A264" s="4" t="s">
        <v>0</v>
      </c>
      <c r="B264" s="4" t="s">
        <v>217</v>
      </c>
      <c r="C264" s="4">
        <v>0</v>
      </c>
      <c r="D264" s="4">
        <v>2</v>
      </c>
      <c r="E264" s="4">
        <v>0</v>
      </c>
      <c r="F264" s="4">
        <v>0</v>
      </c>
      <c r="G264" s="4">
        <v>413</v>
      </c>
      <c r="H264" s="4" t="s">
        <v>218</v>
      </c>
      <c r="I264" s="4">
        <v>249</v>
      </c>
      <c r="J264" s="6">
        <v>3.0000000000000002E-66</v>
      </c>
      <c r="K264" s="4" t="s">
        <v>219</v>
      </c>
      <c r="L264" s="4">
        <v>56.78</v>
      </c>
      <c r="M264" s="4">
        <v>118</v>
      </c>
      <c r="N264" s="4">
        <v>51</v>
      </c>
      <c r="O264" s="4">
        <v>2</v>
      </c>
      <c r="P264" s="4">
        <v>717</v>
      </c>
      <c r="Q264" s="4">
        <v>834</v>
      </c>
      <c r="R264" s="4">
        <v>65</v>
      </c>
      <c r="S264" s="4">
        <v>412</v>
      </c>
      <c r="T264" s="6">
        <v>8.0000000000000003E-25</v>
      </c>
      <c r="U264" s="4">
        <v>112</v>
      </c>
    </row>
    <row r="265" spans="1:21">
      <c r="A265" s="4" t="s">
        <v>0</v>
      </c>
      <c r="B265" s="4" t="s">
        <v>676</v>
      </c>
      <c r="C265" s="4">
        <v>0</v>
      </c>
      <c r="D265" s="4">
        <v>2</v>
      </c>
      <c r="E265" s="4">
        <v>0</v>
      </c>
      <c r="F265" s="4">
        <v>4</v>
      </c>
      <c r="G265" s="4">
        <v>744</v>
      </c>
      <c r="H265" s="4" t="s">
        <v>677</v>
      </c>
      <c r="I265" s="4">
        <v>84</v>
      </c>
      <c r="J265" s="6">
        <v>9.0000000000000003E-16</v>
      </c>
      <c r="K265" s="4" t="s">
        <v>678</v>
      </c>
      <c r="L265" s="4">
        <v>25.71</v>
      </c>
      <c r="M265" s="4">
        <v>140</v>
      </c>
      <c r="N265" s="4">
        <v>99</v>
      </c>
      <c r="O265" s="4">
        <v>3</v>
      </c>
      <c r="P265" s="4">
        <v>1576</v>
      </c>
      <c r="Q265" s="4">
        <v>1710</v>
      </c>
      <c r="R265" s="4">
        <v>430</v>
      </c>
      <c r="S265" s="4">
        <v>26</v>
      </c>
      <c r="T265" s="6">
        <v>5.0000000000000004E-6</v>
      </c>
      <c r="U265" s="4">
        <v>50.8</v>
      </c>
    </row>
    <row r="266" spans="1:21">
      <c r="A266" s="4" t="s">
        <v>0</v>
      </c>
      <c r="B266" s="4" t="s">
        <v>86</v>
      </c>
      <c r="C266" s="4">
        <v>0</v>
      </c>
      <c r="D266" s="4">
        <v>0</v>
      </c>
      <c r="E266" s="4">
        <v>2</v>
      </c>
      <c r="F266" s="4">
        <v>0</v>
      </c>
      <c r="G266" s="4">
        <v>936</v>
      </c>
      <c r="H266" s="4" t="s">
        <v>87</v>
      </c>
      <c r="I266" s="4">
        <v>54.3</v>
      </c>
      <c r="J266" s="6">
        <v>9.9999999999999995E-7</v>
      </c>
      <c r="K266" s="4" t="s">
        <v>88</v>
      </c>
      <c r="L266" s="4">
        <v>54.55</v>
      </c>
      <c r="M266" s="4">
        <v>143</v>
      </c>
      <c r="N266" s="4">
        <v>58</v>
      </c>
      <c r="O266" s="4">
        <v>2</v>
      </c>
      <c r="P266" s="4">
        <v>1055</v>
      </c>
      <c r="Q266" s="4">
        <v>1190</v>
      </c>
      <c r="R266" s="4">
        <v>492</v>
      </c>
      <c r="S266" s="4">
        <v>920</v>
      </c>
      <c r="T266" s="6">
        <v>6.0000000000000003E-71</v>
      </c>
      <c r="U266" s="4">
        <v>167</v>
      </c>
    </row>
    <row r="267" spans="1:21">
      <c r="A267" s="4" t="s">
        <v>0</v>
      </c>
      <c r="B267" s="4" t="s">
        <v>185</v>
      </c>
      <c r="C267" s="4">
        <v>0</v>
      </c>
      <c r="D267" s="4">
        <v>4</v>
      </c>
      <c r="E267" s="4">
        <v>0</v>
      </c>
      <c r="F267" s="4">
        <v>3</v>
      </c>
      <c r="G267" s="4">
        <v>588</v>
      </c>
      <c r="H267" s="4" t="s">
        <v>186</v>
      </c>
      <c r="I267" s="4">
        <v>174</v>
      </c>
      <c r="J267" s="6">
        <v>3E-43</v>
      </c>
      <c r="K267" s="4" t="s">
        <v>187</v>
      </c>
      <c r="L267" s="4">
        <v>71.069999999999993</v>
      </c>
      <c r="M267" s="4">
        <v>159</v>
      </c>
      <c r="N267" s="4">
        <v>36</v>
      </c>
      <c r="O267" s="4">
        <v>3</v>
      </c>
      <c r="P267" s="4">
        <v>4852</v>
      </c>
      <c r="Q267" s="4">
        <v>5000</v>
      </c>
      <c r="R267" s="4">
        <v>42</v>
      </c>
      <c r="S267" s="4">
        <v>518</v>
      </c>
      <c r="T267" s="6">
        <v>4.0000000000000002E-25</v>
      </c>
      <c r="U267" s="4">
        <v>115</v>
      </c>
    </row>
    <row r="268" spans="1:21">
      <c r="A268" s="4" t="s">
        <v>0</v>
      </c>
      <c r="B268" s="4" t="s">
        <v>603</v>
      </c>
      <c r="C268" s="4">
        <v>4</v>
      </c>
      <c r="D268" s="4">
        <v>10</v>
      </c>
      <c r="E268" s="4">
        <v>0</v>
      </c>
      <c r="F268" s="4">
        <v>4</v>
      </c>
      <c r="G268" s="4">
        <v>276</v>
      </c>
      <c r="H268" s="4" t="s">
        <v>604</v>
      </c>
      <c r="I268" s="4">
        <v>58.9</v>
      </c>
      <c r="J268" s="6">
        <v>8.9999999999999995E-9</v>
      </c>
      <c r="K268" s="4" t="s">
        <v>605</v>
      </c>
      <c r="L268" s="4">
        <v>42.17</v>
      </c>
      <c r="M268" s="4">
        <v>83</v>
      </c>
      <c r="N268" s="4">
        <v>48</v>
      </c>
      <c r="O268" s="4">
        <v>0</v>
      </c>
      <c r="P268" s="4">
        <v>2844</v>
      </c>
      <c r="Q268" s="4">
        <v>2926</v>
      </c>
      <c r="R268" s="4">
        <v>256</v>
      </c>
      <c r="S268" s="4">
        <v>8</v>
      </c>
      <c r="T268" s="6">
        <v>3.0000000000000001E-12</v>
      </c>
      <c r="U268" s="4">
        <v>72</v>
      </c>
    </row>
    <row r="269" spans="1:21">
      <c r="A269" s="4" t="s">
        <v>0</v>
      </c>
      <c r="B269" s="4" t="s">
        <v>564</v>
      </c>
      <c r="C269" s="4">
        <v>0</v>
      </c>
      <c r="D269" s="4">
        <v>24</v>
      </c>
      <c r="E269" s="4">
        <v>2</v>
      </c>
      <c r="F269" s="4">
        <v>15</v>
      </c>
      <c r="G269" s="4">
        <v>1460</v>
      </c>
      <c r="H269" s="4" t="s">
        <v>565</v>
      </c>
      <c r="I269" s="4">
        <v>96.7</v>
      </c>
      <c r="J269" s="6">
        <v>3.9999999999999999E-19</v>
      </c>
      <c r="K269" s="4" t="s">
        <v>566</v>
      </c>
      <c r="L269" s="4">
        <v>33.79</v>
      </c>
      <c r="M269" s="4">
        <v>290</v>
      </c>
      <c r="N269" s="4">
        <v>165</v>
      </c>
      <c r="O269" s="4">
        <v>13</v>
      </c>
      <c r="P269" s="4">
        <v>3168</v>
      </c>
      <c r="Q269" s="4">
        <v>3430</v>
      </c>
      <c r="R269" s="4">
        <v>1</v>
      </c>
      <c r="S269" s="4">
        <v>750</v>
      </c>
      <c r="T269" s="6">
        <v>4.0000000000000001E-13</v>
      </c>
      <c r="U269" s="4">
        <v>74.3</v>
      </c>
    </row>
    <row r="270" spans="1:21">
      <c r="A270" s="4" t="s">
        <v>0</v>
      </c>
      <c r="B270" s="4" t="s">
        <v>195</v>
      </c>
      <c r="C270" s="4">
        <v>7</v>
      </c>
      <c r="D270" s="4">
        <v>0</v>
      </c>
      <c r="E270" s="4">
        <v>5</v>
      </c>
      <c r="F270" s="4">
        <v>11</v>
      </c>
      <c r="G270" s="4">
        <v>1553</v>
      </c>
      <c r="H270" s="4" t="s">
        <v>196</v>
      </c>
      <c r="I270" s="4">
        <v>429</v>
      </c>
      <c r="J270" s="6">
        <v>3.0000000000000002E-119</v>
      </c>
      <c r="K270" s="4" t="s">
        <v>197</v>
      </c>
      <c r="L270" s="4">
        <v>25.97</v>
      </c>
      <c r="M270" s="4">
        <v>308</v>
      </c>
      <c r="N270" s="4">
        <v>225</v>
      </c>
      <c r="O270" s="4">
        <v>6</v>
      </c>
      <c r="P270" s="4">
        <v>152</v>
      </c>
      <c r="Q270" s="4">
        <v>456</v>
      </c>
      <c r="R270" s="4">
        <v>504</v>
      </c>
      <c r="S270" s="4">
        <v>1388</v>
      </c>
      <c r="T270" s="6">
        <v>2.0000000000000002E-15</v>
      </c>
      <c r="U270" s="4">
        <v>79.7</v>
      </c>
    </row>
    <row r="271" spans="1:21">
      <c r="A271" s="4" t="s">
        <v>0</v>
      </c>
      <c r="B271" s="4" t="s">
        <v>211</v>
      </c>
      <c r="C271" s="4">
        <v>6</v>
      </c>
      <c r="D271" s="4">
        <v>4</v>
      </c>
      <c r="E271" s="4">
        <v>0</v>
      </c>
      <c r="F271" s="4">
        <v>0</v>
      </c>
      <c r="G271" s="4">
        <v>444</v>
      </c>
      <c r="H271" s="4" t="s">
        <v>212</v>
      </c>
      <c r="I271" s="4">
        <v>111</v>
      </c>
      <c r="J271" s="6">
        <v>1.9999999999999998E-24</v>
      </c>
      <c r="K271" s="4" t="s">
        <v>213</v>
      </c>
      <c r="L271" s="4">
        <v>39.01</v>
      </c>
      <c r="M271" s="4">
        <v>141</v>
      </c>
      <c r="N271" s="4">
        <v>85</v>
      </c>
      <c r="O271" s="4">
        <v>1</v>
      </c>
      <c r="P271" s="4">
        <v>115</v>
      </c>
      <c r="Q271" s="4">
        <v>254</v>
      </c>
      <c r="R271" s="4">
        <v>18</v>
      </c>
      <c r="S271" s="4">
        <v>440</v>
      </c>
      <c r="T271" s="6">
        <v>2E-19</v>
      </c>
      <c r="U271" s="4">
        <v>92.4</v>
      </c>
    </row>
    <row r="272" spans="1:21">
      <c r="A272" s="4" t="s">
        <v>0</v>
      </c>
      <c r="B272" s="4" t="s">
        <v>49</v>
      </c>
      <c r="C272" s="4">
        <v>0</v>
      </c>
      <c r="D272" s="4">
        <v>5</v>
      </c>
      <c r="E272" s="4">
        <v>4</v>
      </c>
      <c r="F272" s="4">
        <v>0</v>
      </c>
      <c r="G272" s="4">
        <v>405</v>
      </c>
      <c r="H272" s="4" t="s">
        <v>50</v>
      </c>
      <c r="I272" s="4">
        <v>107</v>
      </c>
      <c r="J272" s="6">
        <v>1.9999999999999999E-23</v>
      </c>
      <c r="K272" s="4" t="s">
        <v>51</v>
      </c>
      <c r="L272" s="4">
        <v>47.15</v>
      </c>
      <c r="M272" s="4">
        <v>123</v>
      </c>
      <c r="N272" s="4">
        <v>64</v>
      </c>
      <c r="O272" s="4">
        <v>2</v>
      </c>
      <c r="P272" s="4">
        <v>112</v>
      </c>
      <c r="Q272" s="4">
        <v>233</v>
      </c>
      <c r="R272" s="4">
        <v>15</v>
      </c>
      <c r="S272" s="4">
        <v>380</v>
      </c>
      <c r="T272" s="6">
        <v>5.9999999999999998E-21</v>
      </c>
      <c r="U272" s="4">
        <v>97.4</v>
      </c>
    </row>
    <row r="273" spans="1:21">
      <c r="A273" s="4" t="s">
        <v>0</v>
      </c>
      <c r="B273" s="4" t="s">
        <v>147</v>
      </c>
      <c r="C273" s="4">
        <v>0</v>
      </c>
      <c r="D273" s="4">
        <v>304</v>
      </c>
      <c r="E273" s="4">
        <v>1056</v>
      </c>
      <c r="F273" s="4">
        <v>45</v>
      </c>
      <c r="G273" s="4">
        <v>1098</v>
      </c>
      <c r="H273" s="4" t="s">
        <v>50</v>
      </c>
      <c r="I273" s="4">
        <v>298</v>
      </c>
      <c r="J273" s="6">
        <v>3.0000000000000001E-80</v>
      </c>
      <c r="K273" s="4" t="s">
        <v>51</v>
      </c>
      <c r="L273" s="4">
        <v>39.090000000000003</v>
      </c>
      <c r="M273" s="4">
        <v>243</v>
      </c>
      <c r="N273" s="4">
        <v>148</v>
      </c>
      <c r="O273" s="4">
        <v>2</v>
      </c>
      <c r="P273" s="4">
        <v>19</v>
      </c>
      <c r="Q273" s="4">
        <v>261</v>
      </c>
      <c r="R273" s="4">
        <v>191</v>
      </c>
      <c r="S273" s="4">
        <v>913</v>
      </c>
      <c r="T273" s="6">
        <v>2.9999999999999999E-41</v>
      </c>
      <c r="U273" s="4">
        <v>164</v>
      </c>
    </row>
    <row r="274" spans="1:21">
      <c r="A274" s="4" t="s">
        <v>0</v>
      </c>
      <c r="B274" s="4" t="s">
        <v>637</v>
      </c>
      <c r="C274" s="4">
        <v>24</v>
      </c>
      <c r="D274" s="4">
        <v>81</v>
      </c>
      <c r="E274" s="4">
        <v>21</v>
      </c>
      <c r="F274" s="4">
        <v>0</v>
      </c>
      <c r="G274" s="4">
        <v>499</v>
      </c>
      <c r="H274" s="4" t="s">
        <v>50</v>
      </c>
      <c r="I274" s="4">
        <v>85.5</v>
      </c>
      <c r="J274" s="6">
        <v>9.9999999999999998E-17</v>
      </c>
      <c r="K274" s="4" t="s">
        <v>51</v>
      </c>
      <c r="L274" s="4">
        <v>40.21</v>
      </c>
      <c r="M274" s="4">
        <v>97</v>
      </c>
      <c r="N274" s="4">
        <v>57</v>
      </c>
      <c r="O274" s="4">
        <v>1</v>
      </c>
      <c r="P274" s="4">
        <v>163</v>
      </c>
      <c r="Q274" s="4">
        <v>258</v>
      </c>
      <c r="R274" s="4">
        <v>1</v>
      </c>
      <c r="S274" s="4">
        <v>291</v>
      </c>
      <c r="T274" s="6">
        <v>1.0000000000000001E-15</v>
      </c>
      <c r="U274" s="4">
        <v>79.7</v>
      </c>
    </row>
    <row r="275" spans="1:21">
      <c r="A275" s="4" t="s">
        <v>0</v>
      </c>
      <c r="B275" s="4" t="s">
        <v>430</v>
      </c>
      <c r="C275" s="4">
        <v>2</v>
      </c>
      <c r="D275" s="4">
        <v>0</v>
      </c>
      <c r="E275" s="4">
        <v>0</v>
      </c>
      <c r="F275" s="4">
        <v>0</v>
      </c>
      <c r="G275" s="4">
        <v>376</v>
      </c>
      <c r="H275" s="4" t="s">
        <v>431</v>
      </c>
      <c r="I275" s="4">
        <v>125</v>
      </c>
      <c r="J275" s="6">
        <v>6.9999999999999995E-29</v>
      </c>
      <c r="K275" s="4" t="s">
        <v>432</v>
      </c>
      <c r="L275" s="4">
        <v>51.72</v>
      </c>
      <c r="M275" s="4">
        <v>87</v>
      </c>
      <c r="N275" s="4">
        <v>42</v>
      </c>
      <c r="O275" s="4">
        <v>0</v>
      </c>
      <c r="P275" s="4">
        <v>134</v>
      </c>
      <c r="Q275" s="4">
        <v>220</v>
      </c>
      <c r="R275" s="4">
        <v>43</v>
      </c>
      <c r="S275" s="4">
        <v>303</v>
      </c>
      <c r="T275" s="6">
        <v>3.9999999999999996E-21</v>
      </c>
      <c r="U275" s="4">
        <v>97.8</v>
      </c>
    </row>
    <row r="276" spans="1:21">
      <c r="A276" s="4" t="s">
        <v>0</v>
      </c>
      <c r="B276" s="4" t="s">
        <v>83</v>
      </c>
      <c r="C276" s="4">
        <v>143</v>
      </c>
      <c r="D276" s="4">
        <v>63</v>
      </c>
      <c r="E276" s="4">
        <v>349</v>
      </c>
      <c r="F276" s="4">
        <v>192</v>
      </c>
      <c r="G276" s="4">
        <v>981</v>
      </c>
      <c r="H276" s="4" t="s">
        <v>84</v>
      </c>
      <c r="I276" s="4">
        <v>164</v>
      </c>
      <c r="J276" s="6">
        <v>6.0000000000000004E-40</v>
      </c>
      <c r="K276" s="4" t="s">
        <v>85</v>
      </c>
      <c r="L276" s="4">
        <v>35.53</v>
      </c>
      <c r="M276" s="4">
        <v>228</v>
      </c>
      <c r="N276" s="4">
        <v>146</v>
      </c>
      <c r="O276" s="4">
        <v>4</v>
      </c>
      <c r="P276" s="4">
        <v>35</v>
      </c>
      <c r="Q276" s="4">
        <v>261</v>
      </c>
      <c r="R276" s="4">
        <v>783</v>
      </c>
      <c r="S276" s="4">
        <v>124</v>
      </c>
      <c r="T276" s="6">
        <v>3E-28</v>
      </c>
      <c r="U276" s="4">
        <v>121</v>
      </c>
    </row>
    <row r="277" spans="1:21">
      <c r="A277" s="4" t="s">
        <v>0</v>
      </c>
      <c r="B277" s="4" t="s">
        <v>581</v>
      </c>
      <c r="C277" s="4">
        <v>17</v>
      </c>
      <c r="D277" s="4">
        <v>9</v>
      </c>
      <c r="E277" s="4">
        <v>36</v>
      </c>
      <c r="F277" s="4">
        <v>9</v>
      </c>
      <c r="G277" s="4">
        <v>205</v>
      </c>
      <c r="H277" s="4" t="s">
        <v>84</v>
      </c>
      <c r="I277" s="4">
        <v>67.400000000000006</v>
      </c>
      <c r="J277" s="6">
        <v>1.9999999999999999E-11</v>
      </c>
      <c r="K277" s="4" t="s">
        <v>85</v>
      </c>
      <c r="L277" s="4">
        <v>37.14</v>
      </c>
      <c r="M277" s="4">
        <v>70</v>
      </c>
      <c r="N277" s="4">
        <v>42</v>
      </c>
      <c r="O277" s="4">
        <v>3</v>
      </c>
      <c r="P277" s="4">
        <v>185</v>
      </c>
      <c r="Q277" s="4">
        <v>252</v>
      </c>
      <c r="R277" s="4">
        <v>205</v>
      </c>
      <c r="S277" s="4">
        <v>2</v>
      </c>
      <c r="T277" s="6">
        <v>9.9999999999999995E-7</v>
      </c>
      <c r="U277" s="4">
        <v>49.7</v>
      </c>
    </row>
    <row r="278" spans="1:21">
      <c r="A278" s="4" t="s">
        <v>0</v>
      </c>
      <c r="B278" s="4" t="s">
        <v>669</v>
      </c>
      <c r="C278" s="4">
        <v>2</v>
      </c>
      <c r="D278" s="4">
        <v>0</v>
      </c>
      <c r="E278" s="4">
        <v>0</v>
      </c>
      <c r="F278" s="4">
        <v>0</v>
      </c>
      <c r="G278" s="4">
        <v>411</v>
      </c>
      <c r="H278" s="4" t="s">
        <v>84</v>
      </c>
      <c r="I278" s="4">
        <v>78.599999999999994</v>
      </c>
      <c r="J278" s="6">
        <v>4.9999999999999999E-29</v>
      </c>
      <c r="K278" s="4" t="s">
        <v>85</v>
      </c>
      <c r="L278" s="4">
        <v>63.64</v>
      </c>
      <c r="M278" s="4">
        <v>44</v>
      </c>
      <c r="N278" s="4">
        <v>16</v>
      </c>
      <c r="O278" s="4">
        <v>0</v>
      </c>
      <c r="P278" s="4">
        <v>175</v>
      </c>
      <c r="Q278" s="4">
        <v>218</v>
      </c>
      <c r="R278" s="4">
        <v>164</v>
      </c>
      <c r="S278" s="4">
        <v>33</v>
      </c>
      <c r="T278" s="6">
        <v>9.9999999999999995E-21</v>
      </c>
      <c r="U278" s="4">
        <v>70.5</v>
      </c>
    </row>
    <row r="279" spans="1:21">
      <c r="A279" s="4" t="s">
        <v>0</v>
      </c>
      <c r="B279" s="4" t="s">
        <v>52</v>
      </c>
      <c r="C279" s="4">
        <v>15</v>
      </c>
      <c r="D279" s="4">
        <v>11</v>
      </c>
      <c r="E279" s="4">
        <v>18</v>
      </c>
      <c r="F279" s="4">
        <v>42</v>
      </c>
      <c r="G279" s="4">
        <v>1574</v>
      </c>
      <c r="H279" s="4" t="s">
        <v>53</v>
      </c>
      <c r="I279" s="4">
        <v>409</v>
      </c>
      <c r="J279" s="6">
        <v>2E-113</v>
      </c>
      <c r="K279" s="4" t="s">
        <v>54</v>
      </c>
      <c r="L279" s="4">
        <v>70.66</v>
      </c>
      <c r="M279" s="4">
        <v>259</v>
      </c>
      <c r="N279" s="4">
        <v>76</v>
      </c>
      <c r="O279" s="4">
        <v>1</v>
      </c>
      <c r="P279" s="4">
        <v>1</v>
      </c>
      <c r="Q279" s="4">
        <v>259</v>
      </c>
      <c r="R279" s="4">
        <v>43</v>
      </c>
      <c r="S279" s="4">
        <v>816</v>
      </c>
      <c r="T279" s="6">
        <v>3.9999999999999998E-103</v>
      </c>
      <c r="U279" s="4">
        <v>370</v>
      </c>
    </row>
    <row r="280" spans="1:21">
      <c r="A280" s="4" t="s">
        <v>0</v>
      </c>
      <c r="B280" s="4" t="s">
        <v>119</v>
      </c>
      <c r="C280" s="4">
        <v>0</v>
      </c>
      <c r="D280" s="4">
        <v>0</v>
      </c>
      <c r="E280" s="4">
        <v>2</v>
      </c>
      <c r="F280" s="4">
        <v>0</v>
      </c>
      <c r="G280" s="4">
        <v>506</v>
      </c>
      <c r="H280" s="4" t="s">
        <v>53</v>
      </c>
      <c r="I280" s="4">
        <v>76.3</v>
      </c>
      <c r="J280" s="6">
        <v>8.9999999999999995E-14</v>
      </c>
      <c r="K280" s="4" t="s">
        <v>54</v>
      </c>
      <c r="L280" s="4">
        <v>36.36</v>
      </c>
      <c r="M280" s="4">
        <v>121</v>
      </c>
      <c r="N280" s="4">
        <v>76</v>
      </c>
      <c r="O280" s="4">
        <v>1</v>
      </c>
      <c r="P280" s="4">
        <v>1</v>
      </c>
      <c r="Q280" s="4">
        <v>120</v>
      </c>
      <c r="R280" s="4">
        <v>364</v>
      </c>
      <c r="S280" s="4">
        <v>2</v>
      </c>
      <c r="T280" s="6">
        <v>4.0000000000000003E-17</v>
      </c>
      <c r="U280" s="4">
        <v>84.7</v>
      </c>
    </row>
    <row r="281" spans="1:21">
      <c r="A281" s="4" t="s">
        <v>0</v>
      </c>
      <c r="B281" s="4" t="s">
        <v>148</v>
      </c>
      <c r="C281" s="4">
        <v>72</v>
      </c>
      <c r="D281" s="4">
        <v>62</v>
      </c>
      <c r="E281" s="4">
        <v>111</v>
      </c>
      <c r="F281" s="4">
        <v>40</v>
      </c>
      <c r="G281" s="4">
        <v>1021</v>
      </c>
      <c r="H281" s="4" t="s">
        <v>53</v>
      </c>
      <c r="I281" s="4">
        <v>224</v>
      </c>
      <c r="J281" s="6">
        <v>6.0000000000000002E-58</v>
      </c>
      <c r="K281" s="4" t="s">
        <v>54</v>
      </c>
      <c r="L281" s="4">
        <v>43.44</v>
      </c>
      <c r="M281" s="4">
        <v>244</v>
      </c>
      <c r="N281" s="4">
        <v>137</v>
      </c>
      <c r="O281" s="4">
        <v>2</v>
      </c>
      <c r="P281" s="4">
        <v>16</v>
      </c>
      <c r="Q281" s="4">
        <v>258</v>
      </c>
      <c r="R281" s="4">
        <v>858</v>
      </c>
      <c r="S281" s="4">
        <v>130</v>
      </c>
      <c r="T281" s="6">
        <v>4E-51</v>
      </c>
      <c r="U281" s="4">
        <v>197</v>
      </c>
    </row>
    <row r="282" spans="1:21">
      <c r="A282" s="4" t="s">
        <v>0</v>
      </c>
      <c r="B282" s="4" t="s">
        <v>241</v>
      </c>
      <c r="C282" s="4">
        <v>5</v>
      </c>
      <c r="D282" s="4">
        <v>5</v>
      </c>
      <c r="E282" s="4">
        <v>0</v>
      </c>
      <c r="F282" s="4">
        <v>3</v>
      </c>
      <c r="G282" s="4">
        <v>989</v>
      </c>
      <c r="H282" s="4" t="s">
        <v>53</v>
      </c>
      <c r="I282" s="4">
        <v>423</v>
      </c>
      <c r="J282" s="6">
        <v>1E-117</v>
      </c>
      <c r="K282" s="4" t="s">
        <v>54</v>
      </c>
      <c r="L282" s="4">
        <v>78.540000000000006</v>
      </c>
      <c r="M282" s="4">
        <v>233</v>
      </c>
      <c r="N282" s="4">
        <v>50</v>
      </c>
      <c r="O282" s="4">
        <v>0</v>
      </c>
      <c r="P282" s="4">
        <v>1</v>
      </c>
      <c r="Q282" s="4">
        <v>233</v>
      </c>
      <c r="R282" s="4">
        <v>290</v>
      </c>
      <c r="S282" s="4">
        <v>988</v>
      </c>
      <c r="T282" s="6">
        <v>7.9999999999999997E-105</v>
      </c>
      <c r="U282" s="4">
        <v>375</v>
      </c>
    </row>
    <row r="283" spans="1:21">
      <c r="A283" s="4" t="s">
        <v>0</v>
      </c>
      <c r="B283" s="4" t="s">
        <v>268</v>
      </c>
      <c r="C283" s="4">
        <v>2</v>
      </c>
      <c r="D283" s="4">
        <v>2</v>
      </c>
      <c r="E283" s="4">
        <v>3</v>
      </c>
      <c r="F283" s="4">
        <v>0</v>
      </c>
      <c r="G283" s="4">
        <v>734</v>
      </c>
      <c r="H283" s="4" t="s">
        <v>53</v>
      </c>
      <c r="I283" s="4">
        <v>228</v>
      </c>
      <c r="J283" s="6">
        <v>3.0000000000000001E-59</v>
      </c>
      <c r="K283" s="4" t="s">
        <v>54</v>
      </c>
      <c r="L283" s="4">
        <v>42.86</v>
      </c>
      <c r="M283" s="4">
        <v>238</v>
      </c>
      <c r="N283" s="4">
        <v>135</v>
      </c>
      <c r="O283" s="4">
        <v>2</v>
      </c>
      <c r="P283" s="4">
        <v>1</v>
      </c>
      <c r="Q283" s="4">
        <v>237</v>
      </c>
      <c r="R283" s="4">
        <v>1</v>
      </c>
      <c r="S283" s="4">
        <v>711</v>
      </c>
      <c r="T283" s="6">
        <v>8.0000000000000001E-51</v>
      </c>
      <c r="U283" s="4">
        <v>196</v>
      </c>
    </row>
    <row r="284" spans="1:21">
      <c r="A284" s="4" t="s">
        <v>0</v>
      </c>
      <c r="B284" s="4" t="s">
        <v>302</v>
      </c>
      <c r="C284" s="4">
        <v>2</v>
      </c>
      <c r="D284" s="4">
        <v>0</v>
      </c>
      <c r="E284" s="4">
        <v>0</v>
      </c>
      <c r="F284" s="4">
        <v>0</v>
      </c>
      <c r="G284" s="4">
        <v>832</v>
      </c>
      <c r="H284" s="4" t="s">
        <v>53</v>
      </c>
      <c r="I284" s="4">
        <v>159</v>
      </c>
      <c r="J284" s="6">
        <v>5.0000000000000002E-54</v>
      </c>
      <c r="K284" s="4" t="s">
        <v>54</v>
      </c>
      <c r="L284" s="4">
        <v>49.65</v>
      </c>
      <c r="M284" s="4">
        <v>143</v>
      </c>
      <c r="N284" s="4">
        <v>72</v>
      </c>
      <c r="O284" s="4">
        <v>1</v>
      </c>
      <c r="P284" s="4">
        <v>5</v>
      </c>
      <c r="Q284" s="4">
        <v>147</v>
      </c>
      <c r="R284" s="4">
        <v>621</v>
      </c>
      <c r="S284" s="4">
        <v>196</v>
      </c>
      <c r="T284" s="6">
        <v>1E-52</v>
      </c>
      <c r="U284" s="4">
        <v>141</v>
      </c>
    </row>
    <row r="285" spans="1:21">
      <c r="A285" s="4" t="s">
        <v>0</v>
      </c>
      <c r="B285" s="4" t="s">
        <v>321</v>
      </c>
      <c r="C285" s="4">
        <v>129</v>
      </c>
      <c r="D285" s="4">
        <v>62</v>
      </c>
      <c r="E285" s="4">
        <v>131</v>
      </c>
      <c r="F285" s="4">
        <v>39</v>
      </c>
      <c r="G285" s="4">
        <v>378</v>
      </c>
      <c r="H285" s="4" t="s">
        <v>53</v>
      </c>
      <c r="I285" s="4">
        <v>145</v>
      </c>
      <c r="J285" s="6">
        <v>9.0000000000000002E-35</v>
      </c>
      <c r="K285" s="4" t="s">
        <v>54</v>
      </c>
      <c r="L285" s="4">
        <v>52.1</v>
      </c>
      <c r="M285" s="4">
        <v>119</v>
      </c>
      <c r="N285" s="4">
        <v>57</v>
      </c>
      <c r="O285" s="4">
        <v>0</v>
      </c>
      <c r="P285" s="4">
        <v>115</v>
      </c>
      <c r="Q285" s="4">
        <v>233</v>
      </c>
      <c r="R285" s="4">
        <v>12</v>
      </c>
      <c r="S285" s="4">
        <v>368</v>
      </c>
      <c r="T285" s="6">
        <v>6.0000000000000002E-26</v>
      </c>
      <c r="U285" s="4">
        <v>114</v>
      </c>
    </row>
    <row r="286" spans="1:21">
      <c r="A286" s="4" t="s">
        <v>0</v>
      </c>
      <c r="B286" s="4" t="s">
        <v>359</v>
      </c>
      <c r="C286" s="4">
        <v>2</v>
      </c>
      <c r="D286" s="4">
        <v>0</v>
      </c>
      <c r="E286" s="4">
        <v>0</v>
      </c>
      <c r="F286" s="4">
        <v>0</v>
      </c>
      <c r="G286" s="4">
        <v>406</v>
      </c>
      <c r="H286" s="4" t="s">
        <v>53</v>
      </c>
      <c r="I286" s="4">
        <v>187</v>
      </c>
      <c r="J286" s="6">
        <v>1.9999999999999999E-47</v>
      </c>
      <c r="K286" s="4" t="s">
        <v>54</v>
      </c>
      <c r="L286" s="4">
        <v>59.09</v>
      </c>
      <c r="M286" s="4">
        <v>132</v>
      </c>
      <c r="N286" s="4">
        <v>54</v>
      </c>
      <c r="O286" s="4">
        <v>0</v>
      </c>
      <c r="P286" s="4">
        <v>103</v>
      </c>
      <c r="Q286" s="4">
        <v>234</v>
      </c>
      <c r="R286" s="4">
        <v>406</v>
      </c>
      <c r="S286" s="4">
        <v>11</v>
      </c>
      <c r="T286" s="6">
        <v>3.0000000000000002E-40</v>
      </c>
      <c r="U286" s="4">
        <v>161</v>
      </c>
    </row>
    <row r="287" spans="1:21">
      <c r="A287" s="4" t="s">
        <v>0</v>
      </c>
      <c r="B287" s="4" t="s">
        <v>361</v>
      </c>
      <c r="C287" s="4">
        <v>47</v>
      </c>
      <c r="D287" s="4">
        <v>34</v>
      </c>
      <c r="E287" s="4">
        <v>32</v>
      </c>
      <c r="F287" s="4">
        <v>54</v>
      </c>
      <c r="G287" s="4">
        <v>825</v>
      </c>
      <c r="H287" s="4" t="s">
        <v>53</v>
      </c>
      <c r="I287" s="4">
        <v>70.099999999999994</v>
      </c>
      <c r="J287" s="6">
        <v>1.9999999999999999E-11</v>
      </c>
      <c r="K287" s="4" t="s">
        <v>54</v>
      </c>
      <c r="L287" s="4">
        <v>78.12</v>
      </c>
      <c r="M287" s="4">
        <v>32</v>
      </c>
      <c r="N287" s="4">
        <v>7</v>
      </c>
      <c r="O287" s="4">
        <v>0</v>
      </c>
      <c r="P287" s="4">
        <v>227</v>
      </c>
      <c r="Q287" s="4">
        <v>258</v>
      </c>
      <c r="R287" s="4">
        <v>3</v>
      </c>
      <c r="S287" s="4">
        <v>98</v>
      </c>
      <c r="T287" s="6">
        <v>5.0000000000000002E-11</v>
      </c>
      <c r="U287" s="4">
        <v>64.3</v>
      </c>
    </row>
    <row r="288" spans="1:21">
      <c r="A288" s="4" t="s">
        <v>0</v>
      </c>
      <c r="B288" s="4" t="s">
        <v>394</v>
      </c>
      <c r="C288" s="4">
        <v>342</v>
      </c>
      <c r="D288" s="4">
        <v>732</v>
      </c>
      <c r="E288" s="4">
        <v>323</v>
      </c>
      <c r="F288" s="4">
        <v>216</v>
      </c>
      <c r="G288" s="4">
        <v>2594</v>
      </c>
      <c r="H288" s="4" t="s">
        <v>53</v>
      </c>
      <c r="I288" s="4">
        <v>375</v>
      </c>
      <c r="J288" s="6">
        <v>9.9999999999999993E-103</v>
      </c>
      <c r="K288" s="4" t="s">
        <v>54</v>
      </c>
      <c r="L288" s="4">
        <v>66.12</v>
      </c>
      <c r="M288" s="4">
        <v>245</v>
      </c>
      <c r="N288" s="4">
        <v>82</v>
      </c>
      <c r="O288" s="4">
        <v>2</v>
      </c>
      <c r="P288" s="4">
        <v>15</v>
      </c>
      <c r="Q288" s="4">
        <v>258</v>
      </c>
      <c r="R288" s="4">
        <v>259</v>
      </c>
      <c r="S288" s="4">
        <v>990</v>
      </c>
      <c r="T288" s="6">
        <v>2.9999999999999999E-88</v>
      </c>
      <c r="U288" s="4">
        <v>320</v>
      </c>
    </row>
    <row r="289" spans="1:21">
      <c r="A289" s="4" t="s">
        <v>0</v>
      </c>
      <c r="B289" s="4" t="s">
        <v>413</v>
      </c>
      <c r="C289" s="4">
        <v>4</v>
      </c>
      <c r="D289" s="4">
        <v>5</v>
      </c>
      <c r="E289" s="4">
        <v>2</v>
      </c>
      <c r="F289" s="4">
        <v>0</v>
      </c>
      <c r="G289" s="4">
        <v>367</v>
      </c>
      <c r="H289" s="4" t="s">
        <v>53</v>
      </c>
      <c r="I289" s="4">
        <v>64.7</v>
      </c>
      <c r="J289" s="6">
        <v>2.0000000000000001E-10</v>
      </c>
      <c r="K289" s="4" t="s">
        <v>54</v>
      </c>
      <c r="L289" s="4">
        <v>37</v>
      </c>
      <c r="M289" s="4">
        <v>100</v>
      </c>
      <c r="N289" s="4">
        <v>62</v>
      </c>
      <c r="O289" s="4">
        <v>2</v>
      </c>
      <c r="P289" s="4">
        <v>1</v>
      </c>
      <c r="Q289" s="4">
        <v>99</v>
      </c>
      <c r="R289" s="4">
        <v>67</v>
      </c>
      <c r="S289" s="4">
        <v>363</v>
      </c>
      <c r="T289" s="6">
        <v>3E-11</v>
      </c>
      <c r="U289" s="4">
        <v>65.099999999999994</v>
      </c>
    </row>
    <row r="290" spans="1:21">
      <c r="A290" s="4" t="s">
        <v>0</v>
      </c>
      <c r="B290" s="4" t="s">
        <v>434</v>
      </c>
      <c r="C290" s="4">
        <v>247</v>
      </c>
      <c r="D290" s="4">
        <v>82</v>
      </c>
      <c r="E290" s="4">
        <v>223</v>
      </c>
      <c r="F290" s="4">
        <v>25</v>
      </c>
      <c r="G290" s="4">
        <v>1069</v>
      </c>
      <c r="H290" s="4" t="s">
        <v>53</v>
      </c>
      <c r="I290" s="4">
        <v>253</v>
      </c>
      <c r="J290" s="6">
        <v>2E-66</v>
      </c>
      <c r="K290" s="4" t="s">
        <v>54</v>
      </c>
      <c r="L290" s="4">
        <v>48.93</v>
      </c>
      <c r="M290" s="4">
        <v>233</v>
      </c>
      <c r="N290" s="4">
        <v>119</v>
      </c>
      <c r="O290" s="4">
        <v>1</v>
      </c>
      <c r="P290" s="4">
        <v>2</v>
      </c>
      <c r="Q290" s="4">
        <v>234</v>
      </c>
      <c r="R290" s="4">
        <v>72</v>
      </c>
      <c r="S290" s="4">
        <v>767</v>
      </c>
      <c r="T290" s="6">
        <v>6.0000000000000004E-60</v>
      </c>
      <c r="U290" s="4">
        <v>226</v>
      </c>
    </row>
    <row r="291" spans="1:21">
      <c r="A291" s="4" t="s">
        <v>0</v>
      </c>
      <c r="B291" s="4" t="s">
        <v>441</v>
      </c>
      <c r="C291" s="4">
        <v>5</v>
      </c>
      <c r="D291" s="4">
        <v>4</v>
      </c>
      <c r="E291" s="4">
        <v>0</v>
      </c>
      <c r="F291" s="4">
        <v>2</v>
      </c>
      <c r="G291" s="4">
        <v>1207</v>
      </c>
      <c r="H291" s="4" t="s">
        <v>53</v>
      </c>
      <c r="I291" s="4">
        <v>256</v>
      </c>
      <c r="J291" s="6">
        <v>1.9999999999999999E-67</v>
      </c>
      <c r="K291" s="4" t="s">
        <v>54</v>
      </c>
      <c r="L291" s="4">
        <v>50.45</v>
      </c>
      <c r="M291" s="4">
        <v>222</v>
      </c>
      <c r="N291" s="4">
        <v>110</v>
      </c>
      <c r="O291" s="4">
        <v>1</v>
      </c>
      <c r="P291" s="4">
        <v>12</v>
      </c>
      <c r="Q291" s="4">
        <v>233</v>
      </c>
      <c r="R291" s="4">
        <v>290</v>
      </c>
      <c r="S291" s="4">
        <v>952</v>
      </c>
      <c r="T291" s="6">
        <v>2.0000000000000001E-61</v>
      </c>
      <c r="U291" s="4">
        <v>232</v>
      </c>
    </row>
    <row r="292" spans="1:21">
      <c r="A292" s="4" t="s">
        <v>0</v>
      </c>
      <c r="B292" s="4" t="s">
        <v>527</v>
      </c>
      <c r="C292" s="4">
        <v>10</v>
      </c>
      <c r="D292" s="4">
        <v>10</v>
      </c>
      <c r="E292" s="4">
        <v>27</v>
      </c>
      <c r="F292" s="4">
        <v>23</v>
      </c>
      <c r="G292" s="4">
        <v>535</v>
      </c>
      <c r="H292" s="4" t="s">
        <v>53</v>
      </c>
      <c r="I292" s="4">
        <v>119</v>
      </c>
      <c r="J292" s="6">
        <v>1E-26</v>
      </c>
      <c r="K292" s="4" t="s">
        <v>54</v>
      </c>
      <c r="L292" s="4">
        <v>44.03</v>
      </c>
      <c r="M292" s="4">
        <v>134</v>
      </c>
      <c r="N292" s="4">
        <v>74</v>
      </c>
      <c r="O292" s="4">
        <v>2</v>
      </c>
      <c r="P292" s="4">
        <v>12</v>
      </c>
      <c r="Q292" s="4">
        <v>144</v>
      </c>
      <c r="R292" s="4">
        <v>399</v>
      </c>
      <c r="S292" s="4">
        <v>1</v>
      </c>
      <c r="T292" s="6">
        <v>1E-22</v>
      </c>
      <c r="U292" s="4">
        <v>102</v>
      </c>
    </row>
    <row r="293" spans="1:21">
      <c r="A293" s="4" t="s">
        <v>0</v>
      </c>
      <c r="B293" s="4" t="s">
        <v>547</v>
      </c>
      <c r="C293" s="4">
        <v>18</v>
      </c>
      <c r="D293" s="4">
        <v>32</v>
      </c>
      <c r="E293" s="4">
        <v>38</v>
      </c>
      <c r="F293" s="4">
        <v>3</v>
      </c>
      <c r="G293" s="4">
        <v>891</v>
      </c>
      <c r="H293" s="4" t="s">
        <v>53</v>
      </c>
      <c r="I293" s="4">
        <v>220</v>
      </c>
      <c r="J293" s="6">
        <v>1E-56</v>
      </c>
      <c r="K293" s="4" t="s">
        <v>54</v>
      </c>
      <c r="L293" s="4">
        <v>41.5</v>
      </c>
      <c r="M293" s="4">
        <v>253</v>
      </c>
      <c r="N293" s="4">
        <v>147</v>
      </c>
      <c r="O293" s="4">
        <v>2</v>
      </c>
      <c r="P293" s="4">
        <v>1</v>
      </c>
      <c r="Q293" s="4">
        <v>252</v>
      </c>
      <c r="R293" s="4">
        <v>758</v>
      </c>
      <c r="S293" s="4">
        <v>3</v>
      </c>
      <c r="T293" s="6">
        <v>1E-52</v>
      </c>
      <c r="U293" s="4">
        <v>202</v>
      </c>
    </row>
    <row r="294" spans="1:21">
      <c r="A294" s="4" t="s">
        <v>0</v>
      </c>
      <c r="B294" s="4" t="s">
        <v>643</v>
      </c>
      <c r="C294" s="4">
        <v>125</v>
      </c>
      <c r="D294" s="4">
        <v>157</v>
      </c>
      <c r="E294" s="4">
        <v>158</v>
      </c>
      <c r="F294" s="4">
        <v>93</v>
      </c>
      <c r="G294" s="4">
        <v>895</v>
      </c>
      <c r="H294" s="4" t="s">
        <v>53</v>
      </c>
      <c r="I294" s="4">
        <v>154</v>
      </c>
      <c r="J294" s="6">
        <v>6E-37</v>
      </c>
      <c r="K294" s="4" t="s">
        <v>54</v>
      </c>
      <c r="L294" s="4">
        <v>45.6</v>
      </c>
      <c r="M294" s="4">
        <v>125</v>
      </c>
      <c r="N294" s="4">
        <v>68</v>
      </c>
      <c r="O294" s="4">
        <v>0</v>
      </c>
      <c r="P294" s="4">
        <v>134</v>
      </c>
      <c r="Q294" s="4">
        <v>258</v>
      </c>
      <c r="R294" s="4">
        <v>21</v>
      </c>
      <c r="S294" s="4">
        <v>395</v>
      </c>
      <c r="T294" s="6">
        <v>2.0000000000000001E-32</v>
      </c>
      <c r="U294" s="4">
        <v>135</v>
      </c>
    </row>
    <row r="295" spans="1:21">
      <c r="A295" s="4" t="s">
        <v>0</v>
      </c>
      <c r="B295" s="4" t="s">
        <v>662</v>
      </c>
      <c r="C295" s="4">
        <v>2</v>
      </c>
      <c r="D295" s="4">
        <v>0</v>
      </c>
      <c r="E295" s="4">
        <v>0</v>
      </c>
      <c r="F295" s="4">
        <v>0</v>
      </c>
      <c r="G295" s="4">
        <v>361</v>
      </c>
      <c r="H295" s="4" t="s">
        <v>53</v>
      </c>
      <c r="I295" s="4">
        <v>102</v>
      </c>
      <c r="J295" s="6">
        <v>4.9999999999999995E-22</v>
      </c>
      <c r="K295" s="4" t="s">
        <v>54</v>
      </c>
      <c r="L295" s="4">
        <v>41.03</v>
      </c>
      <c r="M295" s="4">
        <v>117</v>
      </c>
      <c r="N295" s="4">
        <v>62</v>
      </c>
      <c r="O295" s="4">
        <v>2</v>
      </c>
      <c r="P295" s="4">
        <v>90</v>
      </c>
      <c r="Q295" s="4">
        <v>199</v>
      </c>
      <c r="R295" s="4">
        <v>12</v>
      </c>
      <c r="S295" s="4">
        <v>359</v>
      </c>
      <c r="T295" s="6">
        <v>2.0000000000000002E-15</v>
      </c>
      <c r="U295" s="4">
        <v>79</v>
      </c>
    </row>
    <row r="296" spans="1:21">
      <c r="A296" s="4" t="s">
        <v>0</v>
      </c>
      <c r="B296" s="4" t="s">
        <v>18</v>
      </c>
      <c r="C296" s="4">
        <v>222</v>
      </c>
      <c r="D296" s="4">
        <v>270</v>
      </c>
      <c r="E296" s="4">
        <v>195</v>
      </c>
      <c r="F296" s="4">
        <v>0</v>
      </c>
      <c r="G296" s="4">
        <v>1448</v>
      </c>
      <c r="H296" s="4" t="s">
        <v>19</v>
      </c>
      <c r="I296" s="4">
        <v>169</v>
      </c>
      <c r="J296" s="6">
        <v>4.9999999999999999E-67</v>
      </c>
      <c r="K296" s="4" t="s">
        <v>20</v>
      </c>
      <c r="L296" s="4">
        <v>43.92</v>
      </c>
      <c r="M296" s="4">
        <v>148</v>
      </c>
      <c r="N296" s="4">
        <v>82</v>
      </c>
      <c r="O296" s="4">
        <v>3</v>
      </c>
      <c r="P296" s="4">
        <v>193</v>
      </c>
      <c r="Q296" s="4">
        <v>339</v>
      </c>
      <c r="R296" s="4">
        <v>5</v>
      </c>
      <c r="S296" s="4">
        <v>442</v>
      </c>
      <c r="T296" s="6">
        <v>3.9999999999999998E-29</v>
      </c>
      <c r="U296" s="4">
        <v>125</v>
      </c>
    </row>
    <row r="297" spans="1:21">
      <c r="A297" s="4" t="s">
        <v>0</v>
      </c>
      <c r="B297" s="4" t="s">
        <v>36</v>
      </c>
      <c r="C297" s="4">
        <v>15</v>
      </c>
      <c r="D297" s="4">
        <v>7</v>
      </c>
      <c r="E297" s="4">
        <v>36</v>
      </c>
      <c r="F297" s="4">
        <v>65</v>
      </c>
      <c r="G297" s="4">
        <v>1385</v>
      </c>
      <c r="H297" s="4" t="s">
        <v>19</v>
      </c>
      <c r="I297" s="4">
        <v>248</v>
      </c>
      <c r="J297" s="6">
        <v>4.9999999999999998E-65</v>
      </c>
      <c r="K297" s="4" t="s">
        <v>20</v>
      </c>
      <c r="L297" s="4">
        <v>30.33</v>
      </c>
      <c r="M297" s="4">
        <v>122</v>
      </c>
      <c r="N297" s="4">
        <v>82</v>
      </c>
      <c r="O297" s="4">
        <v>1</v>
      </c>
      <c r="P297" s="4">
        <v>332</v>
      </c>
      <c r="Q297" s="4">
        <v>450</v>
      </c>
      <c r="R297" s="4">
        <v>370</v>
      </c>
      <c r="S297" s="4">
        <v>735</v>
      </c>
      <c r="T297" s="6">
        <v>5.9999999999999997E-14</v>
      </c>
      <c r="U297" s="4">
        <v>74.7</v>
      </c>
    </row>
    <row r="298" spans="1:21">
      <c r="A298" s="4" t="s">
        <v>0</v>
      </c>
      <c r="B298" s="4" t="s">
        <v>89</v>
      </c>
      <c r="C298" s="4">
        <v>51</v>
      </c>
      <c r="D298" s="4">
        <v>36</v>
      </c>
      <c r="E298" s="4">
        <v>71</v>
      </c>
      <c r="F298" s="4">
        <v>3</v>
      </c>
      <c r="G298" s="4">
        <v>1542</v>
      </c>
      <c r="H298" s="4" t="s">
        <v>19</v>
      </c>
      <c r="I298" s="4">
        <v>260</v>
      </c>
      <c r="J298" s="6">
        <v>2.0000000000000001E-68</v>
      </c>
      <c r="K298" s="4" t="s">
        <v>20</v>
      </c>
      <c r="L298" s="4">
        <v>36</v>
      </c>
      <c r="M298" s="4">
        <v>125</v>
      </c>
      <c r="N298" s="4">
        <v>79</v>
      </c>
      <c r="O298" s="4">
        <v>2</v>
      </c>
      <c r="P298" s="4">
        <v>224</v>
      </c>
      <c r="Q298" s="4">
        <v>347</v>
      </c>
      <c r="R298" s="4">
        <v>207</v>
      </c>
      <c r="S298" s="4">
        <v>578</v>
      </c>
      <c r="T298" s="6">
        <v>5.0000000000000004E-19</v>
      </c>
      <c r="U298" s="4">
        <v>91.7</v>
      </c>
    </row>
    <row r="299" spans="1:21">
      <c r="A299" s="4" t="s">
        <v>0</v>
      </c>
      <c r="B299" s="4" t="s">
        <v>124</v>
      </c>
      <c r="C299" s="4">
        <v>15</v>
      </c>
      <c r="D299" s="4">
        <v>3</v>
      </c>
      <c r="E299" s="4">
        <v>44</v>
      </c>
      <c r="F299" s="4">
        <v>10</v>
      </c>
      <c r="G299" s="4">
        <v>3014</v>
      </c>
      <c r="H299" s="4" t="s">
        <v>19</v>
      </c>
      <c r="I299" s="4">
        <v>341</v>
      </c>
      <c r="J299" s="6">
        <v>2E-92</v>
      </c>
      <c r="K299" s="4" t="s">
        <v>20</v>
      </c>
      <c r="L299" s="4">
        <v>45.39</v>
      </c>
      <c r="M299" s="4">
        <v>152</v>
      </c>
      <c r="N299" s="4">
        <v>82</v>
      </c>
      <c r="O299" s="4">
        <v>2</v>
      </c>
      <c r="P299" s="4">
        <v>191</v>
      </c>
      <c r="Q299" s="4">
        <v>341</v>
      </c>
      <c r="R299" s="4">
        <v>277</v>
      </c>
      <c r="S299" s="4">
        <v>729</v>
      </c>
      <c r="T299" s="6">
        <v>3E-32</v>
      </c>
      <c r="U299" s="4">
        <v>135</v>
      </c>
    </row>
    <row r="300" spans="1:21">
      <c r="A300" s="4" t="s">
        <v>0</v>
      </c>
      <c r="B300" s="4" t="s">
        <v>165</v>
      </c>
      <c r="C300" s="4">
        <v>191</v>
      </c>
      <c r="D300" s="4">
        <v>74</v>
      </c>
      <c r="E300" s="4">
        <v>113</v>
      </c>
      <c r="F300" s="4">
        <v>0</v>
      </c>
      <c r="G300" s="4">
        <v>1634</v>
      </c>
      <c r="H300" s="4" t="s">
        <v>19</v>
      </c>
      <c r="I300" s="4">
        <v>231</v>
      </c>
      <c r="J300" s="6">
        <v>4.9999999999999997E-68</v>
      </c>
      <c r="K300" s="4" t="s">
        <v>20</v>
      </c>
      <c r="L300" s="4">
        <v>39.020000000000003</v>
      </c>
      <c r="M300" s="4">
        <v>123</v>
      </c>
      <c r="N300" s="4">
        <v>74</v>
      </c>
      <c r="O300" s="4">
        <v>2</v>
      </c>
      <c r="P300" s="4">
        <v>224</v>
      </c>
      <c r="Q300" s="4">
        <v>345</v>
      </c>
      <c r="R300" s="4">
        <v>262</v>
      </c>
      <c r="S300" s="4">
        <v>627</v>
      </c>
      <c r="T300" s="6">
        <v>1E-26</v>
      </c>
      <c r="U300" s="4">
        <v>94</v>
      </c>
    </row>
    <row r="301" spans="1:21">
      <c r="A301" s="4" t="s">
        <v>0</v>
      </c>
      <c r="B301" s="4" t="s">
        <v>180</v>
      </c>
      <c r="C301" s="4">
        <v>6</v>
      </c>
      <c r="D301" s="4">
        <v>0</v>
      </c>
      <c r="E301" s="4">
        <v>36</v>
      </c>
      <c r="F301" s="4">
        <v>21</v>
      </c>
      <c r="G301" s="4">
        <v>415</v>
      </c>
      <c r="H301" s="4" t="s">
        <v>19</v>
      </c>
      <c r="I301" s="4">
        <v>64.7</v>
      </c>
      <c r="J301" s="6">
        <v>2.0000000000000001E-10</v>
      </c>
      <c r="K301" s="4" t="s">
        <v>20</v>
      </c>
      <c r="L301" s="4">
        <v>30.77</v>
      </c>
      <c r="M301" s="4">
        <v>104</v>
      </c>
      <c r="N301" s="4">
        <v>72</v>
      </c>
      <c r="O301" s="4">
        <v>0</v>
      </c>
      <c r="P301" s="4">
        <v>347</v>
      </c>
      <c r="Q301" s="4">
        <v>450</v>
      </c>
      <c r="R301" s="4">
        <v>44</v>
      </c>
      <c r="S301" s="4">
        <v>355</v>
      </c>
      <c r="T301" s="6">
        <v>2.9999999999999998E-13</v>
      </c>
      <c r="U301" s="4">
        <v>72.400000000000006</v>
      </c>
    </row>
    <row r="302" spans="1:21">
      <c r="A302" s="4" t="s">
        <v>0</v>
      </c>
      <c r="B302" s="4" t="s">
        <v>233</v>
      </c>
      <c r="C302" s="4">
        <v>0</v>
      </c>
      <c r="D302" s="4">
        <v>0</v>
      </c>
      <c r="E302" s="4">
        <v>0</v>
      </c>
      <c r="F302" s="4">
        <v>2</v>
      </c>
      <c r="G302" s="4">
        <v>1891</v>
      </c>
      <c r="H302" s="4" t="s">
        <v>19</v>
      </c>
      <c r="I302" s="4">
        <v>321</v>
      </c>
      <c r="J302" s="6">
        <v>1.0000000000000001E-86</v>
      </c>
      <c r="K302" s="4" t="s">
        <v>20</v>
      </c>
      <c r="L302" s="4">
        <v>39.42</v>
      </c>
      <c r="M302" s="4">
        <v>104</v>
      </c>
      <c r="N302" s="4">
        <v>62</v>
      </c>
      <c r="O302" s="4">
        <v>2</v>
      </c>
      <c r="P302" s="4">
        <v>251</v>
      </c>
      <c r="Q302" s="4">
        <v>353</v>
      </c>
      <c r="R302" s="4">
        <v>1</v>
      </c>
      <c r="S302" s="4">
        <v>309</v>
      </c>
      <c r="T302" s="6">
        <v>2E-14</v>
      </c>
      <c r="U302" s="4">
        <v>76.599999999999994</v>
      </c>
    </row>
    <row r="303" spans="1:21">
      <c r="A303" s="4" t="s">
        <v>0</v>
      </c>
      <c r="B303" s="4" t="s">
        <v>331</v>
      </c>
      <c r="C303" s="4">
        <v>0</v>
      </c>
      <c r="D303" s="4">
        <v>3</v>
      </c>
      <c r="E303" s="4">
        <v>0</v>
      </c>
      <c r="F303" s="4">
        <v>2</v>
      </c>
      <c r="G303" s="4">
        <v>1805</v>
      </c>
      <c r="H303" s="4" t="s">
        <v>19</v>
      </c>
      <c r="I303" s="4">
        <v>313</v>
      </c>
      <c r="J303" s="6">
        <v>3.0000000000000001E-113</v>
      </c>
      <c r="K303" s="4" t="s">
        <v>20</v>
      </c>
      <c r="L303" s="4">
        <v>47.37</v>
      </c>
      <c r="M303" s="4">
        <v>95</v>
      </c>
      <c r="N303" s="4">
        <v>50</v>
      </c>
      <c r="O303" s="4">
        <v>0</v>
      </c>
      <c r="P303" s="4">
        <v>190</v>
      </c>
      <c r="Q303" s="4">
        <v>284</v>
      </c>
      <c r="R303" s="4">
        <v>10</v>
      </c>
      <c r="S303" s="4">
        <v>294</v>
      </c>
      <c r="T303" s="6">
        <v>6.9999999999999997E-26</v>
      </c>
      <c r="U303" s="4">
        <v>99.8</v>
      </c>
    </row>
    <row r="304" spans="1:21">
      <c r="A304" s="4" t="s">
        <v>0</v>
      </c>
      <c r="B304" s="4" t="s">
        <v>336</v>
      </c>
      <c r="C304" s="4">
        <v>18</v>
      </c>
      <c r="D304" s="4">
        <v>59</v>
      </c>
      <c r="E304" s="4">
        <v>25</v>
      </c>
      <c r="F304" s="4">
        <v>0</v>
      </c>
      <c r="G304" s="4">
        <v>1451</v>
      </c>
      <c r="H304" s="4" t="s">
        <v>19</v>
      </c>
      <c r="I304" s="4">
        <v>290</v>
      </c>
      <c r="J304" s="6">
        <v>1.9999999999999999E-77</v>
      </c>
      <c r="K304" s="4" t="s">
        <v>20</v>
      </c>
      <c r="L304" s="4">
        <v>39.68</v>
      </c>
      <c r="M304" s="4">
        <v>126</v>
      </c>
      <c r="N304" s="4">
        <v>74</v>
      </c>
      <c r="O304" s="4">
        <v>3</v>
      </c>
      <c r="P304" s="4">
        <v>226</v>
      </c>
      <c r="Q304" s="4">
        <v>349</v>
      </c>
      <c r="R304" s="4">
        <v>1447</v>
      </c>
      <c r="S304" s="4">
        <v>1073</v>
      </c>
      <c r="T304" s="6">
        <v>1.0000000000000001E-18</v>
      </c>
      <c r="U304" s="4">
        <v>90.5</v>
      </c>
    </row>
    <row r="305" spans="1:21">
      <c r="A305" s="4" t="s">
        <v>0</v>
      </c>
      <c r="B305" s="4" t="s">
        <v>370</v>
      </c>
      <c r="C305" s="4">
        <v>6</v>
      </c>
      <c r="D305" s="4">
        <v>49</v>
      </c>
      <c r="E305" s="4">
        <v>19</v>
      </c>
      <c r="F305" s="4">
        <v>73</v>
      </c>
      <c r="G305" s="4">
        <v>564</v>
      </c>
      <c r="H305" s="4" t="s">
        <v>19</v>
      </c>
      <c r="I305" s="4">
        <v>154</v>
      </c>
      <c r="J305" s="6">
        <v>3E-37</v>
      </c>
      <c r="K305" s="4" t="s">
        <v>20</v>
      </c>
      <c r="L305" s="4">
        <v>30.69</v>
      </c>
      <c r="M305" s="4">
        <v>101</v>
      </c>
      <c r="N305" s="4">
        <v>70</v>
      </c>
      <c r="O305" s="4">
        <v>2</v>
      </c>
      <c r="P305" s="4">
        <v>347</v>
      </c>
      <c r="Q305" s="4">
        <v>447</v>
      </c>
      <c r="R305" s="4">
        <v>50</v>
      </c>
      <c r="S305" s="4">
        <v>346</v>
      </c>
      <c r="T305" s="6">
        <v>1.0000000000000001E-9</v>
      </c>
      <c r="U305" s="4">
        <v>60.8</v>
      </c>
    </row>
    <row r="306" spans="1:21">
      <c r="A306" s="4" t="s">
        <v>0</v>
      </c>
      <c r="B306" s="4" t="s">
        <v>401</v>
      </c>
      <c r="C306" s="4">
        <v>0</v>
      </c>
      <c r="D306" s="4">
        <v>0</v>
      </c>
      <c r="E306" s="4">
        <v>0</v>
      </c>
      <c r="F306" s="4">
        <v>3</v>
      </c>
      <c r="G306" s="4">
        <v>666</v>
      </c>
      <c r="H306" s="4" t="s">
        <v>19</v>
      </c>
      <c r="I306" s="4">
        <v>188</v>
      </c>
      <c r="J306" s="6">
        <v>3.0000000000000002E-47</v>
      </c>
      <c r="K306" s="4" t="s">
        <v>20</v>
      </c>
      <c r="L306" s="4">
        <v>40.74</v>
      </c>
      <c r="M306" s="4">
        <v>135</v>
      </c>
      <c r="N306" s="4">
        <v>79</v>
      </c>
      <c r="O306" s="4">
        <v>2</v>
      </c>
      <c r="P306" s="4">
        <v>209</v>
      </c>
      <c r="Q306" s="4">
        <v>342</v>
      </c>
      <c r="R306" s="4">
        <v>3</v>
      </c>
      <c r="S306" s="4">
        <v>404</v>
      </c>
      <c r="T306" s="6">
        <v>9.9999999999999996E-24</v>
      </c>
      <c r="U306" s="4">
        <v>107</v>
      </c>
    </row>
    <row r="307" spans="1:21">
      <c r="A307" s="4" t="s">
        <v>0</v>
      </c>
      <c r="B307" s="4" t="s">
        <v>449</v>
      </c>
      <c r="C307" s="4">
        <v>12</v>
      </c>
      <c r="D307" s="4">
        <v>38</v>
      </c>
      <c r="E307" s="4">
        <v>16</v>
      </c>
      <c r="F307" s="4">
        <v>155</v>
      </c>
      <c r="G307" s="4">
        <v>1739</v>
      </c>
      <c r="H307" s="4" t="s">
        <v>19</v>
      </c>
      <c r="I307" s="4">
        <v>359</v>
      </c>
      <c r="J307" s="6">
        <v>3.9999999999999998E-98</v>
      </c>
      <c r="K307" s="4" t="s">
        <v>20</v>
      </c>
      <c r="L307" s="4">
        <v>37.58</v>
      </c>
      <c r="M307" s="4">
        <v>157</v>
      </c>
      <c r="N307" s="4">
        <v>94</v>
      </c>
      <c r="O307" s="4">
        <v>3</v>
      </c>
      <c r="P307" s="4">
        <v>189</v>
      </c>
      <c r="Q307" s="4">
        <v>341</v>
      </c>
      <c r="R307" s="4">
        <v>221</v>
      </c>
      <c r="S307" s="4">
        <v>688</v>
      </c>
      <c r="T307" s="6">
        <v>6.0000000000000002E-26</v>
      </c>
      <c r="U307" s="4">
        <v>114</v>
      </c>
    </row>
    <row r="308" spans="1:21">
      <c r="A308" s="4" t="s">
        <v>0</v>
      </c>
      <c r="B308" s="4" t="s">
        <v>450</v>
      </c>
      <c r="C308" s="4">
        <v>0</v>
      </c>
      <c r="D308" s="4">
        <v>0</v>
      </c>
      <c r="E308" s="4">
        <v>2</v>
      </c>
      <c r="F308" s="4">
        <v>0</v>
      </c>
      <c r="G308" s="4">
        <v>974</v>
      </c>
      <c r="H308" s="4" t="s">
        <v>19</v>
      </c>
      <c r="I308" s="4">
        <v>209</v>
      </c>
      <c r="J308" s="6">
        <v>2.0000000000000001E-53</v>
      </c>
      <c r="K308" s="4" t="s">
        <v>20</v>
      </c>
      <c r="L308" s="4">
        <v>41.88</v>
      </c>
      <c r="M308" s="4">
        <v>160</v>
      </c>
      <c r="N308" s="4">
        <v>92</v>
      </c>
      <c r="O308" s="4">
        <v>3</v>
      </c>
      <c r="P308" s="4">
        <v>190</v>
      </c>
      <c r="Q308" s="4">
        <v>348</v>
      </c>
      <c r="R308" s="4">
        <v>199</v>
      </c>
      <c r="S308" s="4">
        <v>672</v>
      </c>
      <c r="T308" s="6">
        <v>4.9999999999999997E-30</v>
      </c>
      <c r="U308" s="4">
        <v>128</v>
      </c>
    </row>
    <row r="309" spans="1:21">
      <c r="A309" s="4" t="s">
        <v>0</v>
      </c>
      <c r="B309" s="4" t="s">
        <v>458</v>
      </c>
      <c r="C309" s="4">
        <v>0</v>
      </c>
      <c r="D309" s="4">
        <v>66</v>
      </c>
      <c r="E309" s="4">
        <v>50</v>
      </c>
      <c r="F309" s="4">
        <v>93</v>
      </c>
      <c r="G309" s="4">
        <v>2046</v>
      </c>
      <c r="H309" s="4" t="s">
        <v>19</v>
      </c>
      <c r="I309" s="4">
        <v>373</v>
      </c>
      <c r="J309" s="6">
        <v>1.9999999999999999E-102</v>
      </c>
      <c r="K309" s="4" t="s">
        <v>20</v>
      </c>
      <c r="L309" s="4">
        <v>44.31</v>
      </c>
      <c r="M309" s="4">
        <v>167</v>
      </c>
      <c r="N309" s="4">
        <v>92</v>
      </c>
      <c r="O309" s="4">
        <v>2</v>
      </c>
      <c r="P309" s="4">
        <v>184</v>
      </c>
      <c r="Q309" s="4">
        <v>349</v>
      </c>
      <c r="R309" s="4">
        <v>1761</v>
      </c>
      <c r="S309" s="4">
        <v>1264</v>
      </c>
      <c r="T309" s="6">
        <v>3E-34</v>
      </c>
      <c r="U309" s="4">
        <v>142</v>
      </c>
    </row>
    <row r="310" spans="1:21">
      <c r="A310" s="4" t="s">
        <v>0</v>
      </c>
      <c r="B310" s="4" t="s">
        <v>511</v>
      </c>
      <c r="C310" s="4">
        <v>6</v>
      </c>
      <c r="D310" s="4">
        <v>0</v>
      </c>
      <c r="E310" s="4">
        <v>36</v>
      </c>
      <c r="F310" s="4">
        <v>24</v>
      </c>
      <c r="G310" s="4">
        <v>637</v>
      </c>
      <c r="H310" s="4" t="s">
        <v>19</v>
      </c>
      <c r="I310" s="4">
        <v>158</v>
      </c>
      <c r="J310" s="6">
        <v>2.9999999999999999E-38</v>
      </c>
      <c r="K310" s="4" t="s">
        <v>20</v>
      </c>
      <c r="L310" s="4">
        <v>30</v>
      </c>
      <c r="M310" s="4">
        <v>100</v>
      </c>
      <c r="N310" s="4">
        <v>67</v>
      </c>
      <c r="O310" s="4">
        <v>1</v>
      </c>
      <c r="P310" s="4">
        <v>332</v>
      </c>
      <c r="Q310" s="4">
        <v>428</v>
      </c>
      <c r="R310" s="4">
        <v>337</v>
      </c>
      <c r="S310" s="4">
        <v>636</v>
      </c>
      <c r="T310" s="6">
        <v>6E-9</v>
      </c>
      <c r="U310" s="4">
        <v>58.2</v>
      </c>
    </row>
    <row r="311" spans="1:21">
      <c r="A311" s="4" t="s">
        <v>0</v>
      </c>
      <c r="B311" s="4" t="s">
        <v>608</v>
      </c>
      <c r="C311" s="4">
        <v>0</v>
      </c>
      <c r="D311" s="4">
        <v>0</v>
      </c>
      <c r="E311" s="4">
        <v>27</v>
      </c>
      <c r="F311" s="4">
        <v>10</v>
      </c>
      <c r="G311" s="4">
        <v>290</v>
      </c>
      <c r="H311" s="4" t="s">
        <v>19</v>
      </c>
      <c r="I311" s="4">
        <v>74.7</v>
      </c>
      <c r="J311" s="6">
        <v>1E-13</v>
      </c>
      <c r="K311" s="4" t="s">
        <v>20</v>
      </c>
      <c r="L311" s="4">
        <v>49.18</v>
      </c>
      <c r="M311" s="4">
        <v>61</v>
      </c>
      <c r="N311" s="4">
        <v>31</v>
      </c>
      <c r="O311" s="4">
        <v>0</v>
      </c>
      <c r="P311" s="4">
        <v>190</v>
      </c>
      <c r="Q311" s="4">
        <v>250</v>
      </c>
      <c r="R311" s="4">
        <v>187</v>
      </c>
      <c r="S311" s="4">
        <v>5</v>
      </c>
      <c r="T311" s="6">
        <v>2.9999999999999998E-13</v>
      </c>
      <c r="U311" s="4">
        <v>72.8</v>
      </c>
    </row>
    <row r="312" spans="1:21">
      <c r="A312" s="4" t="s">
        <v>0</v>
      </c>
      <c r="B312" s="4" t="s">
        <v>617</v>
      </c>
      <c r="C312" s="4">
        <v>0</v>
      </c>
      <c r="D312" s="4">
        <v>0</v>
      </c>
      <c r="E312" s="4">
        <v>0</v>
      </c>
      <c r="F312" s="4">
        <v>2</v>
      </c>
      <c r="G312" s="4">
        <v>320</v>
      </c>
      <c r="H312" s="4" t="s">
        <v>19</v>
      </c>
      <c r="I312" s="4">
        <v>90.5</v>
      </c>
      <c r="J312" s="6">
        <v>2.9999999999999998E-18</v>
      </c>
      <c r="K312" s="4" t="s">
        <v>20</v>
      </c>
      <c r="L312" s="4">
        <v>41.84</v>
      </c>
      <c r="M312" s="4">
        <v>98</v>
      </c>
      <c r="N312" s="4">
        <v>55</v>
      </c>
      <c r="O312" s="4">
        <v>3</v>
      </c>
      <c r="P312" s="4">
        <v>245</v>
      </c>
      <c r="Q312" s="4">
        <v>340</v>
      </c>
      <c r="R312" s="4">
        <v>320</v>
      </c>
      <c r="S312" s="4">
        <v>30</v>
      </c>
      <c r="T312" s="6">
        <v>2.0000000000000001E-10</v>
      </c>
      <c r="U312" s="4">
        <v>62.8</v>
      </c>
    </row>
    <row r="313" spans="1:21">
      <c r="A313" s="4" t="s">
        <v>0</v>
      </c>
      <c r="B313" s="4" t="s">
        <v>675</v>
      </c>
      <c r="C313" s="4">
        <v>2</v>
      </c>
      <c r="D313" s="4">
        <v>0</v>
      </c>
      <c r="E313" s="4">
        <v>2</v>
      </c>
      <c r="F313" s="4">
        <v>0</v>
      </c>
      <c r="G313" s="4">
        <v>464</v>
      </c>
      <c r="H313" s="4" t="s">
        <v>19</v>
      </c>
      <c r="I313" s="4">
        <v>61.2</v>
      </c>
      <c r="J313" s="6">
        <v>2.0000000000000001E-9</v>
      </c>
      <c r="K313" s="4" t="s">
        <v>20</v>
      </c>
      <c r="L313" s="4">
        <v>36.229999999999997</v>
      </c>
      <c r="M313" s="4">
        <v>69</v>
      </c>
      <c r="N313" s="4">
        <v>44</v>
      </c>
      <c r="O313" s="4">
        <v>0</v>
      </c>
      <c r="P313" s="4">
        <v>224</v>
      </c>
      <c r="Q313" s="4">
        <v>292</v>
      </c>
      <c r="R313" s="4">
        <v>258</v>
      </c>
      <c r="S313" s="4">
        <v>464</v>
      </c>
      <c r="T313" s="6">
        <v>3.9999999999999999E-16</v>
      </c>
      <c r="U313" s="4">
        <v>59.3</v>
      </c>
    </row>
    <row r="314" spans="1:21">
      <c r="A314" s="4" t="s">
        <v>0</v>
      </c>
      <c r="B314" s="4" t="s">
        <v>680</v>
      </c>
      <c r="C314" s="4">
        <v>6</v>
      </c>
      <c r="D314" s="4">
        <v>0</v>
      </c>
      <c r="E314" s="4">
        <v>36</v>
      </c>
      <c r="F314" s="4">
        <v>24</v>
      </c>
      <c r="G314" s="4">
        <v>758</v>
      </c>
      <c r="H314" s="4" t="s">
        <v>19</v>
      </c>
      <c r="I314" s="4">
        <v>82.8</v>
      </c>
      <c r="J314" s="6">
        <v>1E-26</v>
      </c>
      <c r="K314" s="4" t="s">
        <v>20</v>
      </c>
      <c r="L314" s="4">
        <v>30.77</v>
      </c>
      <c r="M314" s="4">
        <v>104</v>
      </c>
      <c r="N314" s="4">
        <v>72</v>
      </c>
      <c r="O314" s="4">
        <v>0</v>
      </c>
      <c r="P314" s="4">
        <v>347</v>
      </c>
      <c r="Q314" s="4">
        <v>450</v>
      </c>
      <c r="R314" s="4">
        <v>406</v>
      </c>
      <c r="S314" s="4">
        <v>717</v>
      </c>
      <c r="T314" s="6">
        <v>2.9999999999999998E-13</v>
      </c>
      <c r="U314" s="4">
        <v>72.400000000000006</v>
      </c>
    </row>
    <row r="315" spans="1:21">
      <c r="A315" s="4" t="s">
        <v>0</v>
      </c>
      <c r="B315" s="4" t="s">
        <v>492</v>
      </c>
      <c r="C315" s="4">
        <v>187</v>
      </c>
      <c r="D315" s="4">
        <v>0</v>
      </c>
      <c r="E315" s="4">
        <v>0</v>
      </c>
      <c r="F315" s="4">
        <v>0</v>
      </c>
      <c r="G315" s="4">
        <v>1385</v>
      </c>
      <c r="H315" s="4" t="s">
        <v>493</v>
      </c>
      <c r="I315" s="4">
        <v>224</v>
      </c>
      <c r="J315" s="6">
        <v>9.9999999999999996E-70</v>
      </c>
      <c r="K315" s="4" t="s">
        <v>494</v>
      </c>
      <c r="L315" s="4">
        <v>54.39</v>
      </c>
      <c r="M315" s="4">
        <v>57</v>
      </c>
      <c r="N315" s="4">
        <v>26</v>
      </c>
      <c r="O315" s="4">
        <v>1</v>
      </c>
      <c r="P315" s="4">
        <v>203</v>
      </c>
      <c r="Q315" s="4">
        <v>259</v>
      </c>
      <c r="R315" s="4">
        <v>1</v>
      </c>
      <c r="S315" s="4">
        <v>168</v>
      </c>
      <c r="T315" s="6">
        <v>3.9999999999999997E-24</v>
      </c>
      <c r="U315" s="4">
        <v>68.900000000000006</v>
      </c>
    </row>
    <row r="316" spans="1:21">
      <c r="A316" s="4" t="s">
        <v>0</v>
      </c>
      <c r="B316" s="4" t="s">
        <v>510</v>
      </c>
      <c r="C316" s="4">
        <v>2</v>
      </c>
      <c r="D316" s="4">
        <v>0</v>
      </c>
      <c r="E316" s="4">
        <v>79</v>
      </c>
      <c r="F316" s="4">
        <v>10</v>
      </c>
      <c r="G316" s="4">
        <v>948</v>
      </c>
      <c r="H316" s="4" t="s">
        <v>493</v>
      </c>
      <c r="I316" s="4">
        <v>191</v>
      </c>
      <c r="J316" s="6">
        <v>5.9999999999999998E-48</v>
      </c>
      <c r="K316" s="4" t="s">
        <v>494</v>
      </c>
      <c r="L316" s="4">
        <v>34.21</v>
      </c>
      <c r="M316" s="4">
        <v>114</v>
      </c>
      <c r="N316" s="4">
        <v>75</v>
      </c>
      <c r="O316" s="4">
        <v>1</v>
      </c>
      <c r="P316" s="4">
        <v>347</v>
      </c>
      <c r="Q316" s="4">
        <v>460</v>
      </c>
      <c r="R316" s="4">
        <v>300</v>
      </c>
      <c r="S316" s="4">
        <v>638</v>
      </c>
      <c r="T316" s="6">
        <v>9.9999999999999998E-13</v>
      </c>
      <c r="U316" s="4">
        <v>70.900000000000006</v>
      </c>
    </row>
    <row r="317" spans="1:21">
      <c r="A317" s="4" t="s">
        <v>0</v>
      </c>
      <c r="B317" s="4" t="s">
        <v>512</v>
      </c>
      <c r="C317" s="4">
        <v>18</v>
      </c>
      <c r="D317" s="4">
        <v>56</v>
      </c>
      <c r="E317" s="4">
        <v>23</v>
      </c>
      <c r="F317" s="4">
        <v>0</v>
      </c>
      <c r="G317" s="4">
        <v>708</v>
      </c>
      <c r="H317" s="4" t="s">
        <v>493</v>
      </c>
      <c r="I317" s="4">
        <v>128</v>
      </c>
      <c r="J317" s="6">
        <v>4.0000000000000002E-33</v>
      </c>
      <c r="K317" s="4" t="s">
        <v>494</v>
      </c>
      <c r="L317" s="4">
        <v>39.71</v>
      </c>
      <c r="M317" s="4">
        <v>68</v>
      </c>
      <c r="N317" s="4">
        <v>40</v>
      </c>
      <c r="O317" s="4">
        <v>2</v>
      </c>
      <c r="P317" s="4">
        <v>347</v>
      </c>
      <c r="Q317" s="4">
        <v>413</v>
      </c>
      <c r="R317" s="4">
        <v>441</v>
      </c>
      <c r="S317" s="4">
        <v>244</v>
      </c>
      <c r="T317" s="6">
        <v>1E-10</v>
      </c>
      <c r="U317" s="4">
        <v>52.8</v>
      </c>
    </row>
    <row r="318" spans="1:21">
      <c r="A318" s="4" t="s">
        <v>0</v>
      </c>
      <c r="B318" s="4" t="s">
        <v>377</v>
      </c>
      <c r="C318" s="4">
        <v>4</v>
      </c>
      <c r="D318" s="4">
        <v>8</v>
      </c>
      <c r="E318" s="4">
        <v>0</v>
      </c>
      <c r="F318" s="4">
        <v>2</v>
      </c>
      <c r="G318" s="4">
        <v>2180</v>
      </c>
      <c r="H318" s="4" t="s">
        <v>378</v>
      </c>
      <c r="I318" s="4">
        <v>570</v>
      </c>
      <c r="J318" s="6">
        <v>1E-161</v>
      </c>
      <c r="K318" s="4" t="s">
        <v>379</v>
      </c>
      <c r="L318" s="4">
        <v>38.22</v>
      </c>
      <c r="M318" s="4">
        <v>157</v>
      </c>
      <c r="N318" s="4">
        <v>95</v>
      </c>
      <c r="O318" s="4">
        <v>3</v>
      </c>
      <c r="P318" s="4">
        <v>191</v>
      </c>
      <c r="Q318" s="4">
        <v>345</v>
      </c>
      <c r="R318" s="4">
        <v>141</v>
      </c>
      <c r="S318" s="4">
        <v>608</v>
      </c>
      <c r="T318" s="6">
        <v>4.0000000000000002E-27</v>
      </c>
      <c r="U318" s="4">
        <v>118</v>
      </c>
    </row>
    <row r="319" spans="1:21">
      <c r="A319" s="4" t="s">
        <v>0</v>
      </c>
      <c r="B319" s="4" t="s">
        <v>307</v>
      </c>
      <c r="C319" s="4">
        <v>19</v>
      </c>
      <c r="D319" s="4">
        <v>3</v>
      </c>
      <c r="E319" s="4">
        <v>56</v>
      </c>
      <c r="F319" s="4">
        <v>8</v>
      </c>
      <c r="G319" s="4">
        <v>2432</v>
      </c>
      <c r="H319" s="4" t="s">
        <v>209</v>
      </c>
      <c r="I319" s="4">
        <v>60.1</v>
      </c>
      <c r="J319" s="6">
        <v>9.9999999999999998E-17</v>
      </c>
      <c r="K319" s="4" t="s">
        <v>210</v>
      </c>
      <c r="L319" s="4">
        <v>34.81</v>
      </c>
      <c r="M319" s="4">
        <v>135</v>
      </c>
      <c r="N319" s="4">
        <v>82</v>
      </c>
      <c r="O319" s="4">
        <v>3</v>
      </c>
      <c r="P319" s="4">
        <v>1606</v>
      </c>
      <c r="Q319" s="4">
        <v>1734</v>
      </c>
      <c r="R319" s="4">
        <v>192</v>
      </c>
      <c r="S319" s="4">
        <v>584</v>
      </c>
      <c r="T319" s="6">
        <v>1.9999999999999998E-21</v>
      </c>
      <c r="U319" s="4">
        <v>71.2</v>
      </c>
    </row>
    <row r="320" spans="1:21">
      <c r="A320" s="4" t="s">
        <v>0</v>
      </c>
      <c r="B320" s="4" t="s">
        <v>55</v>
      </c>
      <c r="C320" s="4">
        <v>0</v>
      </c>
      <c r="D320" s="4">
        <v>0</v>
      </c>
      <c r="E320" s="4">
        <v>0</v>
      </c>
      <c r="F320" s="4">
        <v>2</v>
      </c>
      <c r="G320" s="4">
        <v>1187</v>
      </c>
      <c r="H320" s="4" t="s">
        <v>56</v>
      </c>
      <c r="I320" s="4">
        <v>365</v>
      </c>
      <c r="J320" s="6">
        <v>3.0000000000000001E-100</v>
      </c>
      <c r="K320" s="4" t="s">
        <v>57</v>
      </c>
      <c r="L320" s="4">
        <v>47.21</v>
      </c>
      <c r="M320" s="4">
        <v>394</v>
      </c>
      <c r="N320" s="4">
        <v>202</v>
      </c>
      <c r="O320" s="4">
        <v>2</v>
      </c>
      <c r="P320" s="4">
        <v>483</v>
      </c>
      <c r="Q320" s="4">
        <v>870</v>
      </c>
      <c r="R320" s="4">
        <v>2</v>
      </c>
      <c r="S320" s="4">
        <v>1180</v>
      </c>
      <c r="T320" s="6">
        <v>8.0000000000000007E-111</v>
      </c>
      <c r="U320" s="4">
        <v>398</v>
      </c>
    </row>
    <row r="321" spans="1:21">
      <c r="A321" s="4" t="s">
        <v>0</v>
      </c>
      <c r="B321" s="4" t="s">
        <v>103</v>
      </c>
      <c r="C321" s="4">
        <v>53</v>
      </c>
      <c r="D321" s="4">
        <v>0</v>
      </c>
      <c r="E321" s="4">
        <v>106</v>
      </c>
      <c r="F321" s="4">
        <v>0</v>
      </c>
      <c r="G321" s="4">
        <v>1514</v>
      </c>
      <c r="H321" s="4" t="s">
        <v>56</v>
      </c>
      <c r="I321" s="4">
        <v>75.900000000000006</v>
      </c>
      <c r="J321" s="6">
        <v>7.0000000000000005E-13</v>
      </c>
      <c r="K321" s="4" t="s">
        <v>57</v>
      </c>
      <c r="L321" s="4">
        <v>26.2</v>
      </c>
      <c r="M321" s="4">
        <v>374</v>
      </c>
      <c r="N321" s="4">
        <v>256</v>
      </c>
      <c r="O321" s="4">
        <v>12</v>
      </c>
      <c r="P321" s="4">
        <v>1888</v>
      </c>
      <c r="Q321" s="4">
        <v>2241</v>
      </c>
      <c r="R321" s="4">
        <v>34</v>
      </c>
      <c r="S321" s="4">
        <v>1041</v>
      </c>
      <c r="T321" s="6">
        <v>1.0000000000000001E-17</v>
      </c>
      <c r="U321" s="4">
        <v>89.4</v>
      </c>
    </row>
    <row r="322" spans="1:21">
      <c r="A322" s="4" t="s">
        <v>0</v>
      </c>
      <c r="B322" s="4" t="s">
        <v>309</v>
      </c>
      <c r="C322" s="4">
        <v>0</v>
      </c>
      <c r="D322" s="4">
        <v>0</v>
      </c>
      <c r="E322" s="4">
        <v>0</v>
      </c>
      <c r="F322" s="4">
        <v>2</v>
      </c>
      <c r="G322" s="4">
        <v>880</v>
      </c>
      <c r="H322" s="4" t="s">
        <v>56</v>
      </c>
      <c r="I322" s="4">
        <v>142</v>
      </c>
      <c r="J322" s="6">
        <v>9.9999999999999997E-48</v>
      </c>
      <c r="K322" s="4" t="s">
        <v>57</v>
      </c>
      <c r="L322" s="4">
        <v>42.72</v>
      </c>
      <c r="M322" s="4">
        <v>206</v>
      </c>
      <c r="N322" s="4">
        <v>117</v>
      </c>
      <c r="O322" s="4">
        <v>1</v>
      </c>
      <c r="P322" s="4">
        <v>828</v>
      </c>
      <c r="Q322" s="4">
        <v>1032</v>
      </c>
      <c r="R322" s="4">
        <v>252</v>
      </c>
      <c r="S322" s="4">
        <v>869</v>
      </c>
      <c r="T322" s="6">
        <v>3.0000000000000002E-55</v>
      </c>
      <c r="U322" s="4">
        <v>169</v>
      </c>
    </row>
    <row r="323" spans="1:21">
      <c r="A323" s="4" t="s">
        <v>0</v>
      </c>
      <c r="B323" s="4" t="s">
        <v>444</v>
      </c>
      <c r="C323" s="4">
        <v>2</v>
      </c>
      <c r="D323" s="4">
        <v>0</v>
      </c>
      <c r="E323" s="4">
        <v>0</v>
      </c>
      <c r="F323" s="4">
        <v>0</v>
      </c>
      <c r="G323" s="4">
        <v>825</v>
      </c>
      <c r="H323" s="4" t="s">
        <v>56</v>
      </c>
      <c r="I323" s="4">
        <v>296</v>
      </c>
      <c r="J323" s="6">
        <v>1E-79</v>
      </c>
      <c r="K323" s="4" t="s">
        <v>57</v>
      </c>
      <c r="L323" s="4">
        <v>66.290000000000006</v>
      </c>
      <c r="M323" s="4">
        <v>264</v>
      </c>
      <c r="N323" s="4">
        <v>88</v>
      </c>
      <c r="O323" s="4">
        <v>1</v>
      </c>
      <c r="P323" s="4">
        <v>203</v>
      </c>
      <c r="Q323" s="4">
        <v>465</v>
      </c>
      <c r="R323" s="4">
        <v>18</v>
      </c>
      <c r="S323" s="4">
        <v>809</v>
      </c>
      <c r="T323" s="6">
        <v>2.0000000000000001E-101</v>
      </c>
      <c r="U323" s="4">
        <v>367</v>
      </c>
    </row>
    <row r="324" spans="1:21">
      <c r="A324" s="4" t="s">
        <v>0</v>
      </c>
      <c r="B324" s="4" t="s">
        <v>447</v>
      </c>
      <c r="C324" s="4">
        <v>4</v>
      </c>
      <c r="D324" s="4">
        <v>0</v>
      </c>
      <c r="E324" s="4">
        <v>0</v>
      </c>
      <c r="F324" s="4">
        <v>0</v>
      </c>
      <c r="G324" s="4">
        <v>986</v>
      </c>
      <c r="H324" s="4" t="s">
        <v>56</v>
      </c>
      <c r="I324" s="4">
        <v>362</v>
      </c>
      <c r="J324" s="6">
        <v>3.0000000000000001E-99</v>
      </c>
      <c r="K324" s="4" t="s">
        <v>57</v>
      </c>
      <c r="L324" s="4">
        <v>58.02</v>
      </c>
      <c r="M324" s="4">
        <v>324</v>
      </c>
      <c r="N324" s="4">
        <v>135</v>
      </c>
      <c r="O324" s="4">
        <v>2</v>
      </c>
      <c r="P324" s="4">
        <v>480</v>
      </c>
      <c r="Q324" s="4">
        <v>802</v>
      </c>
      <c r="R324" s="4">
        <v>18</v>
      </c>
      <c r="S324" s="4">
        <v>986</v>
      </c>
      <c r="T324" s="6">
        <v>9.0000000000000002E-112</v>
      </c>
      <c r="U324" s="4">
        <v>401</v>
      </c>
    </row>
    <row r="325" spans="1:21">
      <c r="A325" s="4" t="s">
        <v>0</v>
      </c>
      <c r="B325" s="4" t="s">
        <v>138</v>
      </c>
      <c r="C325" s="4">
        <v>4</v>
      </c>
      <c r="D325" s="4">
        <v>0</v>
      </c>
      <c r="E325" s="4">
        <v>0</v>
      </c>
      <c r="F325" s="4">
        <v>0</v>
      </c>
      <c r="G325" s="4">
        <v>1102</v>
      </c>
      <c r="H325" s="4" t="s">
        <v>139</v>
      </c>
      <c r="I325" s="4">
        <v>220</v>
      </c>
      <c r="J325" s="6">
        <v>1E-56</v>
      </c>
      <c r="K325" s="4" t="s">
        <v>140</v>
      </c>
      <c r="L325" s="4">
        <v>43.72</v>
      </c>
      <c r="M325" s="4">
        <v>366</v>
      </c>
      <c r="N325" s="4">
        <v>203</v>
      </c>
      <c r="O325" s="4">
        <v>5</v>
      </c>
      <c r="P325" s="4">
        <v>842</v>
      </c>
      <c r="Q325" s="4">
        <v>1204</v>
      </c>
      <c r="R325" s="4">
        <v>3</v>
      </c>
      <c r="S325" s="4">
        <v>1094</v>
      </c>
      <c r="T325" s="6">
        <v>5E-79</v>
      </c>
      <c r="U325" s="4">
        <v>293</v>
      </c>
    </row>
    <row r="326" spans="1:21">
      <c r="A326" s="4" t="s">
        <v>0</v>
      </c>
      <c r="B326" s="4" t="s">
        <v>172</v>
      </c>
      <c r="C326" s="4">
        <v>0</v>
      </c>
      <c r="D326" s="4">
        <v>4</v>
      </c>
      <c r="E326" s="4">
        <v>9</v>
      </c>
      <c r="F326" s="4">
        <v>9</v>
      </c>
      <c r="G326" s="4">
        <v>1940</v>
      </c>
      <c r="H326" s="4" t="s">
        <v>173</v>
      </c>
      <c r="I326" s="4">
        <v>310</v>
      </c>
      <c r="J326" s="6">
        <v>4.9999999999999997E-149</v>
      </c>
      <c r="K326" s="4" t="s">
        <v>174</v>
      </c>
      <c r="L326" s="4">
        <v>57.84</v>
      </c>
      <c r="M326" s="4">
        <v>306</v>
      </c>
      <c r="N326" s="4">
        <v>128</v>
      </c>
      <c r="O326" s="4">
        <v>1</v>
      </c>
      <c r="P326" s="4">
        <v>1574</v>
      </c>
      <c r="Q326" s="4">
        <v>1878</v>
      </c>
      <c r="R326" s="4">
        <v>3</v>
      </c>
      <c r="S326" s="4">
        <v>920</v>
      </c>
      <c r="T326" s="6">
        <v>6E-148</v>
      </c>
      <c r="U326" s="4">
        <v>337</v>
      </c>
    </row>
    <row r="327" spans="1:21">
      <c r="A327" s="4" t="s">
        <v>0</v>
      </c>
      <c r="B327" s="4" t="s">
        <v>435</v>
      </c>
      <c r="C327" s="4">
        <v>8</v>
      </c>
      <c r="D327" s="4">
        <v>0</v>
      </c>
      <c r="E327" s="4">
        <v>0</v>
      </c>
      <c r="F327" s="4">
        <v>0</v>
      </c>
      <c r="G327" s="4">
        <v>449</v>
      </c>
      <c r="H327" s="4" t="s">
        <v>173</v>
      </c>
      <c r="I327" s="4">
        <v>104</v>
      </c>
      <c r="J327" s="6">
        <v>2.0000000000000001E-22</v>
      </c>
      <c r="K327" s="4" t="s">
        <v>174</v>
      </c>
      <c r="L327" s="4">
        <v>37.68</v>
      </c>
      <c r="M327" s="4">
        <v>138</v>
      </c>
      <c r="N327" s="4">
        <v>86</v>
      </c>
      <c r="O327" s="4">
        <v>3</v>
      </c>
      <c r="P327" s="4">
        <v>2167</v>
      </c>
      <c r="Q327" s="4">
        <v>2304</v>
      </c>
      <c r="R327" s="4">
        <v>446</v>
      </c>
      <c r="S327" s="4">
        <v>45</v>
      </c>
      <c r="T327" s="6">
        <v>1.9999999999999999E-20</v>
      </c>
      <c r="U327" s="4">
        <v>98.2</v>
      </c>
    </row>
    <row r="328" spans="1:21">
      <c r="A328" s="4" t="s">
        <v>0</v>
      </c>
      <c r="B328" s="4" t="s">
        <v>448</v>
      </c>
      <c r="C328" s="4">
        <v>2</v>
      </c>
      <c r="D328" s="4">
        <v>0</v>
      </c>
      <c r="E328" s="4">
        <v>0</v>
      </c>
      <c r="F328" s="4">
        <v>0</v>
      </c>
      <c r="G328" s="4">
        <v>2079</v>
      </c>
      <c r="H328" s="4" t="s">
        <v>173</v>
      </c>
      <c r="I328" s="4">
        <v>708</v>
      </c>
      <c r="J328" s="4">
        <v>0</v>
      </c>
      <c r="K328" s="4" t="s">
        <v>174</v>
      </c>
      <c r="L328" s="4">
        <v>64.61</v>
      </c>
      <c r="M328" s="4">
        <v>681</v>
      </c>
      <c r="N328" s="4">
        <v>237</v>
      </c>
      <c r="O328" s="4">
        <v>6</v>
      </c>
      <c r="P328" s="4">
        <v>1411</v>
      </c>
      <c r="Q328" s="4">
        <v>2087</v>
      </c>
      <c r="R328" s="4">
        <v>4</v>
      </c>
      <c r="S328" s="4">
        <v>2037</v>
      </c>
      <c r="T328" s="4">
        <v>0</v>
      </c>
      <c r="U328" s="4">
        <v>869</v>
      </c>
    </row>
    <row r="329" spans="1:21">
      <c r="A329" s="4" t="s">
        <v>0</v>
      </c>
      <c r="B329" s="4" t="s">
        <v>513</v>
      </c>
      <c r="C329" s="4">
        <v>8</v>
      </c>
      <c r="D329" s="4">
        <v>11</v>
      </c>
      <c r="E329" s="4">
        <v>19</v>
      </c>
      <c r="F329" s="4">
        <v>2</v>
      </c>
      <c r="G329" s="4">
        <v>1036</v>
      </c>
      <c r="H329" s="4" t="s">
        <v>173</v>
      </c>
      <c r="I329" s="4">
        <v>79.7</v>
      </c>
      <c r="J329" s="6">
        <v>2.9999999999999998E-14</v>
      </c>
      <c r="K329" s="4" t="s">
        <v>174</v>
      </c>
      <c r="L329" s="4">
        <v>22.92</v>
      </c>
      <c r="M329" s="4">
        <v>384</v>
      </c>
      <c r="N329" s="4">
        <v>293</v>
      </c>
      <c r="O329" s="4">
        <v>11</v>
      </c>
      <c r="P329" s="4">
        <v>1740</v>
      </c>
      <c r="Q329" s="4">
        <v>2120</v>
      </c>
      <c r="R329" s="4">
        <v>1033</v>
      </c>
      <c r="S329" s="4">
        <v>137</v>
      </c>
      <c r="T329" s="6">
        <v>1E-8</v>
      </c>
      <c r="U329" s="4">
        <v>59.3</v>
      </c>
    </row>
    <row r="330" spans="1:21">
      <c r="A330" s="4" t="s">
        <v>0</v>
      </c>
      <c r="B330" s="4" t="s">
        <v>759</v>
      </c>
      <c r="C330" s="4">
        <v>0</v>
      </c>
      <c r="D330" s="4">
        <v>4</v>
      </c>
      <c r="E330" s="4">
        <v>0</v>
      </c>
      <c r="F330" s="4">
        <v>2</v>
      </c>
      <c r="G330" s="4">
        <v>621</v>
      </c>
      <c r="H330" s="4" t="s">
        <v>472</v>
      </c>
      <c r="I330" s="4">
        <v>265</v>
      </c>
      <c r="J330" s="6">
        <v>2E-70</v>
      </c>
      <c r="K330" s="4" t="s">
        <v>733</v>
      </c>
      <c r="L330" s="4">
        <v>69.92</v>
      </c>
      <c r="M330" s="4">
        <v>123</v>
      </c>
      <c r="N330" s="4">
        <v>37</v>
      </c>
      <c r="O330" s="4">
        <v>1</v>
      </c>
      <c r="P330" s="4">
        <v>27</v>
      </c>
      <c r="Q330" s="4">
        <v>149</v>
      </c>
      <c r="R330" s="4">
        <v>173</v>
      </c>
      <c r="S330" s="4">
        <v>535</v>
      </c>
      <c r="T330" s="6">
        <v>9.0000000000000004E-49</v>
      </c>
      <c r="U330" s="4">
        <v>187</v>
      </c>
    </row>
    <row r="331" spans="1:21">
      <c r="A331" s="4" t="s">
        <v>0</v>
      </c>
      <c r="B331" s="4" t="s">
        <v>169</v>
      </c>
      <c r="C331" s="4">
        <v>43</v>
      </c>
      <c r="D331" s="4">
        <v>111</v>
      </c>
      <c r="E331" s="4">
        <v>61</v>
      </c>
      <c r="F331" s="4">
        <v>157</v>
      </c>
      <c r="G331" s="4">
        <v>2040</v>
      </c>
      <c r="H331" s="4" t="s">
        <v>170</v>
      </c>
      <c r="I331" s="4">
        <v>865</v>
      </c>
      <c r="J331" s="4">
        <v>0</v>
      </c>
      <c r="K331" s="4" t="s">
        <v>727</v>
      </c>
      <c r="L331" s="4">
        <v>26.37</v>
      </c>
      <c r="M331" s="4">
        <v>512</v>
      </c>
      <c r="N331" s="4">
        <v>330</v>
      </c>
      <c r="O331" s="4">
        <v>13</v>
      </c>
      <c r="P331" s="4">
        <v>4294</v>
      </c>
      <c r="Q331" s="4">
        <v>4758</v>
      </c>
      <c r="R331" s="4">
        <v>53</v>
      </c>
      <c r="S331" s="4">
        <v>1546</v>
      </c>
      <c r="T331" s="6">
        <v>1.9999999999999999E-40</v>
      </c>
      <c r="U331" s="4">
        <v>165</v>
      </c>
    </row>
    <row r="332" spans="1:21">
      <c r="A332" s="4" t="s">
        <v>0</v>
      </c>
      <c r="B332" s="4" t="s">
        <v>656</v>
      </c>
      <c r="C332" s="4">
        <v>0</v>
      </c>
      <c r="D332" s="4">
        <v>2</v>
      </c>
      <c r="E332" s="4">
        <v>2</v>
      </c>
      <c r="F332" s="4">
        <v>2</v>
      </c>
      <c r="G332" s="4">
        <v>484</v>
      </c>
      <c r="H332" s="4" t="s">
        <v>170</v>
      </c>
      <c r="I332" s="4">
        <v>167</v>
      </c>
      <c r="J332" s="6">
        <v>2.9999999999999999E-41</v>
      </c>
      <c r="K332" s="4" t="s">
        <v>728</v>
      </c>
      <c r="L332" s="4">
        <v>58.75</v>
      </c>
      <c r="M332" s="4">
        <v>160</v>
      </c>
      <c r="N332" s="4">
        <v>56</v>
      </c>
      <c r="O332" s="4">
        <v>3</v>
      </c>
      <c r="P332" s="4">
        <v>4188</v>
      </c>
      <c r="Q332" s="4">
        <v>4337</v>
      </c>
      <c r="R332" s="4">
        <v>481</v>
      </c>
      <c r="S332" s="4">
        <v>2</v>
      </c>
      <c r="T332" s="6">
        <v>2.0000000000000001E-42</v>
      </c>
      <c r="U332" s="4">
        <v>172</v>
      </c>
    </row>
    <row r="333" spans="1:21">
      <c r="A333" s="4" t="s">
        <v>0</v>
      </c>
      <c r="B333" s="4" t="s">
        <v>249</v>
      </c>
      <c r="C333" s="4">
        <v>1295</v>
      </c>
      <c r="D333" s="4">
        <v>2745</v>
      </c>
      <c r="E333" s="4">
        <v>2650</v>
      </c>
      <c r="F333" s="4">
        <v>3369</v>
      </c>
      <c r="G333" s="4">
        <v>860</v>
      </c>
      <c r="H333" s="4" t="s">
        <v>250</v>
      </c>
      <c r="I333" s="4">
        <v>193</v>
      </c>
      <c r="J333" s="6">
        <v>9.9999999999999997E-49</v>
      </c>
      <c r="K333" s="4" t="s">
        <v>729</v>
      </c>
      <c r="L333" s="4">
        <v>32.74</v>
      </c>
      <c r="M333" s="4">
        <v>113</v>
      </c>
      <c r="N333" s="4">
        <v>71</v>
      </c>
      <c r="O333" s="4">
        <v>4</v>
      </c>
      <c r="P333" s="4">
        <v>33</v>
      </c>
      <c r="Q333" s="4">
        <v>140</v>
      </c>
      <c r="R333" s="4">
        <v>247</v>
      </c>
      <c r="S333" s="4">
        <v>582</v>
      </c>
      <c r="T333" s="6">
        <v>2.0000000000000001E-9</v>
      </c>
      <c r="U333" s="4">
        <v>57.4</v>
      </c>
    </row>
    <row r="334" spans="1:21">
      <c r="A334" s="4" t="s">
        <v>0</v>
      </c>
      <c r="B334" s="4" t="s">
        <v>446</v>
      </c>
      <c r="C334" s="4">
        <v>1302</v>
      </c>
      <c r="D334" s="4">
        <v>2766</v>
      </c>
      <c r="E334" s="4">
        <v>2672</v>
      </c>
      <c r="F334" s="4">
        <v>3387</v>
      </c>
      <c r="G334" s="4">
        <v>1083</v>
      </c>
      <c r="H334" s="4" t="s">
        <v>250</v>
      </c>
      <c r="I334" s="4">
        <v>246</v>
      </c>
      <c r="J334" s="6">
        <v>9.9999999999999997E-65</v>
      </c>
      <c r="K334" s="4" t="s">
        <v>251</v>
      </c>
      <c r="L334" s="4">
        <v>28.22</v>
      </c>
      <c r="M334" s="4">
        <v>163</v>
      </c>
      <c r="N334" s="4">
        <v>116</v>
      </c>
      <c r="O334" s="4">
        <v>4</v>
      </c>
      <c r="P334" s="4">
        <v>32</v>
      </c>
      <c r="Q334" s="4">
        <v>193</v>
      </c>
      <c r="R334" s="4">
        <v>490</v>
      </c>
      <c r="S334" s="4">
        <v>915</v>
      </c>
      <c r="T334" s="6">
        <v>3E-10</v>
      </c>
      <c r="U334" s="4">
        <v>60.5</v>
      </c>
    </row>
    <row r="335" spans="1:21">
      <c r="A335" s="4" t="s">
        <v>0</v>
      </c>
      <c r="B335" s="4" t="s">
        <v>694</v>
      </c>
      <c r="C335" s="4">
        <v>32</v>
      </c>
      <c r="D335" s="4">
        <v>96</v>
      </c>
      <c r="E335" s="4">
        <v>90</v>
      </c>
      <c r="F335" s="4">
        <v>100</v>
      </c>
      <c r="G335" s="4">
        <v>648</v>
      </c>
      <c r="H335" s="4" t="s">
        <v>250</v>
      </c>
      <c r="I335" s="4">
        <v>246</v>
      </c>
      <c r="J335" s="6">
        <v>6E-65</v>
      </c>
      <c r="K335" s="4" t="s">
        <v>251</v>
      </c>
      <c r="L335" s="4">
        <v>28.22</v>
      </c>
      <c r="M335" s="4">
        <v>163</v>
      </c>
      <c r="N335" s="4">
        <v>116</v>
      </c>
      <c r="O335" s="4">
        <v>4</v>
      </c>
      <c r="P335" s="4">
        <v>32</v>
      </c>
      <c r="Q335" s="4">
        <v>193</v>
      </c>
      <c r="R335" s="4">
        <v>190</v>
      </c>
      <c r="S335" s="4">
        <v>615</v>
      </c>
      <c r="T335" s="6">
        <v>2.0000000000000001E-10</v>
      </c>
      <c r="U335" s="4">
        <v>60.8</v>
      </c>
    </row>
    <row r="336" spans="1:21">
      <c r="A336" s="4" t="s">
        <v>0</v>
      </c>
      <c r="B336" s="4" t="s">
        <v>125</v>
      </c>
      <c r="C336" s="4">
        <v>2</v>
      </c>
      <c r="D336" s="4">
        <v>0</v>
      </c>
      <c r="E336" s="4">
        <v>0</v>
      </c>
      <c r="F336" s="4">
        <v>0</v>
      </c>
      <c r="G336" s="4">
        <v>1394</v>
      </c>
      <c r="H336" s="4" t="s">
        <v>126</v>
      </c>
      <c r="I336" s="4">
        <v>495</v>
      </c>
      <c r="J336" s="6">
        <v>2.9999999999999999E-139</v>
      </c>
      <c r="K336" s="4" t="s">
        <v>127</v>
      </c>
      <c r="L336" s="4">
        <v>49.28</v>
      </c>
      <c r="M336" s="4">
        <v>345</v>
      </c>
      <c r="N336" s="4">
        <v>169</v>
      </c>
      <c r="O336" s="4">
        <v>3</v>
      </c>
      <c r="P336" s="4">
        <v>56</v>
      </c>
      <c r="Q336" s="4">
        <v>394</v>
      </c>
      <c r="R336" s="4">
        <v>1036</v>
      </c>
      <c r="S336" s="4">
        <v>5</v>
      </c>
      <c r="T336" s="6">
        <v>3.0000000000000001E-92</v>
      </c>
      <c r="U336" s="4">
        <v>336</v>
      </c>
    </row>
    <row r="337" spans="1:21" ht="15" customHeight="1">
      <c r="A337" s="4" t="s">
        <v>0</v>
      </c>
      <c r="B337" s="4" t="s">
        <v>588</v>
      </c>
      <c r="C337" s="4">
        <v>3</v>
      </c>
      <c r="D337" s="4">
        <v>0</v>
      </c>
      <c r="E337" s="4">
        <v>3</v>
      </c>
      <c r="F337" s="4">
        <v>22</v>
      </c>
      <c r="G337" s="4">
        <v>218</v>
      </c>
      <c r="H337" s="4" t="s">
        <v>589</v>
      </c>
      <c r="I337" s="4">
        <v>135</v>
      </c>
      <c r="J337" s="6">
        <v>9.0000000000000001E-32</v>
      </c>
      <c r="K337" s="4" t="s">
        <v>590</v>
      </c>
      <c r="L337" s="4">
        <v>77.42</v>
      </c>
      <c r="M337" s="4">
        <v>62</v>
      </c>
      <c r="N337" s="4">
        <v>13</v>
      </c>
      <c r="O337" s="4">
        <v>1</v>
      </c>
      <c r="P337" s="4">
        <v>129</v>
      </c>
      <c r="Q337" s="4">
        <v>189</v>
      </c>
      <c r="R337" s="4">
        <v>217</v>
      </c>
      <c r="S337" s="4">
        <v>32</v>
      </c>
      <c r="T337" s="6">
        <v>4.9999999999999995E-22</v>
      </c>
      <c r="U337" s="4">
        <v>99.8</v>
      </c>
    </row>
    <row r="338" spans="1:21">
      <c r="A338" s="4"/>
      <c r="B338" s="4"/>
      <c r="C338" s="4"/>
      <c r="D338" s="4"/>
      <c r="E338" s="4"/>
      <c r="F338" s="4"/>
      <c r="G338" s="4"/>
      <c r="H338" s="4"/>
      <c r="I338" s="4"/>
      <c r="J338" s="6"/>
      <c r="K338" s="4"/>
      <c r="L338" s="4"/>
      <c r="M338" s="4"/>
      <c r="N338" s="4"/>
      <c r="O338" s="4"/>
      <c r="P338" s="4"/>
      <c r="Q338" s="4"/>
      <c r="R338" s="4"/>
      <c r="S338" s="4"/>
      <c r="T338" s="6"/>
      <c r="U338" s="4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5"/>
  <sheetViews>
    <sheetView workbookViewId="0">
      <selection sqref="A1:L1"/>
    </sheetView>
  </sheetViews>
  <sheetFormatPr defaultColWidth="9" defaultRowHeight="14.4"/>
  <cols>
    <col min="1" max="1" width="9" style="2"/>
    <col min="2" max="2" width="13.44140625" style="2" customWidth="1"/>
    <col min="3" max="7" width="9.109375" style="2" bestFit="1" customWidth="1"/>
    <col min="8" max="8" width="20.44140625" style="2" customWidth="1"/>
    <col min="9" max="9" width="9.109375" style="12" bestFit="1" customWidth="1"/>
    <col min="10" max="13" width="9.109375" style="2" bestFit="1" customWidth="1"/>
    <col min="14" max="14" width="9.44140625" style="2" bestFit="1" customWidth="1"/>
    <col min="15" max="15" width="9.109375" style="2" bestFit="1" customWidth="1"/>
    <col min="16" max="16384" width="9" style="2"/>
  </cols>
  <sheetData>
    <row r="1" spans="1:19">
      <c r="A1" s="21" t="s">
        <v>78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9" s="1" customFormat="1" ht="15.6">
      <c r="A2" s="10" t="s">
        <v>760</v>
      </c>
      <c r="B2" s="10" t="s">
        <v>761</v>
      </c>
      <c r="C2" s="10" t="s">
        <v>762</v>
      </c>
      <c r="D2" s="10" t="s">
        <v>763</v>
      </c>
      <c r="E2" s="10" t="s">
        <v>764</v>
      </c>
      <c r="F2" s="10" t="s">
        <v>765</v>
      </c>
      <c r="G2" s="10" t="s">
        <v>766</v>
      </c>
      <c r="H2" s="10" t="s">
        <v>767</v>
      </c>
      <c r="I2" s="9" t="s">
        <v>768</v>
      </c>
      <c r="J2" s="10" t="s">
        <v>769</v>
      </c>
      <c r="K2" s="10" t="s">
        <v>770</v>
      </c>
      <c r="L2" s="10" t="s">
        <v>771</v>
      </c>
      <c r="M2" s="10" t="s">
        <v>772</v>
      </c>
      <c r="N2" s="10" t="s">
        <v>773</v>
      </c>
      <c r="O2" s="10" t="s">
        <v>774</v>
      </c>
      <c r="P2" s="10" t="s">
        <v>775</v>
      </c>
      <c r="Q2" s="10" t="s">
        <v>776</v>
      </c>
      <c r="R2" s="10" t="s">
        <v>757</v>
      </c>
      <c r="S2" s="10" t="s">
        <v>777</v>
      </c>
    </row>
    <row r="3" spans="1:19" ht="15.6">
      <c r="A3" s="9" t="s">
        <v>4</v>
      </c>
      <c r="B3" s="9" t="s">
        <v>715</v>
      </c>
      <c r="C3" s="9">
        <v>3</v>
      </c>
      <c r="D3" s="9">
        <v>21702</v>
      </c>
      <c r="E3" s="9">
        <v>13168</v>
      </c>
      <c r="F3" s="9">
        <v>3</v>
      </c>
      <c r="G3" s="9">
        <v>848</v>
      </c>
      <c r="H3" s="9" t="s">
        <v>25</v>
      </c>
      <c r="I3" s="9" t="s">
        <v>26</v>
      </c>
      <c r="J3" s="9">
        <v>54.79</v>
      </c>
      <c r="K3" s="9">
        <v>73</v>
      </c>
      <c r="L3" s="9">
        <v>31</v>
      </c>
      <c r="M3" s="9">
        <v>2</v>
      </c>
      <c r="N3" s="9">
        <v>202</v>
      </c>
      <c r="O3" s="9">
        <v>272</v>
      </c>
      <c r="P3" s="9">
        <v>483</v>
      </c>
      <c r="Q3" s="9">
        <v>701</v>
      </c>
      <c r="R3" s="8">
        <v>2.0000000000000002E-15</v>
      </c>
      <c r="S3" s="9">
        <v>78.599999999999994</v>
      </c>
    </row>
    <row r="4" spans="1:19" ht="15.6">
      <c r="A4" s="9" t="s">
        <v>4</v>
      </c>
      <c r="B4" s="9" t="s">
        <v>712</v>
      </c>
      <c r="C4" s="9">
        <v>0</v>
      </c>
      <c r="D4" s="9">
        <v>1034</v>
      </c>
      <c r="E4" s="9">
        <v>2418</v>
      </c>
      <c r="F4" s="9">
        <v>2</v>
      </c>
      <c r="G4" s="9">
        <v>1104</v>
      </c>
      <c r="H4" s="9" t="s">
        <v>713</v>
      </c>
      <c r="I4" s="9" t="s">
        <v>778</v>
      </c>
      <c r="J4" s="9">
        <v>31.42</v>
      </c>
      <c r="K4" s="9">
        <v>261</v>
      </c>
      <c r="L4" s="9">
        <v>173</v>
      </c>
      <c r="M4" s="9">
        <v>9</v>
      </c>
      <c r="N4" s="9">
        <v>282</v>
      </c>
      <c r="O4" s="9">
        <v>536</v>
      </c>
      <c r="P4" s="9">
        <v>305</v>
      </c>
      <c r="Q4" s="9">
        <v>1036</v>
      </c>
      <c r="R4" s="8">
        <v>3.0000000000000002E-33</v>
      </c>
      <c r="S4" s="9">
        <v>125</v>
      </c>
    </row>
    <row r="5" spans="1:19" ht="15.6">
      <c r="A5" s="9" t="s">
        <v>4</v>
      </c>
      <c r="B5" s="9" t="s">
        <v>711</v>
      </c>
      <c r="C5" s="9">
        <v>0</v>
      </c>
      <c r="D5" s="9">
        <v>0</v>
      </c>
      <c r="E5" s="9">
        <v>24</v>
      </c>
      <c r="F5" s="9">
        <v>0</v>
      </c>
      <c r="G5" s="9">
        <v>880</v>
      </c>
      <c r="H5" s="9" t="s">
        <v>41</v>
      </c>
      <c r="I5" s="9" t="s">
        <v>42</v>
      </c>
      <c r="J5" s="9">
        <v>30.5</v>
      </c>
      <c r="K5" s="9">
        <v>200</v>
      </c>
      <c r="L5" s="9">
        <v>137</v>
      </c>
      <c r="M5" s="9">
        <v>2</v>
      </c>
      <c r="N5" s="9">
        <v>73</v>
      </c>
      <c r="O5" s="9">
        <v>270</v>
      </c>
      <c r="P5" s="9">
        <v>48</v>
      </c>
      <c r="Q5" s="9">
        <v>641</v>
      </c>
      <c r="R5" s="8">
        <v>4.9999999999999996E-25</v>
      </c>
      <c r="S5" s="9">
        <v>110</v>
      </c>
    </row>
    <row r="6" spans="1:19" ht="15.6">
      <c r="A6" s="9" t="s">
        <v>4</v>
      </c>
      <c r="B6" s="9" t="s">
        <v>710</v>
      </c>
      <c r="C6" s="9">
        <v>102</v>
      </c>
      <c r="D6" s="9">
        <v>5115</v>
      </c>
      <c r="E6" s="9">
        <v>25179</v>
      </c>
      <c r="F6" s="9">
        <v>3</v>
      </c>
      <c r="G6" s="9">
        <v>955</v>
      </c>
      <c r="H6" s="9" t="s">
        <v>25</v>
      </c>
      <c r="I6" s="9" t="s">
        <v>26</v>
      </c>
      <c r="J6" s="9">
        <v>38.200000000000003</v>
      </c>
      <c r="K6" s="9">
        <v>233</v>
      </c>
      <c r="L6" s="9">
        <v>138</v>
      </c>
      <c r="M6" s="9">
        <v>2</v>
      </c>
      <c r="N6" s="9">
        <v>46</v>
      </c>
      <c r="O6" s="9">
        <v>272</v>
      </c>
      <c r="P6" s="9">
        <v>166</v>
      </c>
      <c r="Q6" s="9">
        <v>864</v>
      </c>
      <c r="R6" s="8">
        <v>2E-41</v>
      </c>
      <c r="S6" s="9">
        <v>165</v>
      </c>
    </row>
    <row r="7" spans="1:19" ht="15.6">
      <c r="A7" s="9" t="s">
        <v>4</v>
      </c>
      <c r="B7" s="9" t="s">
        <v>709</v>
      </c>
      <c r="C7" s="9">
        <v>0</v>
      </c>
      <c r="D7" s="9">
        <v>1114</v>
      </c>
      <c r="E7" s="9">
        <v>4150</v>
      </c>
      <c r="F7" s="9">
        <v>0</v>
      </c>
      <c r="G7" s="9">
        <v>719</v>
      </c>
      <c r="H7" s="9" t="s">
        <v>41</v>
      </c>
      <c r="I7" s="9" t="s">
        <v>42</v>
      </c>
      <c r="J7" s="9">
        <v>37.18</v>
      </c>
      <c r="K7" s="9">
        <v>156</v>
      </c>
      <c r="L7" s="9">
        <v>97</v>
      </c>
      <c r="M7" s="9">
        <v>2</v>
      </c>
      <c r="N7" s="9">
        <v>118</v>
      </c>
      <c r="O7" s="9">
        <v>272</v>
      </c>
      <c r="P7" s="9">
        <v>149</v>
      </c>
      <c r="Q7" s="9">
        <v>610</v>
      </c>
      <c r="R7" s="8">
        <v>1E-22</v>
      </c>
      <c r="S7" s="9">
        <v>102</v>
      </c>
    </row>
    <row r="8" spans="1:19" ht="15.6">
      <c r="A8" s="9" t="s">
        <v>4</v>
      </c>
      <c r="B8" s="9" t="s">
        <v>706</v>
      </c>
      <c r="C8" s="9">
        <v>0</v>
      </c>
      <c r="D8" s="9">
        <v>4</v>
      </c>
      <c r="E8" s="9">
        <v>143</v>
      </c>
      <c r="F8" s="9">
        <v>0</v>
      </c>
      <c r="G8" s="9">
        <v>796</v>
      </c>
      <c r="H8" s="9" t="s">
        <v>707</v>
      </c>
      <c r="I8" s="9" t="s">
        <v>708</v>
      </c>
      <c r="J8" s="9">
        <v>29.25</v>
      </c>
      <c r="K8" s="9">
        <v>106</v>
      </c>
      <c r="L8" s="9">
        <v>72</v>
      </c>
      <c r="M8" s="9">
        <v>1</v>
      </c>
      <c r="N8" s="9">
        <v>159</v>
      </c>
      <c r="O8" s="9">
        <v>261</v>
      </c>
      <c r="P8" s="9">
        <v>279</v>
      </c>
      <c r="Q8" s="9">
        <v>596</v>
      </c>
      <c r="R8" s="8">
        <v>1E-8</v>
      </c>
      <c r="S8" s="9">
        <v>55.8</v>
      </c>
    </row>
    <row r="9" spans="1:19" ht="15.6">
      <c r="A9" s="9" t="s">
        <v>4</v>
      </c>
      <c r="B9" s="9" t="s">
        <v>705</v>
      </c>
      <c r="C9" s="9">
        <v>0</v>
      </c>
      <c r="D9" s="9">
        <v>1596</v>
      </c>
      <c r="E9" s="9">
        <v>4762</v>
      </c>
      <c r="F9" s="9">
        <v>0</v>
      </c>
      <c r="G9" s="9">
        <v>879</v>
      </c>
      <c r="H9" s="9" t="s">
        <v>25</v>
      </c>
      <c r="I9" s="9" t="s">
        <v>26</v>
      </c>
      <c r="J9" s="9">
        <v>39.299999999999997</v>
      </c>
      <c r="K9" s="9">
        <v>201</v>
      </c>
      <c r="L9" s="9">
        <v>121</v>
      </c>
      <c r="M9" s="9">
        <v>1</v>
      </c>
      <c r="N9" s="9">
        <v>73</v>
      </c>
      <c r="O9" s="9">
        <v>272</v>
      </c>
      <c r="P9" s="9">
        <v>174</v>
      </c>
      <c r="Q9" s="9">
        <v>776</v>
      </c>
      <c r="R9" s="8">
        <v>9.0000000000000002E-38</v>
      </c>
      <c r="S9" s="9">
        <v>152</v>
      </c>
    </row>
    <row r="10" spans="1:19" ht="15.6">
      <c r="A10" s="9" t="s">
        <v>4</v>
      </c>
      <c r="B10" s="9" t="s">
        <v>704</v>
      </c>
      <c r="C10" s="9">
        <v>102</v>
      </c>
      <c r="D10" s="9">
        <v>4475</v>
      </c>
      <c r="E10" s="9">
        <v>24604</v>
      </c>
      <c r="F10" s="9">
        <v>3</v>
      </c>
      <c r="G10" s="9">
        <v>721</v>
      </c>
      <c r="H10" s="9" t="s">
        <v>25</v>
      </c>
      <c r="I10" s="9" t="s">
        <v>26</v>
      </c>
      <c r="J10" s="9">
        <v>53.45</v>
      </c>
      <c r="K10" s="9">
        <v>58</v>
      </c>
      <c r="L10" s="9">
        <v>27</v>
      </c>
      <c r="M10" s="9">
        <v>1</v>
      </c>
      <c r="N10" s="9">
        <v>208</v>
      </c>
      <c r="O10" s="9">
        <v>265</v>
      </c>
      <c r="P10" s="9">
        <v>434</v>
      </c>
      <c r="Q10" s="9">
        <v>595</v>
      </c>
      <c r="R10" s="8">
        <v>5.0000000000000004E-16</v>
      </c>
      <c r="S10" s="9">
        <v>62.4</v>
      </c>
    </row>
    <row r="11" spans="1:19" ht="15.6">
      <c r="A11" s="9" t="s">
        <v>4</v>
      </c>
      <c r="B11" s="9" t="s">
        <v>702</v>
      </c>
      <c r="C11" s="9">
        <v>0</v>
      </c>
      <c r="D11" s="9">
        <v>212</v>
      </c>
      <c r="E11" s="9">
        <v>133</v>
      </c>
      <c r="F11" s="9">
        <v>2</v>
      </c>
      <c r="G11" s="9">
        <v>721</v>
      </c>
      <c r="H11" s="9" t="s">
        <v>25</v>
      </c>
      <c r="I11" s="9" t="s">
        <v>26</v>
      </c>
      <c r="J11" s="9">
        <v>35.61</v>
      </c>
      <c r="K11" s="9">
        <v>205</v>
      </c>
      <c r="L11" s="9">
        <v>127</v>
      </c>
      <c r="M11" s="9">
        <v>4</v>
      </c>
      <c r="N11" s="9">
        <v>73</v>
      </c>
      <c r="O11" s="9">
        <v>272</v>
      </c>
      <c r="P11" s="9">
        <v>77</v>
      </c>
      <c r="Q11" s="9">
        <v>676</v>
      </c>
      <c r="R11" s="8">
        <v>2.9999999999999998E-31</v>
      </c>
      <c r="S11" s="9">
        <v>131</v>
      </c>
    </row>
    <row r="12" spans="1:19" ht="15.6">
      <c r="A12" s="9" t="s">
        <v>4</v>
      </c>
      <c r="B12" s="9" t="s">
        <v>701</v>
      </c>
      <c r="C12" s="9">
        <v>0</v>
      </c>
      <c r="D12" s="9">
        <v>4</v>
      </c>
      <c r="E12" s="9">
        <v>7</v>
      </c>
      <c r="F12" s="9">
        <v>0</v>
      </c>
      <c r="G12" s="9">
        <v>486</v>
      </c>
      <c r="H12" s="9" t="s">
        <v>41</v>
      </c>
      <c r="I12" s="9" t="s">
        <v>42</v>
      </c>
      <c r="J12" s="9">
        <v>53.85</v>
      </c>
      <c r="K12" s="9">
        <v>52</v>
      </c>
      <c r="L12" s="9">
        <v>24</v>
      </c>
      <c r="M12" s="9">
        <v>0</v>
      </c>
      <c r="N12" s="9">
        <v>221</v>
      </c>
      <c r="O12" s="9">
        <v>272</v>
      </c>
      <c r="P12" s="9">
        <v>224</v>
      </c>
      <c r="Q12" s="9">
        <v>379</v>
      </c>
      <c r="R12" s="8">
        <v>1E-10</v>
      </c>
      <c r="S12" s="9">
        <v>62.4</v>
      </c>
    </row>
    <row r="13" spans="1:19" ht="15.6">
      <c r="A13" s="9" t="s">
        <v>4</v>
      </c>
      <c r="B13" s="9" t="s">
        <v>700</v>
      </c>
      <c r="C13" s="9">
        <v>102</v>
      </c>
      <c r="D13" s="9">
        <v>3960</v>
      </c>
      <c r="E13" s="9">
        <v>24151</v>
      </c>
      <c r="F13" s="9">
        <v>3</v>
      </c>
      <c r="G13" s="9">
        <v>614</v>
      </c>
      <c r="H13" s="9" t="s">
        <v>41</v>
      </c>
      <c r="I13" s="9" t="s">
        <v>42</v>
      </c>
      <c r="J13" s="9">
        <v>42.42</v>
      </c>
      <c r="K13" s="9">
        <v>99</v>
      </c>
      <c r="L13" s="9">
        <v>57</v>
      </c>
      <c r="M13" s="9">
        <v>0</v>
      </c>
      <c r="N13" s="9">
        <v>174</v>
      </c>
      <c r="O13" s="9">
        <v>272</v>
      </c>
      <c r="P13" s="9">
        <v>233</v>
      </c>
      <c r="Q13" s="9">
        <v>529</v>
      </c>
      <c r="R13" s="8">
        <v>2.0000000000000001E-18</v>
      </c>
      <c r="S13" s="9">
        <v>88.2</v>
      </c>
    </row>
    <row r="14" spans="1:19" ht="15.6">
      <c r="A14" s="9" t="s">
        <v>4</v>
      </c>
      <c r="B14" s="9" t="s">
        <v>699</v>
      </c>
      <c r="C14" s="9">
        <v>0</v>
      </c>
      <c r="D14" s="9">
        <v>295</v>
      </c>
      <c r="E14" s="9">
        <v>79</v>
      </c>
      <c r="F14" s="9">
        <v>12</v>
      </c>
      <c r="G14" s="9">
        <v>570</v>
      </c>
      <c r="H14" s="9" t="s">
        <v>41</v>
      </c>
      <c r="I14" s="9" t="s">
        <v>42</v>
      </c>
      <c r="J14" s="9">
        <v>46.97</v>
      </c>
      <c r="K14" s="9">
        <v>66</v>
      </c>
      <c r="L14" s="9">
        <v>34</v>
      </c>
      <c r="M14" s="9">
        <v>1</v>
      </c>
      <c r="N14" s="9">
        <v>208</v>
      </c>
      <c r="O14" s="9">
        <v>272</v>
      </c>
      <c r="P14" s="9">
        <v>318</v>
      </c>
      <c r="Q14" s="9">
        <v>515</v>
      </c>
      <c r="R14" s="8">
        <v>3E-11</v>
      </c>
      <c r="S14" s="9">
        <v>64.7</v>
      </c>
    </row>
    <row r="15" spans="1:19" ht="15.6">
      <c r="A15" s="9" t="s">
        <v>4</v>
      </c>
      <c r="B15" s="9" t="s">
        <v>698</v>
      </c>
      <c r="C15" s="9">
        <v>102</v>
      </c>
      <c r="D15" s="9">
        <v>4248</v>
      </c>
      <c r="E15" s="9">
        <v>24372</v>
      </c>
      <c r="F15" s="9">
        <v>3</v>
      </c>
      <c r="G15" s="9">
        <v>642</v>
      </c>
      <c r="H15" s="9" t="s">
        <v>41</v>
      </c>
      <c r="I15" s="9" t="s">
        <v>42</v>
      </c>
      <c r="J15" s="9">
        <v>39.42</v>
      </c>
      <c r="K15" s="9">
        <v>137</v>
      </c>
      <c r="L15" s="9">
        <v>82</v>
      </c>
      <c r="M15" s="9">
        <v>2</v>
      </c>
      <c r="N15" s="9">
        <v>137</v>
      </c>
      <c r="O15" s="9">
        <v>272</v>
      </c>
      <c r="P15" s="9">
        <v>146</v>
      </c>
      <c r="Q15" s="9">
        <v>553</v>
      </c>
      <c r="R15" s="8">
        <v>1.9999999999999998E-21</v>
      </c>
      <c r="S15" s="9">
        <v>98.6</v>
      </c>
    </row>
    <row r="16" spans="1:19" ht="15.6">
      <c r="A16" s="9" t="s">
        <v>4</v>
      </c>
      <c r="B16" s="9" t="s">
        <v>697</v>
      </c>
      <c r="C16" s="9">
        <v>102</v>
      </c>
      <c r="D16" s="9">
        <v>3960</v>
      </c>
      <c r="E16" s="9">
        <v>24151</v>
      </c>
      <c r="F16" s="9">
        <v>3</v>
      </c>
      <c r="G16" s="9">
        <v>563</v>
      </c>
      <c r="H16" s="9" t="s">
        <v>41</v>
      </c>
      <c r="I16" s="9" t="s">
        <v>42</v>
      </c>
      <c r="J16" s="9">
        <v>47.19</v>
      </c>
      <c r="K16" s="9">
        <v>89</v>
      </c>
      <c r="L16" s="9">
        <v>46</v>
      </c>
      <c r="M16" s="9">
        <v>1</v>
      </c>
      <c r="N16" s="9">
        <v>185</v>
      </c>
      <c r="O16" s="9">
        <v>272</v>
      </c>
      <c r="P16" s="9">
        <v>209</v>
      </c>
      <c r="Q16" s="9">
        <v>475</v>
      </c>
      <c r="R16" s="8">
        <v>7.0000000000000003E-19</v>
      </c>
      <c r="S16" s="9">
        <v>90.1</v>
      </c>
    </row>
    <row r="17" spans="1:19" ht="15.6">
      <c r="A17" s="9" t="s">
        <v>4</v>
      </c>
      <c r="B17" s="9" t="s">
        <v>696</v>
      </c>
      <c r="C17" s="9">
        <v>0</v>
      </c>
      <c r="D17" s="9">
        <v>0</v>
      </c>
      <c r="E17" s="9">
        <v>21</v>
      </c>
      <c r="F17" s="9">
        <v>0</v>
      </c>
      <c r="G17" s="9">
        <v>642</v>
      </c>
      <c r="H17" s="9" t="s">
        <v>41</v>
      </c>
      <c r="I17" s="9" t="s">
        <v>42</v>
      </c>
      <c r="J17" s="9">
        <v>28.91</v>
      </c>
      <c r="K17" s="9">
        <v>128</v>
      </c>
      <c r="L17" s="9">
        <v>89</v>
      </c>
      <c r="M17" s="9">
        <v>2</v>
      </c>
      <c r="N17" s="9">
        <v>145</v>
      </c>
      <c r="O17" s="9">
        <v>270</v>
      </c>
      <c r="P17" s="9">
        <v>4</v>
      </c>
      <c r="Q17" s="9">
        <v>381</v>
      </c>
      <c r="R17" s="8">
        <v>3.0000000000000001E-12</v>
      </c>
      <c r="S17" s="9">
        <v>68.2</v>
      </c>
    </row>
    <row r="18" spans="1:19" ht="15.6">
      <c r="A18" s="9" t="s">
        <v>4</v>
      </c>
      <c r="B18" s="9" t="s">
        <v>694</v>
      </c>
      <c r="C18" s="9">
        <v>31</v>
      </c>
      <c r="D18" s="9">
        <v>46</v>
      </c>
      <c r="E18" s="9">
        <v>155</v>
      </c>
      <c r="F18" s="9">
        <v>101</v>
      </c>
      <c r="G18" s="9">
        <v>648</v>
      </c>
      <c r="H18" s="9" t="s">
        <v>250</v>
      </c>
      <c r="I18" s="9" t="s">
        <v>251</v>
      </c>
      <c r="J18" s="9">
        <v>28.22</v>
      </c>
      <c r="K18" s="9">
        <v>163</v>
      </c>
      <c r="L18" s="9">
        <v>116</v>
      </c>
      <c r="M18" s="9">
        <v>4</v>
      </c>
      <c r="N18" s="9">
        <v>32</v>
      </c>
      <c r="O18" s="9">
        <v>193</v>
      </c>
      <c r="P18" s="9">
        <v>190</v>
      </c>
      <c r="Q18" s="9">
        <v>615</v>
      </c>
      <c r="R18" s="8">
        <v>2.0000000000000001E-10</v>
      </c>
      <c r="S18" s="9">
        <v>60.8</v>
      </c>
    </row>
    <row r="19" spans="1:19" ht="15.6">
      <c r="A19" s="9" t="s">
        <v>4</v>
      </c>
      <c r="B19" s="9" t="s">
        <v>693</v>
      </c>
      <c r="C19" s="9">
        <v>0</v>
      </c>
      <c r="D19" s="9">
        <v>0</v>
      </c>
      <c r="E19" s="9">
        <v>0</v>
      </c>
      <c r="F19" s="9">
        <v>13</v>
      </c>
      <c r="G19" s="9">
        <v>746</v>
      </c>
      <c r="H19" s="9" t="s">
        <v>72</v>
      </c>
      <c r="I19" s="9" t="s">
        <v>73</v>
      </c>
      <c r="J19" s="9">
        <v>78.16</v>
      </c>
      <c r="K19" s="9">
        <v>174</v>
      </c>
      <c r="L19" s="9">
        <v>38</v>
      </c>
      <c r="M19" s="9">
        <v>0</v>
      </c>
      <c r="N19" s="9">
        <v>608</v>
      </c>
      <c r="O19" s="9">
        <v>781</v>
      </c>
      <c r="P19" s="9">
        <v>744</v>
      </c>
      <c r="Q19" s="9">
        <v>223</v>
      </c>
      <c r="R19" s="8">
        <v>5.0000000000000003E-64</v>
      </c>
      <c r="S19" s="9">
        <v>241</v>
      </c>
    </row>
    <row r="20" spans="1:19" ht="15.6">
      <c r="A20" s="9" t="s">
        <v>4</v>
      </c>
      <c r="B20" s="9" t="s">
        <v>688</v>
      </c>
      <c r="C20" s="9">
        <v>2</v>
      </c>
      <c r="D20" s="9">
        <v>2</v>
      </c>
      <c r="E20" s="9">
        <v>126</v>
      </c>
      <c r="F20" s="9">
        <v>169</v>
      </c>
      <c r="G20" s="9">
        <v>332</v>
      </c>
      <c r="H20" s="9" t="s">
        <v>689</v>
      </c>
      <c r="I20" s="9" t="s">
        <v>412</v>
      </c>
      <c r="J20" s="9">
        <v>44.72</v>
      </c>
      <c r="K20" s="9">
        <v>123</v>
      </c>
      <c r="L20" s="9">
        <v>68</v>
      </c>
      <c r="M20" s="9">
        <v>4</v>
      </c>
      <c r="N20" s="9">
        <v>23</v>
      </c>
      <c r="O20" s="9">
        <v>145</v>
      </c>
      <c r="P20" s="9">
        <v>244</v>
      </c>
      <c r="Q20" s="9">
        <v>2</v>
      </c>
      <c r="R20" s="8">
        <v>1E-14</v>
      </c>
      <c r="S20" s="9">
        <v>76.3</v>
      </c>
    </row>
    <row r="21" spans="1:19" ht="15.6">
      <c r="A21" s="9" t="s">
        <v>4</v>
      </c>
      <c r="B21" s="9" t="s">
        <v>687</v>
      </c>
      <c r="C21" s="9">
        <v>0</v>
      </c>
      <c r="D21" s="9">
        <v>2</v>
      </c>
      <c r="E21" s="9">
        <v>0</v>
      </c>
      <c r="F21" s="9">
        <v>0</v>
      </c>
      <c r="G21" s="9">
        <v>259</v>
      </c>
      <c r="H21" s="9" t="s">
        <v>72</v>
      </c>
      <c r="I21" s="9" t="s">
        <v>73</v>
      </c>
      <c r="J21" s="9">
        <v>67.27</v>
      </c>
      <c r="K21" s="9">
        <v>55</v>
      </c>
      <c r="L21" s="9">
        <v>18</v>
      </c>
      <c r="M21" s="9">
        <v>2</v>
      </c>
      <c r="N21" s="9">
        <v>634</v>
      </c>
      <c r="O21" s="9">
        <v>688</v>
      </c>
      <c r="P21" s="9">
        <v>112</v>
      </c>
      <c r="Q21" s="9">
        <v>258</v>
      </c>
      <c r="R21" s="8">
        <v>4.9999999999999998E-7</v>
      </c>
      <c r="S21" s="9">
        <v>52.4</v>
      </c>
    </row>
    <row r="22" spans="1:19" ht="15.6">
      <c r="A22" s="9" t="s">
        <v>4</v>
      </c>
      <c r="B22" s="9" t="s">
        <v>684</v>
      </c>
      <c r="C22" s="9">
        <v>0</v>
      </c>
      <c r="D22" s="9">
        <v>0</v>
      </c>
      <c r="E22" s="9">
        <v>7</v>
      </c>
      <c r="F22" s="9">
        <v>0</v>
      </c>
      <c r="G22" s="9">
        <v>153</v>
      </c>
      <c r="H22" s="9" t="s">
        <v>685</v>
      </c>
      <c r="I22" s="9" t="s">
        <v>686</v>
      </c>
      <c r="J22" s="9">
        <v>94.34</v>
      </c>
      <c r="K22" s="9">
        <v>53</v>
      </c>
      <c r="L22" s="9">
        <v>3</v>
      </c>
      <c r="M22" s="9">
        <v>1</v>
      </c>
      <c r="N22" s="9">
        <v>188</v>
      </c>
      <c r="O22" s="9">
        <v>240</v>
      </c>
      <c r="P22" s="9">
        <v>153</v>
      </c>
      <c r="Q22" s="9">
        <v>1</v>
      </c>
      <c r="R22" s="8">
        <v>3E-23</v>
      </c>
      <c r="S22" s="9">
        <v>104</v>
      </c>
    </row>
    <row r="23" spans="1:19" ht="15.6">
      <c r="A23" s="9" t="s">
        <v>4</v>
      </c>
      <c r="B23" s="9" t="s">
        <v>681</v>
      </c>
      <c r="C23" s="9">
        <v>6</v>
      </c>
      <c r="D23" s="9">
        <v>0</v>
      </c>
      <c r="E23" s="9">
        <v>150</v>
      </c>
      <c r="F23" s="9">
        <v>23</v>
      </c>
      <c r="G23" s="9">
        <v>130</v>
      </c>
      <c r="H23" s="9" t="s">
        <v>682</v>
      </c>
      <c r="I23" s="9" t="s">
        <v>683</v>
      </c>
      <c r="J23" s="9">
        <v>96.15</v>
      </c>
      <c r="K23" s="9">
        <v>26</v>
      </c>
      <c r="L23" s="9">
        <v>1</v>
      </c>
      <c r="M23" s="9">
        <v>0</v>
      </c>
      <c r="N23" s="9">
        <v>124</v>
      </c>
      <c r="O23" s="9">
        <v>149</v>
      </c>
      <c r="P23" s="9">
        <v>129</v>
      </c>
      <c r="Q23" s="9">
        <v>52</v>
      </c>
      <c r="R23" s="8">
        <v>1.9999999999999999E-7</v>
      </c>
      <c r="S23" s="9">
        <v>50.8</v>
      </c>
    </row>
    <row r="24" spans="1:19" ht="15.6">
      <c r="A24" s="9" t="s">
        <v>4</v>
      </c>
      <c r="B24" s="9" t="s">
        <v>680</v>
      </c>
      <c r="C24" s="9">
        <v>0</v>
      </c>
      <c r="D24" s="9">
        <v>0</v>
      </c>
      <c r="E24" s="9">
        <v>0</v>
      </c>
      <c r="F24" s="9">
        <v>2</v>
      </c>
      <c r="G24" s="9">
        <v>758</v>
      </c>
      <c r="H24" s="9" t="s">
        <v>19</v>
      </c>
      <c r="I24" s="9" t="s">
        <v>20</v>
      </c>
      <c r="J24" s="9">
        <v>30.77</v>
      </c>
      <c r="K24" s="9">
        <v>104</v>
      </c>
      <c r="L24" s="9">
        <v>72</v>
      </c>
      <c r="M24" s="9">
        <v>0</v>
      </c>
      <c r="N24" s="9">
        <v>347</v>
      </c>
      <c r="O24" s="9">
        <v>450</v>
      </c>
      <c r="P24" s="9">
        <v>406</v>
      </c>
      <c r="Q24" s="9">
        <v>717</v>
      </c>
      <c r="R24" s="8">
        <v>2.9999999999999998E-13</v>
      </c>
      <c r="S24" s="9">
        <v>72.400000000000006</v>
      </c>
    </row>
    <row r="25" spans="1:19" ht="15.6">
      <c r="A25" s="9" t="s">
        <v>4</v>
      </c>
      <c r="B25" s="9" t="s">
        <v>679</v>
      </c>
      <c r="C25" s="9">
        <v>0</v>
      </c>
      <c r="D25" s="9">
        <v>75</v>
      </c>
      <c r="E25" s="9">
        <v>37</v>
      </c>
      <c r="F25" s="9">
        <v>0</v>
      </c>
      <c r="G25" s="9">
        <v>555</v>
      </c>
      <c r="H25" s="9" t="s">
        <v>60</v>
      </c>
      <c r="I25" s="9" t="s">
        <v>61</v>
      </c>
      <c r="J25" s="9">
        <v>29.03</v>
      </c>
      <c r="K25" s="9">
        <v>93</v>
      </c>
      <c r="L25" s="9">
        <v>66</v>
      </c>
      <c r="M25" s="9">
        <v>0</v>
      </c>
      <c r="N25" s="9">
        <v>325</v>
      </c>
      <c r="O25" s="9">
        <v>417</v>
      </c>
      <c r="P25" s="9">
        <v>3</v>
      </c>
      <c r="Q25" s="9">
        <v>281</v>
      </c>
      <c r="R25" s="8">
        <v>4.0000000000000002E-9</v>
      </c>
      <c r="S25" s="9">
        <v>58.5</v>
      </c>
    </row>
    <row r="26" spans="1:19" ht="15.6">
      <c r="A26" s="9" t="s">
        <v>4</v>
      </c>
      <c r="B26" s="9" t="s">
        <v>675</v>
      </c>
      <c r="C26" s="9">
        <v>0</v>
      </c>
      <c r="D26" s="9">
        <v>12</v>
      </c>
      <c r="E26" s="9">
        <v>0</v>
      </c>
      <c r="F26" s="9">
        <v>0</v>
      </c>
      <c r="G26" s="9">
        <v>464</v>
      </c>
      <c r="H26" s="9" t="s">
        <v>19</v>
      </c>
      <c r="I26" s="9" t="s">
        <v>20</v>
      </c>
      <c r="J26" s="9">
        <v>36.229999999999997</v>
      </c>
      <c r="K26" s="9">
        <v>69</v>
      </c>
      <c r="L26" s="9">
        <v>44</v>
      </c>
      <c r="M26" s="9">
        <v>0</v>
      </c>
      <c r="N26" s="9">
        <v>224</v>
      </c>
      <c r="O26" s="9">
        <v>292</v>
      </c>
      <c r="P26" s="9">
        <v>258</v>
      </c>
      <c r="Q26" s="9">
        <v>464</v>
      </c>
      <c r="R26" s="8">
        <v>3.9999999999999999E-16</v>
      </c>
      <c r="S26" s="9">
        <v>59.3</v>
      </c>
    </row>
    <row r="27" spans="1:19" ht="15.6">
      <c r="A27" s="9" t="s">
        <v>4</v>
      </c>
      <c r="B27" s="9" t="s">
        <v>674</v>
      </c>
      <c r="C27" s="9">
        <v>32</v>
      </c>
      <c r="D27" s="9">
        <v>0</v>
      </c>
      <c r="E27" s="9">
        <v>0</v>
      </c>
      <c r="F27" s="9">
        <v>5</v>
      </c>
      <c r="G27" s="9">
        <v>761</v>
      </c>
      <c r="H27" s="9" t="s">
        <v>163</v>
      </c>
      <c r="I27" s="9" t="s">
        <v>164</v>
      </c>
      <c r="J27" s="9">
        <v>35.71</v>
      </c>
      <c r="K27" s="9">
        <v>224</v>
      </c>
      <c r="L27" s="9">
        <v>142</v>
      </c>
      <c r="M27" s="9">
        <v>3</v>
      </c>
      <c r="N27" s="9">
        <v>5</v>
      </c>
      <c r="O27" s="9">
        <v>226</v>
      </c>
      <c r="P27" s="9">
        <v>688</v>
      </c>
      <c r="Q27" s="9">
        <v>20</v>
      </c>
      <c r="R27" s="8">
        <v>2.0000000000000001E-32</v>
      </c>
      <c r="S27" s="9">
        <v>134</v>
      </c>
    </row>
    <row r="28" spans="1:19" ht="15.6">
      <c r="A28" s="9" t="s">
        <v>4</v>
      </c>
      <c r="B28" s="9" t="s">
        <v>672</v>
      </c>
      <c r="C28" s="9">
        <v>0</v>
      </c>
      <c r="D28" s="9">
        <v>0</v>
      </c>
      <c r="E28" s="9">
        <v>0</v>
      </c>
      <c r="F28" s="9">
        <v>16</v>
      </c>
      <c r="G28" s="9">
        <v>586</v>
      </c>
      <c r="H28" s="9" t="s">
        <v>101</v>
      </c>
      <c r="I28" s="9" t="s">
        <v>102</v>
      </c>
      <c r="J28" s="9">
        <v>50</v>
      </c>
      <c r="K28" s="9">
        <v>78</v>
      </c>
      <c r="L28" s="9">
        <v>39</v>
      </c>
      <c r="M28" s="9">
        <v>0</v>
      </c>
      <c r="N28" s="9">
        <v>912</v>
      </c>
      <c r="O28" s="9">
        <v>989</v>
      </c>
      <c r="P28" s="9">
        <v>586</v>
      </c>
      <c r="Q28" s="9">
        <v>353</v>
      </c>
      <c r="R28" s="8">
        <v>4.9999999999999999E-20</v>
      </c>
      <c r="S28" s="9">
        <v>95.9</v>
      </c>
    </row>
    <row r="29" spans="1:19" ht="15.6">
      <c r="A29" s="9" t="s">
        <v>4</v>
      </c>
      <c r="B29" s="9" t="s">
        <v>671</v>
      </c>
      <c r="C29" s="9">
        <v>0</v>
      </c>
      <c r="D29" s="9">
        <v>25</v>
      </c>
      <c r="E29" s="9">
        <v>797</v>
      </c>
      <c r="F29" s="9">
        <v>0</v>
      </c>
      <c r="G29" s="9">
        <v>402</v>
      </c>
      <c r="H29" s="9" t="s">
        <v>25</v>
      </c>
      <c r="I29" s="9" t="s">
        <v>26</v>
      </c>
      <c r="J29" s="9">
        <v>31.75</v>
      </c>
      <c r="K29" s="9">
        <v>63</v>
      </c>
      <c r="L29" s="9">
        <v>39</v>
      </c>
      <c r="M29" s="9">
        <v>2</v>
      </c>
      <c r="N29" s="9">
        <v>148</v>
      </c>
      <c r="O29" s="9">
        <v>206</v>
      </c>
      <c r="P29" s="9">
        <v>207</v>
      </c>
      <c r="Q29" s="9">
        <v>395</v>
      </c>
      <c r="R29" s="8">
        <v>8.9999999999999996E-7</v>
      </c>
      <c r="S29" s="9">
        <v>38.9</v>
      </c>
    </row>
    <row r="30" spans="1:19" ht="15.6">
      <c r="A30" s="9" t="s">
        <v>4</v>
      </c>
      <c r="B30" s="9" t="s">
        <v>670</v>
      </c>
      <c r="C30" s="9">
        <v>0</v>
      </c>
      <c r="D30" s="9">
        <v>2</v>
      </c>
      <c r="E30" s="9">
        <v>189</v>
      </c>
      <c r="F30" s="9">
        <v>0</v>
      </c>
      <c r="G30" s="9">
        <v>364</v>
      </c>
      <c r="H30" s="9" t="s">
        <v>2</v>
      </c>
      <c r="I30" s="9" t="s">
        <v>3</v>
      </c>
      <c r="J30" s="9">
        <v>94.74</v>
      </c>
      <c r="K30" s="9">
        <v>57</v>
      </c>
      <c r="L30" s="9">
        <v>3</v>
      </c>
      <c r="M30" s="9">
        <v>0</v>
      </c>
      <c r="N30" s="9">
        <v>59</v>
      </c>
      <c r="O30" s="9">
        <v>115</v>
      </c>
      <c r="P30" s="9">
        <v>172</v>
      </c>
      <c r="Q30" s="9">
        <v>2</v>
      </c>
      <c r="R30" s="8">
        <v>1E-42</v>
      </c>
      <c r="S30" s="9">
        <v>112</v>
      </c>
    </row>
    <row r="31" spans="1:19" ht="15.6">
      <c r="A31" s="9" t="s">
        <v>4</v>
      </c>
      <c r="B31" s="9" t="s">
        <v>666</v>
      </c>
      <c r="C31" s="9">
        <v>0</v>
      </c>
      <c r="D31" s="9">
        <v>1082</v>
      </c>
      <c r="E31" s="9">
        <v>1295</v>
      </c>
      <c r="F31" s="9">
        <v>0</v>
      </c>
      <c r="G31" s="9">
        <v>420</v>
      </c>
      <c r="H31" s="9" t="s">
        <v>667</v>
      </c>
      <c r="I31" s="9" t="s">
        <v>668</v>
      </c>
      <c r="J31" s="9">
        <v>38.78</v>
      </c>
      <c r="K31" s="9">
        <v>49</v>
      </c>
      <c r="L31" s="9">
        <v>30</v>
      </c>
      <c r="M31" s="9">
        <v>0</v>
      </c>
      <c r="N31" s="9">
        <v>22</v>
      </c>
      <c r="O31" s="9">
        <v>70</v>
      </c>
      <c r="P31" s="9">
        <v>361</v>
      </c>
      <c r="Q31" s="9">
        <v>215</v>
      </c>
      <c r="R31" s="8">
        <v>8.9999999999999996E-7</v>
      </c>
      <c r="S31" s="9">
        <v>41.2</v>
      </c>
    </row>
    <row r="32" spans="1:19" ht="15.6">
      <c r="A32" s="9" t="s">
        <v>4</v>
      </c>
      <c r="B32" s="9" t="s">
        <v>659</v>
      </c>
      <c r="C32" s="9">
        <v>19</v>
      </c>
      <c r="D32" s="9">
        <v>0</v>
      </c>
      <c r="E32" s="9">
        <v>37</v>
      </c>
      <c r="F32" s="9">
        <v>18</v>
      </c>
      <c r="G32" s="9">
        <v>355</v>
      </c>
      <c r="H32" s="9" t="s">
        <v>660</v>
      </c>
      <c r="I32" s="9" t="s">
        <v>661</v>
      </c>
      <c r="J32" s="9">
        <v>70.69</v>
      </c>
      <c r="K32" s="9">
        <v>58</v>
      </c>
      <c r="L32" s="9">
        <v>17</v>
      </c>
      <c r="M32" s="9">
        <v>2</v>
      </c>
      <c r="N32" s="9">
        <v>195</v>
      </c>
      <c r="O32" s="9">
        <v>252</v>
      </c>
      <c r="P32" s="9">
        <v>3</v>
      </c>
      <c r="Q32" s="9">
        <v>167</v>
      </c>
      <c r="R32" s="8">
        <v>5.0000000000000004E-19</v>
      </c>
      <c r="S32" s="9">
        <v>81.3</v>
      </c>
    </row>
    <row r="33" spans="1:19" ht="15.6">
      <c r="A33" s="9" t="s">
        <v>4</v>
      </c>
      <c r="B33" s="9" t="s">
        <v>658</v>
      </c>
      <c r="C33" s="9">
        <v>0</v>
      </c>
      <c r="D33" s="9">
        <v>91</v>
      </c>
      <c r="E33" s="9">
        <v>77</v>
      </c>
      <c r="F33" s="9">
        <v>4</v>
      </c>
      <c r="G33" s="9">
        <v>275</v>
      </c>
      <c r="H33" s="9" t="s">
        <v>60</v>
      </c>
      <c r="I33" s="9" t="s">
        <v>61</v>
      </c>
      <c r="J33" s="9">
        <v>67.44</v>
      </c>
      <c r="K33" s="9">
        <v>43</v>
      </c>
      <c r="L33" s="9">
        <v>14</v>
      </c>
      <c r="M33" s="9">
        <v>0</v>
      </c>
      <c r="N33" s="9">
        <v>218</v>
      </c>
      <c r="O33" s="9">
        <v>260</v>
      </c>
      <c r="P33" s="9">
        <v>3</v>
      </c>
      <c r="Q33" s="9">
        <v>131</v>
      </c>
      <c r="R33" s="8">
        <v>9.9999999999999998E-13</v>
      </c>
      <c r="S33" s="9">
        <v>70.099999999999994</v>
      </c>
    </row>
    <row r="34" spans="1:19" ht="15.6">
      <c r="A34" s="9" t="s">
        <v>4</v>
      </c>
      <c r="B34" s="9" t="s">
        <v>655</v>
      </c>
      <c r="C34" s="9">
        <v>0</v>
      </c>
      <c r="D34" s="9">
        <v>0</v>
      </c>
      <c r="E34" s="9">
        <v>11</v>
      </c>
      <c r="F34" s="9">
        <v>0</v>
      </c>
      <c r="G34" s="9">
        <v>208</v>
      </c>
      <c r="H34" s="9" t="s">
        <v>95</v>
      </c>
      <c r="I34" s="9" t="s">
        <v>96</v>
      </c>
      <c r="J34" s="9">
        <v>79.41</v>
      </c>
      <c r="K34" s="9">
        <v>68</v>
      </c>
      <c r="L34" s="9">
        <v>12</v>
      </c>
      <c r="M34" s="9">
        <v>1</v>
      </c>
      <c r="N34" s="9">
        <v>331</v>
      </c>
      <c r="O34" s="9">
        <v>396</v>
      </c>
      <c r="P34" s="9">
        <v>3</v>
      </c>
      <c r="Q34" s="9">
        <v>206</v>
      </c>
      <c r="R34" s="8">
        <v>3E-24</v>
      </c>
      <c r="S34" s="9">
        <v>109</v>
      </c>
    </row>
    <row r="35" spans="1:19" ht="15.6">
      <c r="A35" s="9" t="s">
        <v>4</v>
      </c>
      <c r="B35" s="9" t="s">
        <v>652</v>
      </c>
      <c r="C35" s="9">
        <v>0</v>
      </c>
      <c r="D35" s="9">
        <v>34</v>
      </c>
      <c r="E35" s="9">
        <v>7</v>
      </c>
      <c r="F35" s="9">
        <v>2</v>
      </c>
      <c r="G35" s="9">
        <v>252</v>
      </c>
      <c r="H35" s="9" t="s">
        <v>653</v>
      </c>
      <c r="I35" s="9" t="s">
        <v>654</v>
      </c>
      <c r="J35" s="9">
        <v>58.97</v>
      </c>
      <c r="K35" s="9">
        <v>39</v>
      </c>
      <c r="L35" s="9">
        <v>16</v>
      </c>
      <c r="M35" s="9">
        <v>0</v>
      </c>
      <c r="N35" s="9">
        <v>132</v>
      </c>
      <c r="O35" s="9">
        <v>170</v>
      </c>
      <c r="P35" s="9">
        <v>3</v>
      </c>
      <c r="Q35" s="9">
        <v>119</v>
      </c>
      <c r="R35" s="8">
        <v>2.0000000000000001E-17</v>
      </c>
      <c r="S35" s="9">
        <v>55.8</v>
      </c>
    </row>
    <row r="36" spans="1:19" ht="15.6">
      <c r="A36" s="9" t="s">
        <v>4</v>
      </c>
      <c r="B36" s="9" t="s">
        <v>648</v>
      </c>
      <c r="C36" s="9">
        <v>0</v>
      </c>
      <c r="D36" s="9">
        <v>0</v>
      </c>
      <c r="E36" s="9">
        <v>0</v>
      </c>
      <c r="F36" s="9">
        <v>13</v>
      </c>
      <c r="G36" s="9">
        <v>516</v>
      </c>
      <c r="H36" s="9" t="s">
        <v>72</v>
      </c>
      <c r="I36" s="9" t="s">
        <v>73</v>
      </c>
      <c r="J36" s="9">
        <v>79.069999999999993</v>
      </c>
      <c r="K36" s="9">
        <v>172</v>
      </c>
      <c r="L36" s="9">
        <v>36</v>
      </c>
      <c r="M36" s="9">
        <v>0</v>
      </c>
      <c r="N36" s="9">
        <v>609</v>
      </c>
      <c r="O36" s="9">
        <v>780</v>
      </c>
      <c r="P36" s="9">
        <v>1</v>
      </c>
      <c r="Q36" s="9">
        <v>516</v>
      </c>
      <c r="R36" s="8">
        <v>7.0000000000000006E-64</v>
      </c>
      <c r="S36" s="9">
        <v>241</v>
      </c>
    </row>
    <row r="37" spans="1:19" ht="15.6">
      <c r="A37" s="9" t="s">
        <v>4</v>
      </c>
      <c r="B37" s="9" t="s">
        <v>647</v>
      </c>
      <c r="C37" s="9">
        <v>0</v>
      </c>
      <c r="D37" s="9">
        <v>2</v>
      </c>
      <c r="E37" s="9">
        <v>0</v>
      </c>
      <c r="F37" s="9">
        <v>0</v>
      </c>
      <c r="G37" s="9">
        <v>147</v>
      </c>
      <c r="H37" s="9" t="s">
        <v>72</v>
      </c>
      <c r="I37" s="9" t="s">
        <v>73</v>
      </c>
      <c r="J37" s="9">
        <v>67.27</v>
      </c>
      <c r="K37" s="9">
        <v>55</v>
      </c>
      <c r="L37" s="9">
        <v>18</v>
      </c>
      <c r="M37" s="9">
        <v>2</v>
      </c>
      <c r="N37" s="9">
        <v>634</v>
      </c>
      <c r="O37" s="9">
        <v>688</v>
      </c>
      <c r="P37" s="9">
        <v>1</v>
      </c>
      <c r="Q37" s="9">
        <v>147</v>
      </c>
      <c r="R37" s="8">
        <v>9.9999999999999995E-7</v>
      </c>
      <c r="S37" s="9">
        <v>50.8</v>
      </c>
    </row>
    <row r="38" spans="1:19" ht="15.6">
      <c r="A38" s="9" t="s">
        <v>4</v>
      </c>
      <c r="B38" s="9" t="s">
        <v>644</v>
      </c>
      <c r="C38" s="9">
        <v>0</v>
      </c>
      <c r="D38" s="9">
        <v>0</v>
      </c>
      <c r="E38" s="9">
        <v>78</v>
      </c>
      <c r="F38" s="9">
        <v>0</v>
      </c>
      <c r="G38" s="9">
        <v>1376</v>
      </c>
      <c r="H38" s="9" t="s">
        <v>645</v>
      </c>
      <c r="I38" s="9" t="s">
        <v>646</v>
      </c>
      <c r="J38" s="9">
        <v>25.57</v>
      </c>
      <c r="K38" s="9">
        <v>262</v>
      </c>
      <c r="L38" s="9">
        <v>144</v>
      </c>
      <c r="M38" s="9">
        <v>10</v>
      </c>
      <c r="N38" s="9">
        <v>27</v>
      </c>
      <c r="O38" s="9">
        <v>237</v>
      </c>
      <c r="P38" s="9">
        <v>842</v>
      </c>
      <c r="Q38" s="9">
        <v>78</v>
      </c>
      <c r="R38" s="8">
        <v>4.0000000000000001E-13</v>
      </c>
      <c r="S38" s="9">
        <v>71.599999999999994</v>
      </c>
    </row>
    <row r="39" spans="1:19" ht="15.6">
      <c r="A39" s="9" t="s">
        <v>4</v>
      </c>
      <c r="B39" s="9" t="s">
        <v>643</v>
      </c>
      <c r="C39" s="9">
        <v>137</v>
      </c>
      <c r="D39" s="9">
        <v>120</v>
      </c>
      <c r="E39" s="9">
        <v>120</v>
      </c>
      <c r="F39" s="9">
        <v>298</v>
      </c>
      <c r="G39" s="9">
        <v>895</v>
      </c>
      <c r="H39" s="9" t="s">
        <v>53</v>
      </c>
      <c r="I39" s="9" t="s">
        <v>54</v>
      </c>
      <c r="J39" s="9">
        <v>45.6</v>
      </c>
      <c r="K39" s="9">
        <v>125</v>
      </c>
      <c r="L39" s="9">
        <v>68</v>
      </c>
      <c r="M39" s="9">
        <v>0</v>
      </c>
      <c r="N39" s="9">
        <v>134</v>
      </c>
      <c r="O39" s="9">
        <v>258</v>
      </c>
      <c r="P39" s="9">
        <v>21</v>
      </c>
      <c r="Q39" s="9">
        <v>395</v>
      </c>
      <c r="R39" s="8">
        <v>2.0000000000000001E-32</v>
      </c>
      <c r="S39" s="9">
        <v>135</v>
      </c>
    </row>
    <row r="40" spans="1:19" ht="15.6">
      <c r="A40" s="9" t="s">
        <v>4</v>
      </c>
      <c r="B40" s="9" t="s">
        <v>640</v>
      </c>
      <c r="C40" s="9">
        <v>0</v>
      </c>
      <c r="D40" s="9">
        <v>0</v>
      </c>
      <c r="E40" s="9">
        <v>0</v>
      </c>
      <c r="F40" s="9">
        <v>379</v>
      </c>
      <c r="G40" s="9">
        <v>862</v>
      </c>
      <c r="H40" s="9" t="s">
        <v>641</v>
      </c>
      <c r="I40" s="9" t="s">
        <v>642</v>
      </c>
      <c r="J40" s="9">
        <v>36.549999999999997</v>
      </c>
      <c r="K40" s="9">
        <v>197</v>
      </c>
      <c r="L40" s="9">
        <v>119</v>
      </c>
      <c r="M40" s="9">
        <v>7</v>
      </c>
      <c r="N40" s="9">
        <v>735</v>
      </c>
      <c r="O40" s="9">
        <v>925</v>
      </c>
      <c r="P40" s="9">
        <v>235</v>
      </c>
      <c r="Q40" s="9">
        <v>753</v>
      </c>
      <c r="R40" s="8">
        <v>5.9999999999999997E-14</v>
      </c>
      <c r="S40" s="9">
        <v>75.5</v>
      </c>
    </row>
    <row r="41" spans="1:19" ht="15.6">
      <c r="A41" s="9" t="s">
        <v>4</v>
      </c>
      <c r="B41" s="9" t="s">
        <v>639</v>
      </c>
      <c r="C41" s="9">
        <v>47</v>
      </c>
      <c r="D41" s="9">
        <v>159</v>
      </c>
      <c r="E41" s="9">
        <v>108</v>
      </c>
      <c r="F41" s="9">
        <v>283</v>
      </c>
      <c r="G41" s="9">
        <v>552</v>
      </c>
      <c r="H41" s="9" t="s">
        <v>333</v>
      </c>
      <c r="I41" s="9" t="s">
        <v>334</v>
      </c>
      <c r="J41" s="9">
        <v>69.09</v>
      </c>
      <c r="K41" s="9">
        <v>55</v>
      </c>
      <c r="L41" s="9">
        <v>5</v>
      </c>
      <c r="M41" s="9">
        <v>4</v>
      </c>
      <c r="N41" s="9">
        <v>624</v>
      </c>
      <c r="O41" s="9">
        <v>666</v>
      </c>
      <c r="P41" s="9">
        <v>1</v>
      </c>
      <c r="Q41" s="9">
        <v>165</v>
      </c>
      <c r="R41" s="8">
        <v>5.0000000000000001E-9</v>
      </c>
      <c r="S41" s="9">
        <v>58.9</v>
      </c>
    </row>
    <row r="42" spans="1:19" ht="15.6">
      <c r="A42" s="9" t="s">
        <v>4</v>
      </c>
      <c r="B42" s="9" t="s">
        <v>637</v>
      </c>
      <c r="C42" s="9">
        <v>3</v>
      </c>
      <c r="D42" s="9">
        <v>5</v>
      </c>
      <c r="E42" s="9">
        <v>4</v>
      </c>
      <c r="F42" s="9">
        <v>0</v>
      </c>
      <c r="G42" s="9">
        <v>499</v>
      </c>
      <c r="H42" s="9" t="s">
        <v>50</v>
      </c>
      <c r="I42" s="9" t="s">
        <v>51</v>
      </c>
      <c r="J42" s="9">
        <v>40.21</v>
      </c>
      <c r="K42" s="9">
        <v>97</v>
      </c>
      <c r="L42" s="9">
        <v>57</v>
      </c>
      <c r="M42" s="9">
        <v>1</v>
      </c>
      <c r="N42" s="9">
        <v>163</v>
      </c>
      <c r="O42" s="9">
        <v>258</v>
      </c>
      <c r="P42" s="9">
        <v>1</v>
      </c>
      <c r="Q42" s="9">
        <v>291</v>
      </c>
      <c r="R42" s="8">
        <v>1.0000000000000001E-15</v>
      </c>
      <c r="S42" s="9">
        <v>79.7</v>
      </c>
    </row>
    <row r="43" spans="1:19" ht="15.6">
      <c r="A43" s="9" t="s">
        <v>4</v>
      </c>
      <c r="B43" s="9" t="s">
        <v>636</v>
      </c>
      <c r="C43" s="9">
        <v>71</v>
      </c>
      <c r="D43" s="9">
        <v>0</v>
      </c>
      <c r="E43" s="9">
        <v>0</v>
      </c>
      <c r="F43" s="9">
        <v>0</v>
      </c>
      <c r="G43" s="9">
        <v>496</v>
      </c>
      <c r="H43" s="9" t="s">
        <v>136</v>
      </c>
      <c r="I43" s="9" t="s">
        <v>137</v>
      </c>
      <c r="J43" s="9">
        <v>40.68</v>
      </c>
      <c r="K43" s="9">
        <v>118</v>
      </c>
      <c r="L43" s="9">
        <v>64</v>
      </c>
      <c r="M43" s="9">
        <v>3</v>
      </c>
      <c r="N43" s="9">
        <v>42</v>
      </c>
      <c r="O43" s="9">
        <v>153</v>
      </c>
      <c r="P43" s="9">
        <v>158</v>
      </c>
      <c r="Q43" s="9">
        <v>487</v>
      </c>
      <c r="R43" s="8">
        <v>3.0000000000000001E-17</v>
      </c>
      <c r="S43" s="9">
        <v>84.7</v>
      </c>
    </row>
    <row r="44" spans="1:19" ht="15.6">
      <c r="A44" s="9" t="s">
        <v>4</v>
      </c>
      <c r="B44" s="9" t="s">
        <v>633</v>
      </c>
      <c r="C44" s="9">
        <v>0</v>
      </c>
      <c r="D44" s="9">
        <v>0</v>
      </c>
      <c r="E44" s="9">
        <v>142</v>
      </c>
      <c r="F44" s="9">
        <v>0</v>
      </c>
      <c r="G44" s="9">
        <v>446</v>
      </c>
      <c r="H44" s="9" t="s">
        <v>634</v>
      </c>
      <c r="I44" s="9" t="s">
        <v>635</v>
      </c>
      <c r="J44" s="9">
        <v>32.14</v>
      </c>
      <c r="K44" s="9">
        <v>112</v>
      </c>
      <c r="L44" s="9">
        <v>71</v>
      </c>
      <c r="M44" s="9">
        <v>4</v>
      </c>
      <c r="N44" s="9">
        <v>266</v>
      </c>
      <c r="O44" s="9">
        <v>372</v>
      </c>
      <c r="P44" s="9">
        <v>4</v>
      </c>
      <c r="Q44" s="9">
        <v>327</v>
      </c>
      <c r="R44" s="8">
        <v>9.9999999999999995E-7</v>
      </c>
      <c r="S44" s="9">
        <v>50.4</v>
      </c>
    </row>
    <row r="45" spans="1:19" ht="15.6">
      <c r="A45" s="9" t="s">
        <v>4</v>
      </c>
      <c r="B45" s="9" t="s">
        <v>630</v>
      </c>
      <c r="C45" s="9">
        <v>5</v>
      </c>
      <c r="D45" s="9">
        <v>3</v>
      </c>
      <c r="E45" s="9">
        <v>0</v>
      </c>
      <c r="F45" s="9">
        <v>0</v>
      </c>
      <c r="G45" s="9">
        <v>418</v>
      </c>
      <c r="H45" s="9" t="s">
        <v>631</v>
      </c>
      <c r="I45" s="9" t="s">
        <v>632</v>
      </c>
      <c r="J45" s="9">
        <v>30.51</v>
      </c>
      <c r="K45" s="9">
        <v>118</v>
      </c>
      <c r="L45" s="9">
        <v>81</v>
      </c>
      <c r="M45" s="9">
        <v>1</v>
      </c>
      <c r="N45" s="9">
        <v>129</v>
      </c>
      <c r="O45" s="9">
        <v>245</v>
      </c>
      <c r="P45" s="9">
        <v>6</v>
      </c>
      <c r="Q45" s="9">
        <v>359</v>
      </c>
      <c r="R45" s="8">
        <v>2E-12</v>
      </c>
      <c r="S45" s="9">
        <v>68.599999999999994</v>
      </c>
    </row>
    <row r="46" spans="1:19" ht="15.6">
      <c r="A46" s="9" t="s">
        <v>4</v>
      </c>
      <c r="B46" s="9" t="s">
        <v>627</v>
      </c>
      <c r="C46" s="9">
        <v>0</v>
      </c>
      <c r="D46" s="9">
        <v>0</v>
      </c>
      <c r="E46" s="9">
        <v>3</v>
      </c>
      <c r="F46" s="9">
        <v>0</v>
      </c>
      <c r="G46" s="9">
        <v>386</v>
      </c>
      <c r="H46" s="9" t="s">
        <v>628</v>
      </c>
      <c r="I46" s="9" t="s">
        <v>629</v>
      </c>
      <c r="J46" s="9">
        <v>66.67</v>
      </c>
      <c r="K46" s="9">
        <v>42</v>
      </c>
      <c r="L46" s="9">
        <v>14</v>
      </c>
      <c r="M46" s="9">
        <v>2</v>
      </c>
      <c r="N46" s="9">
        <v>1</v>
      </c>
      <c r="O46" s="9">
        <v>42</v>
      </c>
      <c r="P46" s="9">
        <v>22</v>
      </c>
      <c r="Q46" s="9">
        <v>129</v>
      </c>
      <c r="R46" s="8">
        <v>9.9999999999999995E-7</v>
      </c>
      <c r="S46" s="9">
        <v>49.3</v>
      </c>
    </row>
    <row r="47" spans="1:19" ht="15.6">
      <c r="A47" s="9" t="s">
        <v>4</v>
      </c>
      <c r="B47" s="9" t="s">
        <v>624</v>
      </c>
      <c r="C47" s="9">
        <v>14</v>
      </c>
      <c r="D47" s="9">
        <v>0</v>
      </c>
      <c r="E47" s="9">
        <v>0</v>
      </c>
      <c r="F47" s="9">
        <v>907</v>
      </c>
      <c r="G47" s="9">
        <v>368</v>
      </c>
      <c r="H47" s="9" t="s">
        <v>25</v>
      </c>
      <c r="I47" s="9" t="s">
        <v>26</v>
      </c>
      <c r="J47" s="9">
        <v>51.61</v>
      </c>
      <c r="K47" s="9">
        <v>62</v>
      </c>
      <c r="L47" s="9">
        <v>29</v>
      </c>
      <c r="M47" s="9">
        <v>1</v>
      </c>
      <c r="N47" s="9">
        <v>212</v>
      </c>
      <c r="O47" s="9">
        <v>272</v>
      </c>
      <c r="P47" s="9">
        <v>6</v>
      </c>
      <c r="Q47" s="9">
        <v>191</v>
      </c>
      <c r="R47" s="8">
        <v>9.9999999999999994E-12</v>
      </c>
      <c r="S47" s="9">
        <v>66.2</v>
      </c>
    </row>
    <row r="48" spans="1:19" ht="15.6">
      <c r="A48" s="9" t="s">
        <v>4</v>
      </c>
      <c r="B48" s="9" t="s">
        <v>617</v>
      </c>
      <c r="C48" s="9">
        <v>0</v>
      </c>
      <c r="D48" s="9">
        <v>0</v>
      </c>
      <c r="E48" s="9">
        <v>23</v>
      </c>
      <c r="F48" s="9">
        <v>8</v>
      </c>
      <c r="G48" s="9">
        <v>320</v>
      </c>
      <c r="H48" s="9" t="s">
        <v>19</v>
      </c>
      <c r="I48" s="9" t="s">
        <v>20</v>
      </c>
      <c r="J48" s="9">
        <v>41.84</v>
      </c>
      <c r="K48" s="9">
        <v>98</v>
      </c>
      <c r="L48" s="9">
        <v>55</v>
      </c>
      <c r="M48" s="9">
        <v>3</v>
      </c>
      <c r="N48" s="9">
        <v>245</v>
      </c>
      <c r="O48" s="9">
        <v>340</v>
      </c>
      <c r="P48" s="9">
        <v>320</v>
      </c>
      <c r="Q48" s="9">
        <v>30</v>
      </c>
      <c r="R48" s="8">
        <v>2.0000000000000001E-10</v>
      </c>
      <c r="S48" s="9">
        <v>62.8</v>
      </c>
    </row>
    <row r="49" spans="1:19" ht="15.6">
      <c r="A49" s="9" t="s">
        <v>4</v>
      </c>
      <c r="B49" s="9" t="s">
        <v>616</v>
      </c>
      <c r="C49" s="9">
        <v>0</v>
      </c>
      <c r="D49" s="9">
        <v>3</v>
      </c>
      <c r="E49" s="9">
        <v>4</v>
      </c>
      <c r="F49" s="9">
        <v>0</v>
      </c>
      <c r="G49" s="9">
        <v>313</v>
      </c>
      <c r="H49" s="9" t="s">
        <v>167</v>
      </c>
      <c r="I49" s="9" t="s">
        <v>168</v>
      </c>
      <c r="J49" s="9">
        <v>57.14</v>
      </c>
      <c r="K49" s="9">
        <v>105</v>
      </c>
      <c r="L49" s="9">
        <v>42</v>
      </c>
      <c r="M49" s="9">
        <v>3</v>
      </c>
      <c r="N49" s="9">
        <v>1402</v>
      </c>
      <c r="O49" s="9">
        <v>1503</v>
      </c>
      <c r="P49" s="9">
        <v>3</v>
      </c>
      <c r="Q49" s="9">
        <v>311</v>
      </c>
      <c r="R49" s="8">
        <v>2.9999999999999999E-19</v>
      </c>
      <c r="S49" s="9">
        <v>94</v>
      </c>
    </row>
    <row r="50" spans="1:19" ht="15.6">
      <c r="A50" s="9" t="s">
        <v>4</v>
      </c>
      <c r="B50" s="9" t="s">
        <v>613</v>
      </c>
      <c r="C50" s="9">
        <v>0</v>
      </c>
      <c r="D50" s="9">
        <v>3</v>
      </c>
      <c r="E50" s="9">
        <v>0</v>
      </c>
      <c r="F50" s="9">
        <v>0</v>
      </c>
      <c r="G50" s="9">
        <v>311</v>
      </c>
      <c r="H50" s="9" t="s">
        <v>614</v>
      </c>
      <c r="I50" s="9" t="s">
        <v>615</v>
      </c>
      <c r="J50" s="9">
        <v>48.94</v>
      </c>
      <c r="K50" s="9">
        <v>47</v>
      </c>
      <c r="L50" s="9">
        <v>20</v>
      </c>
      <c r="M50" s="9">
        <v>1</v>
      </c>
      <c r="N50" s="9">
        <v>48</v>
      </c>
      <c r="O50" s="9">
        <v>90</v>
      </c>
      <c r="P50" s="9">
        <v>158</v>
      </c>
      <c r="Q50" s="9">
        <v>298</v>
      </c>
      <c r="R50" s="8">
        <v>1.9999999999999999E-6</v>
      </c>
      <c r="S50" s="9">
        <v>48.5</v>
      </c>
    </row>
    <row r="51" spans="1:19" ht="15.6">
      <c r="A51" s="9" t="s">
        <v>4</v>
      </c>
      <c r="B51" s="9" t="s">
        <v>610</v>
      </c>
      <c r="C51" s="9">
        <v>0</v>
      </c>
      <c r="D51" s="9">
        <v>0</v>
      </c>
      <c r="E51" s="9">
        <v>23</v>
      </c>
      <c r="F51" s="9">
        <v>0</v>
      </c>
      <c r="G51" s="9">
        <v>295</v>
      </c>
      <c r="H51" s="9" t="s">
        <v>41</v>
      </c>
      <c r="I51" s="9" t="s">
        <v>42</v>
      </c>
      <c r="J51" s="9">
        <v>43.82</v>
      </c>
      <c r="K51" s="9">
        <v>89</v>
      </c>
      <c r="L51" s="9">
        <v>49</v>
      </c>
      <c r="M51" s="9">
        <v>2</v>
      </c>
      <c r="N51" s="9">
        <v>185</v>
      </c>
      <c r="O51" s="9">
        <v>272</v>
      </c>
      <c r="P51" s="9">
        <v>8</v>
      </c>
      <c r="Q51" s="9">
        <v>271</v>
      </c>
      <c r="R51" s="8">
        <v>2E-14</v>
      </c>
      <c r="S51" s="9">
        <v>75.099999999999994</v>
      </c>
    </row>
    <row r="52" spans="1:19" ht="15.6">
      <c r="A52" s="9" t="s">
        <v>4</v>
      </c>
      <c r="B52" s="9" t="s">
        <v>609</v>
      </c>
      <c r="C52" s="9">
        <v>0</v>
      </c>
      <c r="D52" s="9">
        <v>0</v>
      </c>
      <c r="E52" s="9">
        <v>2</v>
      </c>
      <c r="F52" s="9">
        <v>0</v>
      </c>
      <c r="G52" s="9">
        <v>291</v>
      </c>
      <c r="H52" s="9" t="s">
        <v>226</v>
      </c>
      <c r="I52" s="9" t="s">
        <v>227</v>
      </c>
      <c r="J52" s="9">
        <v>29.79</v>
      </c>
      <c r="K52" s="9">
        <v>94</v>
      </c>
      <c r="L52" s="9">
        <v>66</v>
      </c>
      <c r="M52" s="9">
        <v>0</v>
      </c>
      <c r="N52" s="9">
        <v>103</v>
      </c>
      <c r="O52" s="9">
        <v>196</v>
      </c>
      <c r="P52" s="9">
        <v>10</v>
      </c>
      <c r="Q52" s="9">
        <v>291</v>
      </c>
      <c r="R52" s="8">
        <v>3.0000000000000001E-12</v>
      </c>
      <c r="S52" s="9">
        <v>67.8</v>
      </c>
    </row>
    <row r="53" spans="1:19" ht="15.6">
      <c r="A53" s="9" t="s">
        <v>4</v>
      </c>
      <c r="B53" s="9" t="s">
        <v>608</v>
      </c>
      <c r="C53" s="9">
        <v>0</v>
      </c>
      <c r="D53" s="9">
        <v>0</v>
      </c>
      <c r="E53" s="9">
        <v>0</v>
      </c>
      <c r="F53" s="9">
        <v>11</v>
      </c>
      <c r="G53" s="9">
        <v>290</v>
      </c>
      <c r="H53" s="9" t="s">
        <v>19</v>
      </c>
      <c r="I53" s="9" t="s">
        <v>20</v>
      </c>
      <c r="J53" s="9">
        <v>49.18</v>
      </c>
      <c r="K53" s="9">
        <v>61</v>
      </c>
      <c r="L53" s="9">
        <v>31</v>
      </c>
      <c r="M53" s="9">
        <v>0</v>
      </c>
      <c r="N53" s="9">
        <v>190</v>
      </c>
      <c r="O53" s="9">
        <v>250</v>
      </c>
      <c r="P53" s="9">
        <v>187</v>
      </c>
      <c r="Q53" s="9">
        <v>5</v>
      </c>
      <c r="R53" s="8">
        <v>2.9999999999999998E-13</v>
      </c>
      <c r="S53" s="9">
        <v>72.8</v>
      </c>
    </row>
    <row r="54" spans="1:19" ht="15.6">
      <c r="A54" s="9" t="s">
        <v>4</v>
      </c>
      <c r="B54" s="9" t="s">
        <v>607</v>
      </c>
      <c r="C54" s="9">
        <v>0</v>
      </c>
      <c r="D54" s="9">
        <v>475</v>
      </c>
      <c r="E54" s="9">
        <v>596</v>
      </c>
      <c r="F54" s="9">
        <v>0</v>
      </c>
      <c r="G54" s="9">
        <v>286</v>
      </c>
      <c r="H54" s="9" t="s">
        <v>25</v>
      </c>
      <c r="I54" s="9" t="s">
        <v>26</v>
      </c>
      <c r="J54" s="9">
        <v>39.39</v>
      </c>
      <c r="K54" s="9">
        <v>66</v>
      </c>
      <c r="L54" s="9">
        <v>40</v>
      </c>
      <c r="M54" s="9">
        <v>0</v>
      </c>
      <c r="N54" s="9">
        <v>73</v>
      </c>
      <c r="O54" s="9">
        <v>138</v>
      </c>
      <c r="P54" s="9">
        <v>72</v>
      </c>
      <c r="Q54" s="9">
        <v>269</v>
      </c>
      <c r="R54" s="8">
        <v>4.0000000000000002E-9</v>
      </c>
      <c r="S54" s="9">
        <v>57.8</v>
      </c>
    </row>
    <row r="55" spans="1:19" ht="15.6">
      <c r="A55" s="9" t="s">
        <v>4</v>
      </c>
      <c r="B55" s="9" t="s">
        <v>606</v>
      </c>
      <c r="C55" s="9">
        <v>81</v>
      </c>
      <c r="D55" s="9">
        <v>0</v>
      </c>
      <c r="E55" s="9">
        <v>2</v>
      </c>
      <c r="F55" s="9">
        <v>12</v>
      </c>
      <c r="G55" s="9">
        <v>286</v>
      </c>
      <c r="H55" s="9" t="s">
        <v>25</v>
      </c>
      <c r="I55" s="9" t="s">
        <v>26</v>
      </c>
      <c r="J55" s="9">
        <v>72.41</v>
      </c>
      <c r="K55" s="9">
        <v>29</v>
      </c>
      <c r="L55" s="9">
        <v>8</v>
      </c>
      <c r="M55" s="9">
        <v>0</v>
      </c>
      <c r="N55" s="9">
        <v>233</v>
      </c>
      <c r="O55" s="9">
        <v>261</v>
      </c>
      <c r="P55" s="9">
        <v>6</v>
      </c>
      <c r="Q55" s="9">
        <v>92</v>
      </c>
      <c r="R55" s="8">
        <v>9.9999999999999995E-7</v>
      </c>
      <c r="S55" s="9">
        <v>49.3</v>
      </c>
    </row>
    <row r="56" spans="1:19" ht="15.6">
      <c r="A56" s="9" t="s">
        <v>4</v>
      </c>
      <c r="B56" s="9" t="s">
        <v>601</v>
      </c>
      <c r="C56" s="9">
        <v>3</v>
      </c>
      <c r="D56" s="9">
        <v>10</v>
      </c>
      <c r="E56" s="9">
        <v>8</v>
      </c>
      <c r="F56" s="9">
        <v>2</v>
      </c>
      <c r="G56" s="9">
        <v>253</v>
      </c>
      <c r="H56" s="9" t="s">
        <v>313</v>
      </c>
      <c r="I56" s="9" t="s">
        <v>496</v>
      </c>
      <c r="J56" s="9">
        <v>75.760000000000005</v>
      </c>
      <c r="K56" s="9">
        <v>66</v>
      </c>
      <c r="L56" s="9">
        <v>15</v>
      </c>
      <c r="M56" s="9">
        <v>2</v>
      </c>
      <c r="N56" s="9">
        <v>1</v>
      </c>
      <c r="O56" s="9">
        <v>65</v>
      </c>
      <c r="P56" s="9">
        <v>197</v>
      </c>
      <c r="Q56" s="9">
        <v>3</v>
      </c>
      <c r="R56" s="8">
        <v>2.0000000000000001E-22</v>
      </c>
      <c r="S56" s="9">
        <v>101</v>
      </c>
    </row>
    <row r="57" spans="1:19" ht="15.6">
      <c r="A57" s="9" t="s">
        <v>4</v>
      </c>
      <c r="B57" s="9" t="s">
        <v>598</v>
      </c>
      <c r="C57" s="9">
        <v>0</v>
      </c>
      <c r="D57" s="9">
        <v>2</v>
      </c>
      <c r="E57" s="9">
        <v>0</v>
      </c>
      <c r="F57" s="9">
        <v>0</v>
      </c>
      <c r="G57" s="9">
        <v>253</v>
      </c>
      <c r="H57" s="9" t="s">
        <v>599</v>
      </c>
      <c r="I57" s="9" t="s">
        <v>600</v>
      </c>
      <c r="J57" s="9">
        <v>71.64</v>
      </c>
      <c r="K57" s="9">
        <v>67</v>
      </c>
      <c r="L57" s="9">
        <v>17</v>
      </c>
      <c r="M57" s="9">
        <v>1</v>
      </c>
      <c r="N57" s="9">
        <v>1</v>
      </c>
      <c r="O57" s="9">
        <v>65</v>
      </c>
      <c r="P57" s="9">
        <v>209</v>
      </c>
      <c r="Q57" s="9">
        <v>9</v>
      </c>
      <c r="R57" s="8">
        <v>4.9999999999999997E-21</v>
      </c>
      <c r="S57" s="9">
        <v>99.4</v>
      </c>
    </row>
    <row r="58" spans="1:19" ht="15.6">
      <c r="A58" s="9" t="s">
        <v>4</v>
      </c>
      <c r="B58" s="9" t="s">
        <v>594</v>
      </c>
      <c r="C58" s="9">
        <v>0</v>
      </c>
      <c r="D58" s="9">
        <v>0</v>
      </c>
      <c r="E58" s="9">
        <v>0</v>
      </c>
      <c r="F58" s="9">
        <v>2</v>
      </c>
      <c r="G58" s="9">
        <v>222</v>
      </c>
      <c r="H58" s="9" t="s">
        <v>167</v>
      </c>
      <c r="I58" s="9" t="s">
        <v>168</v>
      </c>
      <c r="J58" s="9">
        <v>47.95</v>
      </c>
      <c r="K58" s="9">
        <v>73</v>
      </c>
      <c r="L58" s="9">
        <v>38</v>
      </c>
      <c r="M58" s="9">
        <v>0</v>
      </c>
      <c r="N58" s="9">
        <v>172</v>
      </c>
      <c r="O58" s="9">
        <v>244</v>
      </c>
      <c r="P58" s="9">
        <v>221</v>
      </c>
      <c r="Q58" s="9">
        <v>3</v>
      </c>
      <c r="R58" s="8">
        <v>2E-14</v>
      </c>
      <c r="S58" s="9">
        <v>77.400000000000006</v>
      </c>
    </row>
    <row r="59" spans="1:19" ht="15.6">
      <c r="A59" s="9" t="s">
        <v>4</v>
      </c>
      <c r="B59" s="9" t="s">
        <v>591</v>
      </c>
      <c r="C59" s="9">
        <v>0</v>
      </c>
      <c r="D59" s="9">
        <v>3</v>
      </c>
      <c r="E59" s="9">
        <v>0</v>
      </c>
      <c r="F59" s="9">
        <v>2</v>
      </c>
      <c r="G59" s="9">
        <v>218</v>
      </c>
      <c r="H59" s="9" t="s">
        <v>592</v>
      </c>
      <c r="I59" s="9" t="s">
        <v>593</v>
      </c>
      <c r="J59" s="9">
        <v>43.64</v>
      </c>
      <c r="K59" s="9">
        <v>55</v>
      </c>
      <c r="L59" s="9">
        <v>31</v>
      </c>
      <c r="M59" s="9">
        <v>0</v>
      </c>
      <c r="N59" s="9">
        <v>16</v>
      </c>
      <c r="O59" s="9">
        <v>70</v>
      </c>
      <c r="P59" s="9">
        <v>54</v>
      </c>
      <c r="Q59" s="9">
        <v>218</v>
      </c>
      <c r="R59" s="8">
        <v>9.9999999999999995E-8</v>
      </c>
      <c r="S59" s="9">
        <v>53.5</v>
      </c>
    </row>
    <row r="60" spans="1:19" ht="15.6">
      <c r="A60" s="7" t="s">
        <v>4</v>
      </c>
      <c r="B60" s="7" t="s">
        <v>588</v>
      </c>
      <c r="C60" s="7">
        <v>0</v>
      </c>
      <c r="D60" s="7">
        <v>31</v>
      </c>
      <c r="E60" s="7">
        <v>0</v>
      </c>
      <c r="F60" s="7">
        <v>0</v>
      </c>
      <c r="G60" s="7">
        <v>218</v>
      </c>
      <c r="H60" s="7" t="s">
        <v>589</v>
      </c>
      <c r="I60" s="9" t="s">
        <v>590</v>
      </c>
      <c r="J60" s="7">
        <v>77.42</v>
      </c>
      <c r="K60" s="7">
        <v>62</v>
      </c>
      <c r="L60" s="7">
        <v>13</v>
      </c>
      <c r="M60" s="7">
        <v>1</v>
      </c>
      <c r="N60" s="7">
        <v>129</v>
      </c>
      <c r="O60" s="7">
        <v>189</v>
      </c>
      <c r="P60" s="7">
        <v>217</v>
      </c>
      <c r="Q60" s="7">
        <v>32</v>
      </c>
      <c r="R60" s="5">
        <v>4.9999999999999995E-22</v>
      </c>
      <c r="S60" s="7">
        <v>99.8</v>
      </c>
    </row>
    <row r="61" spans="1:19" ht="15.6">
      <c r="A61" s="9" t="s">
        <v>4</v>
      </c>
      <c r="B61" s="9" t="s">
        <v>585</v>
      </c>
      <c r="C61" s="9">
        <v>0</v>
      </c>
      <c r="D61" s="9">
        <v>2</v>
      </c>
      <c r="E61" s="9">
        <v>0</v>
      </c>
      <c r="F61" s="9">
        <v>0</v>
      </c>
      <c r="G61" s="9">
        <v>212</v>
      </c>
      <c r="H61" s="9" t="s">
        <v>586</v>
      </c>
      <c r="I61" s="9" t="s">
        <v>587</v>
      </c>
      <c r="J61" s="9">
        <v>49.25</v>
      </c>
      <c r="K61" s="9">
        <v>67</v>
      </c>
      <c r="L61" s="9">
        <v>34</v>
      </c>
      <c r="M61" s="9">
        <v>0</v>
      </c>
      <c r="N61" s="9">
        <v>187</v>
      </c>
      <c r="O61" s="9">
        <v>253</v>
      </c>
      <c r="P61" s="9">
        <v>207</v>
      </c>
      <c r="Q61" s="9">
        <v>7</v>
      </c>
      <c r="R61" s="8">
        <v>3.0000000000000001E-12</v>
      </c>
      <c r="S61" s="9">
        <v>69.3</v>
      </c>
    </row>
    <row r="62" spans="1:19" ht="15.6">
      <c r="A62" s="9" t="s">
        <v>4</v>
      </c>
      <c r="B62" s="9" t="s">
        <v>582</v>
      </c>
      <c r="C62" s="9">
        <v>0</v>
      </c>
      <c r="D62" s="9">
        <v>0</v>
      </c>
      <c r="E62" s="9">
        <v>2</v>
      </c>
      <c r="F62" s="9">
        <v>0</v>
      </c>
      <c r="G62" s="9">
        <v>205</v>
      </c>
      <c r="H62" s="9" t="s">
        <v>583</v>
      </c>
      <c r="I62" s="9" t="s">
        <v>584</v>
      </c>
      <c r="J62" s="9">
        <v>49.28</v>
      </c>
      <c r="K62" s="9">
        <v>69</v>
      </c>
      <c r="L62" s="9">
        <v>35</v>
      </c>
      <c r="M62" s="9">
        <v>3</v>
      </c>
      <c r="N62" s="9">
        <v>1</v>
      </c>
      <c r="O62" s="9">
        <v>69</v>
      </c>
      <c r="P62" s="9">
        <v>183</v>
      </c>
      <c r="Q62" s="9">
        <v>4</v>
      </c>
      <c r="R62" s="8">
        <v>2.9999999999999999E-7</v>
      </c>
      <c r="S62" s="9">
        <v>51.6</v>
      </c>
    </row>
    <row r="63" spans="1:19" ht="15.6">
      <c r="A63" s="9" t="s">
        <v>4</v>
      </c>
      <c r="B63" s="9" t="s">
        <v>581</v>
      </c>
      <c r="C63" s="9">
        <v>4</v>
      </c>
      <c r="D63" s="9">
        <v>10</v>
      </c>
      <c r="E63" s="9">
        <v>0</v>
      </c>
      <c r="F63" s="9">
        <v>109</v>
      </c>
      <c r="G63" s="9">
        <v>205</v>
      </c>
      <c r="H63" s="9" t="s">
        <v>84</v>
      </c>
      <c r="I63" s="9" t="s">
        <v>85</v>
      </c>
      <c r="J63" s="9">
        <v>37.14</v>
      </c>
      <c r="K63" s="9">
        <v>70</v>
      </c>
      <c r="L63" s="9">
        <v>42</v>
      </c>
      <c r="M63" s="9">
        <v>3</v>
      </c>
      <c r="N63" s="9">
        <v>185</v>
      </c>
      <c r="O63" s="9">
        <v>252</v>
      </c>
      <c r="P63" s="9">
        <v>205</v>
      </c>
      <c r="Q63" s="9">
        <v>2</v>
      </c>
      <c r="R63" s="8">
        <v>9.9999999999999995E-7</v>
      </c>
      <c r="S63" s="9">
        <v>49.7</v>
      </c>
    </row>
    <row r="64" spans="1:19" ht="15.6">
      <c r="A64" s="9" t="s">
        <v>4</v>
      </c>
      <c r="B64" s="9" t="s">
        <v>580</v>
      </c>
      <c r="C64" s="9">
        <v>5</v>
      </c>
      <c r="D64" s="9">
        <v>8</v>
      </c>
      <c r="E64" s="9">
        <v>4</v>
      </c>
      <c r="F64" s="9">
        <v>2</v>
      </c>
      <c r="G64" s="9">
        <v>200</v>
      </c>
      <c r="H64" s="9" t="s">
        <v>167</v>
      </c>
      <c r="I64" s="9" t="s">
        <v>168</v>
      </c>
      <c r="J64" s="9">
        <v>41.54</v>
      </c>
      <c r="K64" s="9">
        <v>65</v>
      </c>
      <c r="L64" s="9">
        <v>38</v>
      </c>
      <c r="M64" s="9">
        <v>0</v>
      </c>
      <c r="N64" s="9">
        <v>241</v>
      </c>
      <c r="O64" s="9">
        <v>305</v>
      </c>
      <c r="P64" s="9">
        <v>1</v>
      </c>
      <c r="Q64" s="9">
        <v>195</v>
      </c>
      <c r="R64" s="8">
        <v>2.0000000000000001E-9</v>
      </c>
      <c r="S64" s="9">
        <v>60.8</v>
      </c>
    </row>
    <row r="65" spans="1:19" ht="15.6">
      <c r="A65" s="9" t="s">
        <v>4</v>
      </c>
      <c r="B65" s="9" t="s">
        <v>579</v>
      </c>
      <c r="C65" s="9">
        <v>0</v>
      </c>
      <c r="D65" s="9">
        <v>0</v>
      </c>
      <c r="E65" s="9">
        <v>2</v>
      </c>
      <c r="F65" s="9">
        <v>0</v>
      </c>
      <c r="G65" s="9">
        <v>197</v>
      </c>
      <c r="H65" s="9" t="s">
        <v>557</v>
      </c>
      <c r="I65" s="9" t="s">
        <v>558</v>
      </c>
      <c r="J65" s="9">
        <v>66.040000000000006</v>
      </c>
      <c r="K65" s="9">
        <v>53</v>
      </c>
      <c r="L65" s="9">
        <v>18</v>
      </c>
      <c r="M65" s="9">
        <v>0</v>
      </c>
      <c r="N65" s="9">
        <v>16</v>
      </c>
      <c r="O65" s="9">
        <v>68</v>
      </c>
      <c r="P65" s="9">
        <v>38</v>
      </c>
      <c r="Q65" s="9">
        <v>196</v>
      </c>
      <c r="R65" s="8">
        <v>2.9999999999999998E-15</v>
      </c>
      <c r="S65" s="9">
        <v>78.2</v>
      </c>
    </row>
    <row r="66" spans="1:19" ht="15.6">
      <c r="A66" s="9" t="s">
        <v>4</v>
      </c>
      <c r="B66" s="9" t="s">
        <v>577</v>
      </c>
      <c r="C66" s="9">
        <v>0</v>
      </c>
      <c r="D66" s="9">
        <v>0</v>
      </c>
      <c r="E66" s="9">
        <v>0</v>
      </c>
      <c r="F66" s="9">
        <v>3</v>
      </c>
      <c r="G66" s="9">
        <v>196</v>
      </c>
      <c r="H66" s="9" t="s">
        <v>578</v>
      </c>
      <c r="I66" s="9" t="s">
        <v>535</v>
      </c>
      <c r="J66" s="9">
        <v>56.6</v>
      </c>
      <c r="K66" s="9">
        <v>53</v>
      </c>
      <c r="L66" s="9">
        <v>11</v>
      </c>
      <c r="M66" s="9">
        <v>2</v>
      </c>
      <c r="N66" s="9">
        <v>1767</v>
      </c>
      <c r="O66" s="9">
        <v>1807</v>
      </c>
      <c r="P66" s="9">
        <v>38</v>
      </c>
      <c r="Q66" s="9">
        <v>196</v>
      </c>
      <c r="R66" s="8">
        <v>3E-9</v>
      </c>
      <c r="S66" s="9">
        <v>60.8</v>
      </c>
    </row>
    <row r="67" spans="1:19" ht="15.6">
      <c r="A67" s="9" t="s">
        <v>4</v>
      </c>
      <c r="B67" s="9" t="s">
        <v>573</v>
      </c>
      <c r="C67" s="9">
        <v>0</v>
      </c>
      <c r="D67" s="9">
        <v>0</v>
      </c>
      <c r="E67" s="9">
        <v>0</v>
      </c>
      <c r="F67" s="9">
        <v>2</v>
      </c>
      <c r="G67" s="9">
        <v>181</v>
      </c>
      <c r="H67" s="9" t="s">
        <v>574</v>
      </c>
      <c r="I67" s="9" t="s">
        <v>575</v>
      </c>
      <c r="J67" s="9">
        <v>38.71</v>
      </c>
      <c r="K67" s="9">
        <v>62</v>
      </c>
      <c r="L67" s="9">
        <v>37</v>
      </c>
      <c r="M67" s="9">
        <v>2</v>
      </c>
      <c r="N67" s="9">
        <v>362</v>
      </c>
      <c r="O67" s="9">
        <v>422</v>
      </c>
      <c r="P67" s="9">
        <v>1</v>
      </c>
      <c r="Q67" s="9">
        <v>180</v>
      </c>
      <c r="R67" s="8">
        <v>3.9999999999999998E-6</v>
      </c>
      <c r="S67" s="9">
        <v>48.9</v>
      </c>
    </row>
    <row r="68" spans="1:19" ht="15.6">
      <c r="A68" s="9" t="s">
        <v>4</v>
      </c>
      <c r="B68" s="9" t="s">
        <v>570</v>
      </c>
      <c r="C68" s="9">
        <v>0</v>
      </c>
      <c r="D68" s="9">
        <v>0</v>
      </c>
      <c r="E68" s="9">
        <v>2</v>
      </c>
      <c r="F68" s="9">
        <v>0</v>
      </c>
      <c r="G68" s="9">
        <v>177</v>
      </c>
      <c r="H68" s="9" t="s">
        <v>571</v>
      </c>
      <c r="I68" s="9" t="s">
        <v>572</v>
      </c>
      <c r="J68" s="9">
        <v>41.38</v>
      </c>
      <c r="K68" s="9">
        <v>58</v>
      </c>
      <c r="L68" s="9">
        <v>34</v>
      </c>
      <c r="M68" s="9">
        <v>0</v>
      </c>
      <c r="N68" s="9">
        <v>69</v>
      </c>
      <c r="O68" s="9">
        <v>126</v>
      </c>
      <c r="P68" s="9">
        <v>2</v>
      </c>
      <c r="Q68" s="9">
        <v>175</v>
      </c>
      <c r="R68" s="8">
        <v>3.0000000000000001E-6</v>
      </c>
      <c r="S68" s="9">
        <v>48.1</v>
      </c>
    </row>
    <row r="69" spans="1:19" ht="15.6">
      <c r="A69" s="9" t="s">
        <v>4</v>
      </c>
      <c r="B69" s="9" t="s">
        <v>569</v>
      </c>
      <c r="C69" s="9">
        <v>8</v>
      </c>
      <c r="D69" s="9">
        <v>73</v>
      </c>
      <c r="E69" s="9">
        <v>27</v>
      </c>
      <c r="F69" s="9">
        <v>82</v>
      </c>
      <c r="G69" s="9">
        <v>172</v>
      </c>
      <c r="H69" s="9" t="s">
        <v>419</v>
      </c>
      <c r="I69" s="9" t="s">
        <v>420</v>
      </c>
      <c r="J69" s="9">
        <v>89.36</v>
      </c>
      <c r="K69" s="9">
        <v>47</v>
      </c>
      <c r="L69" s="9">
        <v>5</v>
      </c>
      <c r="M69" s="9">
        <v>0</v>
      </c>
      <c r="N69" s="9">
        <v>1</v>
      </c>
      <c r="O69" s="9">
        <v>47</v>
      </c>
      <c r="P69" s="9">
        <v>30</v>
      </c>
      <c r="Q69" s="9">
        <v>170</v>
      </c>
      <c r="R69" s="8">
        <v>2E-14</v>
      </c>
      <c r="S69" s="9">
        <v>73.599999999999994</v>
      </c>
    </row>
    <row r="70" spans="1:19" ht="15.6">
      <c r="A70" s="9" t="s">
        <v>4</v>
      </c>
      <c r="B70" s="9" t="s">
        <v>567</v>
      </c>
      <c r="C70" s="9">
        <v>0</v>
      </c>
      <c r="D70" s="9">
        <v>18</v>
      </c>
      <c r="E70" s="9">
        <v>25</v>
      </c>
      <c r="F70" s="9">
        <v>0</v>
      </c>
      <c r="G70" s="9">
        <v>153</v>
      </c>
      <c r="H70" s="9" t="s">
        <v>439</v>
      </c>
      <c r="I70" s="9" t="s">
        <v>440</v>
      </c>
      <c r="J70" s="9">
        <v>67.349999999999994</v>
      </c>
      <c r="K70" s="9">
        <v>49</v>
      </c>
      <c r="L70" s="9">
        <v>16</v>
      </c>
      <c r="M70" s="9">
        <v>0</v>
      </c>
      <c r="N70" s="9">
        <v>299</v>
      </c>
      <c r="O70" s="9">
        <v>347</v>
      </c>
      <c r="P70" s="9">
        <v>151</v>
      </c>
      <c r="Q70" s="9">
        <v>5</v>
      </c>
      <c r="R70" s="8">
        <v>5.9999999999999997E-15</v>
      </c>
      <c r="S70" s="9">
        <v>77.400000000000006</v>
      </c>
    </row>
    <row r="71" spans="1:19" ht="15.6">
      <c r="A71" s="9" t="s">
        <v>4</v>
      </c>
      <c r="B71" s="9" t="s">
        <v>564</v>
      </c>
      <c r="C71" s="9">
        <v>0</v>
      </c>
      <c r="D71" s="9">
        <v>9</v>
      </c>
      <c r="E71" s="9">
        <v>3</v>
      </c>
      <c r="F71" s="9">
        <v>26</v>
      </c>
      <c r="G71" s="9">
        <v>1460</v>
      </c>
      <c r="H71" s="9" t="s">
        <v>565</v>
      </c>
      <c r="I71" s="9" t="s">
        <v>566</v>
      </c>
      <c r="J71" s="9">
        <v>33.79</v>
      </c>
      <c r="K71" s="9">
        <v>290</v>
      </c>
      <c r="L71" s="9">
        <v>165</v>
      </c>
      <c r="M71" s="9">
        <v>13</v>
      </c>
      <c r="N71" s="9">
        <v>3168</v>
      </c>
      <c r="O71" s="9">
        <v>3430</v>
      </c>
      <c r="P71" s="9">
        <v>1</v>
      </c>
      <c r="Q71" s="9">
        <v>750</v>
      </c>
      <c r="R71" s="8">
        <v>4.0000000000000001E-13</v>
      </c>
      <c r="S71" s="9">
        <v>74.3</v>
      </c>
    </row>
    <row r="72" spans="1:19" ht="15.6">
      <c r="A72" s="9" t="s">
        <v>4</v>
      </c>
      <c r="B72" s="9" t="s">
        <v>560</v>
      </c>
      <c r="C72" s="9">
        <v>0</v>
      </c>
      <c r="D72" s="9">
        <v>230</v>
      </c>
      <c r="E72" s="9">
        <v>133</v>
      </c>
      <c r="F72" s="9">
        <v>2</v>
      </c>
      <c r="G72" s="9">
        <v>543</v>
      </c>
      <c r="H72" s="9" t="s">
        <v>25</v>
      </c>
      <c r="I72" s="9" t="s">
        <v>26</v>
      </c>
      <c r="J72" s="9">
        <v>33.33</v>
      </c>
      <c r="K72" s="9">
        <v>162</v>
      </c>
      <c r="L72" s="9">
        <v>105</v>
      </c>
      <c r="M72" s="9">
        <v>3</v>
      </c>
      <c r="N72" s="9">
        <v>73</v>
      </c>
      <c r="O72" s="9">
        <v>231</v>
      </c>
      <c r="P72" s="9">
        <v>488</v>
      </c>
      <c r="Q72" s="9">
        <v>3</v>
      </c>
      <c r="R72" s="8">
        <v>3.9999999999999998E-23</v>
      </c>
      <c r="S72" s="9">
        <v>103</v>
      </c>
    </row>
    <row r="73" spans="1:19" ht="15.6">
      <c r="A73" s="9" t="s">
        <v>4</v>
      </c>
      <c r="B73" s="9" t="s">
        <v>559</v>
      </c>
      <c r="C73" s="9">
        <v>2</v>
      </c>
      <c r="D73" s="9">
        <v>0</v>
      </c>
      <c r="E73" s="9">
        <v>0</v>
      </c>
      <c r="F73" s="9">
        <v>0</v>
      </c>
      <c r="G73" s="9">
        <v>606</v>
      </c>
      <c r="H73" s="9" t="s">
        <v>209</v>
      </c>
      <c r="I73" s="9" t="s">
        <v>210</v>
      </c>
      <c r="J73" s="9">
        <v>67.150000000000006</v>
      </c>
      <c r="K73" s="9">
        <v>137</v>
      </c>
      <c r="L73" s="9">
        <v>45</v>
      </c>
      <c r="M73" s="9">
        <v>0</v>
      </c>
      <c r="N73" s="9">
        <v>29</v>
      </c>
      <c r="O73" s="9">
        <v>165</v>
      </c>
      <c r="P73" s="9">
        <v>194</v>
      </c>
      <c r="Q73" s="9">
        <v>604</v>
      </c>
      <c r="R73" s="8">
        <v>5.9999999999999998E-56</v>
      </c>
      <c r="S73" s="9">
        <v>216</v>
      </c>
    </row>
    <row r="74" spans="1:19" ht="15.6">
      <c r="A74" s="9" t="s">
        <v>4</v>
      </c>
      <c r="B74" s="9" t="s">
        <v>555</v>
      </c>
      <c r="C74" s="9">
        <v>2</v>
      </c>
      <c r="D74" s="9">
        <v>15</v>
      </c>
      <c r="E74" s="9">
        <v>2</v>
      </c>
      <c r="F74" s="9">
        <v>2</v>
      </c>
      <c r="G74" s="9">
        <v>819</v>
      </c>
      <c r="H74" s="9" t="s">
        <v>139</v>
      </c>
      <c r="I74" s="9" t="s">
        <v>140</v>
      </c>
      <c r="J74" s="9">
        <v>35.33</v>
      </c>
      <c r="K74" s="9">
        <v>184</v>
      </c>
      <c r="L74" s="9">
        <v>115</v>
      </c>
      <c r="M74" s="9">
        <v>6</v>
      </c>
      <c r="N74" s="9">
        <v>1422</v>
      </c>
      <c r="O74" s="9">
        <v>1601</v>
      </c>
      <c r="P74" s="9">
        <v>493</v>
      </c>
      <c r="Q74" s="9">
        <v>14</v>
      </c>
      <c r="R74" s="8">
        <v>4.9999999999999995E-22</v>
      </c>
      <c r="S74" s="9">
        <v>103</v>
      </c>
    </row>
    <row r="75" spans="1:19" ht="15.6">
      <c r="A75" s="9" t="s">
        <v>4</v>
      </c>
      <c r="B75" s="9" t="s">
        <v>552</v>
      </c>
      <c r="C75" s="9">
        <v>4</v>
      </c>
      <c r="D75" s="9">
        <v>0</v>
      </c>
      <c r="E75" s="9">
        <v>0</v>
      </c>
      <c r="F75" s="9">
        <v>0</v>
      </c>
      <c r="G75" s="9">
        <v>556</v>
      </c>
      <c r="H75" s="9" t="s">
        <v>553</v>
      </c>
      <c r="I75" s="9" t="s">
        <v>554</v>
      </c>
      <c r="J75" s="9">
        <v>29.21</v>
      </c>
      <c r="K75" s="9">
        <v>89</v>
      </c>
      <c r="L75" s="9">
        <v>61</v>
      </c>
      <c r="M75" s="9">
        <v>1</v>
      </c>
      <c r="N75" s="9">
        <v>44</v>
      </c>
      <c r="O75" s="9">
        <v>130</v>
      </c>
      <c r="P75" s="9">
        <v>298</v>
      </c>
      <c r="Q75" s="9">
        <v>32</v>
      </c>
      <c r="R75" s="8">
        <v>9.9999999999999995E-7</v>
      </c>
      <c r="S75" s="9">
        <v>49.3</v>
      </c>
    </row>
    <row r="76" spans="1:19" ht="15.6">
      <c r="A76" s="9" t="s">
        <v>4</v>
      </c>
      <c r="B76" s="9" t="s">
        <v>549</v>
      </c>
      <c r="C76" s="9">
        <v>21</v>
      </c>
      <c r="D76" s="9">
        <v>97</v>
      </c>
      <c r="E76" s="9">
        <v>43</v>
      </c>
      <c r="F76" s="9">
        <v>13</v>
      </c>
      <c r="G76" s="9">
        <v>301</v>
      </c>
      <c r="H76" s="9" t="s">
        <v>550</v>
      </c>
      <c r="I76" s="9" t="s">
        <v>551</v>
      </c>
      <c r="J76" s="9">
        <v>53.09</v>
      </c>
      <c r="K76" s="9">
        <v>81</v>
      </c>
      <c r="L76" s="9">
        <v>38</v>
      </c>
      <c r="M76" s="9">
        <v>0</v>
      </c>
      <c r="N76" s="9">
        <v>298</v>
      </c>
      <c r="O76" s="9">
        <v>378</v>
      </c>
      <c r="P76" s="9">
        <v>298</v>
      </c>
      <c r="Q76" s="9">
        <v>56</v>
      </c>
      <c r="R76" s="8">
        <v>1.9999999999999998E-21</v>
      </c>
      <c r="S76" s="9">
        <v>99</v>
      </c>
    </row>
    <row r="77" spans="1:19" ht="15.6">
      <c r="A77" s="9" t="s">
        <v>4</v>
      </c>
      <c r="B77" s="9" t="s">
        <v>548</v>
      </c>
      <c r="C77" s="9">
        <v>0</v>
      </c>
      <c r="D77" s="9">
        <v>0</v>
      </c>
      <c r="E77" s="9">
        <v>2</v>
      </c>
      <c r="F77" s="9">
        <v>0</v>
      </c>
      <c r="G77" s="9">
        <v>270</v>
      </c>
      <c r="H77" s="9" t="s">
        <v>304</v>
      </c>
      <c r="I77" s="9" t="s">
        <v>305</v>
      </c>
      <c r="J77" s="9">
        <v>39.78</v>
      </c>
      <c r="K77" s="9">
        <v>93</v>
      </c>
      <c r="L77" s="9">
        <v>56</v>
      </c>
      <c r="M77" s="9">
        <v>1</v>
      </c>
      <c r="N77" s="9">
        <v>190</v>
      </c>
      <c r="O77" s="9">
        <v>282</v>
      </c>
      <c r="P77" s="9">
        <v>270</v>
      </c>
      <c r="Q77" s="9">
        <v>1</v>
      </c>
      <c r="R77" s="8">
        <v>8E-14</v>
      </c>
      <c r="S77" s="9">
        <v>73.900000000000006</v>
      </c>
    </row>
    <row r="78" spans="1:19" ht="15.6">
      <c r="A78" s="9" t="s">
        <v>4</v>
      </c>
      <c r="B78" s="9" t="s">
        <v>547</v>
      </c>
      <c r="C78" s="9">
        <v>0</v>
      </c>
      <c r="D78" s="9">
        <v>0</v>
      </c>
      <c r="E78" s="9">
        <v>3</v>
      </c>
      <c r="F78" s="9">
        <v>7</v>
      </c>
      <c r="G78" s="9">
        <v>891</v>
      </c>
      <c r="H78" s="9" t="s">
        <v>53</v>
      </c>
      <c r="I78" s="9" t="s">
        <v>54</v>
      </c>
      <c r="J78" s="9">
        <v>41.5</v>
      </c>
      <c r="K78" s="9">
        <v>253</v>
      </c>
      <c r="L78" s="9">
        <v>147</v>
      </c>
      <c r="M78" s="9">
        <v>2</v>
      </c>
      <c r="N78" s="9">
        <v>1</v>
      </c>
      <c r="O78" s="9">
        <v>252</v>
      </c>
      <c r="P78" s="9">
        <v>758</v>
      </c>
      <c r="Q78" s="9">
        <v>3</v>
      </c>
      <c r="R78" s="8">
        <v>1E-52</v>
      </c>
      <c r="S78" s="9">
        <v>202</v>
      </c>
    </row>
    <row r="79" spans="1:19" ht="15.6">
      <c r="A79" s="9" t="s">
        <v>4</v>
      </c>
      <c r="B79" s="9" t="s">
        <v>546</v>
      </c>
      <c r="C79" s="9">
        <v>81</v>
      </c>
      <c r="D79" s="9">
        <v>0</v>
      </c>
      <c r="E79" s="9">
        <v>2</v>
      </c>
      <c r="F79" s="9">
        <v>12</v>
      </c>
      <c r="G79" s="9">
        <v>312</v>
      </c>
      <c r="H79" s="9" t="s">
        <v>25</v>
      </c>
      <c r="I79" s="9" t="s">
        <v>26</v>
      </c>
      <c r="J79" s="9">
        <v>50.94</v>
      </c>
      <c r="K79" s="9">
        <v>53</v>
      </c>
      <c r="L79" s="9">
        <v>26</v>
      </c>
      <c r="M79" s="9">
        <v>0</v>
      </c>
      <c r="N79" s="9">
        <v>220</v>
      </c>
      <c r="O79" s="9">
        <v>272</v>
      </c>
      <c r="P79" s="9">
        <v>12</v>
      </c>
      <c r="Q79" s="9">
        <v>170</v>
      </c>
      <c r="R79" s="8">
        <v>1.9999999999999999E-11</v>
      </c>
      <c r="S79" s="9">
        <v>65.5</v>
      </c>
    </row>
    <row r="80" spans="1:19" ht="15.6">
      <c r="A80" s="9" t="s">
        <v>4</v>
      </c>
      <c r="B80" s="9" t="s">
        <v>545</v>
      </c>
      <c r="C80" s="9">
        <v>268</v>
      </c>
      <c r="D80" s="9">
        <v>0</v>
      </c>
      <c r="E80" s="9">
        <v>6</v>
      </c>
      <c r="F80" s="9">
        <v>0</v>
      </c>
      <c r="G80" s="9">
        <v>652</v>
      </c>
      <c r="H80" s="9" t="s">
        <v>287</v>
      </c>
      <c r="I80" s="9" t="s">
        <v>288</v>
      </c>
      <c r="J80" s="9">
        <v>25.67</v>
      </c>
      <c r="K80" s="9">
        <v>187</v>
      </c>
      <c r="L80" s="9">
        <v>132</v>
      </c>
      <c r="M80" s="9">
        <v>5</v>
      </c>
      <c r="N80" s="9">
        <v>83</v>
      </c>
      <c r="O80" s="9">
        <v>262</v>
      </c>
      <c r="P80" s="9">
        <v>646</v>
      </c>
      <c r="Q80" s="9">
        <v>89</v>
      </c>
      <c r="R80" s="8">
        <v>3.9999999999999998E-11</v>
      </c>
      <c r="S80" s="9">
        <v>64.3</v>
      </c>
    </row>
    <row r="81" spans="1:19" ht="15.6">
      <c r="A81" s="9" t="s">
        <v>4</v>
      </c>
      <c r="B81" s="9" t="s">
        <v>541</v>
      </c>
      <c r="C81" s="9">
        <v>2</v>
      </c>
      <c r="D81" s="9">
        <v>68</v>
      </c>
      <c r="E81" s="9">
        <v>8</v>
      </c>
      <c r="F81" s="9">
        <v>2</v>
      </c>
      <c r="G81" s="9">
        <v>198</v>
      </c>
      <c r="H81" s="9" t="s">
        <v>139</v>
      </c>
      <c r="I81" s="9" t="s">
        <v>140</v>
      </c>
      <c r="J81" s="9">
        <v>54.84</v>
      </c>
      <c r="K81" s="9">
        <v>62</v>
      </c>
      <c r="L81" s="9">
        <v>28</v>
      </c>
      <c r="M81" s="9">
        <v>0</v>
      </c>
      <c r="N81" s="9">
        <v>1569</v>
      </c>
      <c r="O81" s="9">
        <v>1630</v>
      </c>
      <c r="P81" s="9">
        <v>3</v>
      </c>
      <c r="Q81" s="9">
        <v>188</v>
      </c>
      <c r="R81" s="8">
        <v>7.0000000000000001E-12</v>
      </c>
      <c r="S81" s="9">
        <v>70.099999999999994</v>
      </c>
    </row>
    <row r="82" spans="1:19" ht="15.6">
      <c r="A82" s="9" t="s">
        <v>4</v>
      </c>
      <c r="B82" s="9" t="s">
        <v>540</v>
      </c>
      <c r="C82" s="9">
        <v>0</v>
      </c>
      <c r="D82" s="9">
        <v>0</v>
      </c>
      <c r="E82" s="9">
        <v>23</v>
      </c>
      <c r="F82" s="9">
        <v>0</v>
      </c>
      <c r="G82" s="9">
        <v>959</v>
      </c>
      <c r="H82" s="9" t="s">
        <v>41</v>
      </c>
      <c r="I82" s="9" t="s">
        <v>42</v>
      </c>
      <c r="J82" s="9">
        <v>30.3</v>
      </c>
      <c r="K82" s="9">
        <v>231</v>
      </c>
      <c r="L82" s="9">
        <v>153</v>
      </c>
      <c r="M82" s="9">
        <v>3</v>
      </c>
      <c r="N82" s="9">
        <v>48</v>
      </c>
      <c r="O82" s="9">
        <v>270</v>
      </c>
      <c r="P82" s="9">
        <v>3</v>
      </c>
      <c r="Q82" s="9">
        <v>689</v>
      </c>
      <c r="R82" s="8">
        <v>8.9999999999999996E-28</v>
      </c>
      <c r="S82" s="9">
        <v>119</v>
      </c>
    </row>
    <row r="83" spans="1:19" ht="15.6">
      <c r="A83" s="9" t="s">
        <v>4</v>
      </c>
      <c r="B83" s="9" t="s">
        <v>539</v>
      </c>
      <c r="C83" s="9">
        <v>2</v>
      </c>
      <c r="D83" s="9">
        <v>3873</v>
      </c>
      <c r="E83" s="9">
        <v>23534</v>
      </c>
      <c r="F83" s="9">
        <v>3</v>
      </c>
      <c r="G83" s="9">
        <v>345</v>
      </c>
      <c r="H83" s="9" t="s">
        <v>41</v>
      </c>
      <c r="I83" s="9" t="s">
        <v>42</v>
      </c>
      <c r="J83" s="9">
        <v>38.61</v>
      </c>
      <c r="K83" s="9">
        <v>101</v>
      </c>
      <c r="L83" s="9">
        <v>61</v>
      </c>
      <c r="M83" s="9">
        <v>1</v>
      </c>
      <c r="N83" s="9">
        <v>173</v>
      </c>
      <c r="O83" s="9">
        <v>272</v>
      </c>
      <c r="P83" s="9">
        <v>345</v>
      </c>
      <c r="Q83" s="9">
        <v>43</v>
      </c>
      <c r="R83" s="8">
        <v>2E-14</v>
      </c>
      <c r="S83" s="9">
        <v>75.099999999999994</v>
      </c>
    </row>
    <row r="84" spans="1:19" ht="15.6">
      <c r="A84" s="9" t="s">
        <v>4</v>
      </c>
      <c r="B84" s="9" t="s">
        <v>536</v>
      </c>
      <c r="C84" s="9">
        <v>382</v>
      </c>
      <c r="D84" s="9">
        <v>0</v>
      </c>
      <c r="E84" s="9">
        <v>2</v>
      </c>
      <c r="F84" s="9">
        <v>0</v>
      </c>
      <c r="G84" s="9">
        <v>1108</v>
      </c>
      <c r="H84" s="9" t="s">
        <v>537</v>
      </c>
      <c r="I84" s="9" t="s">
        <v>538</v>
      </c>
      <c r="J84" s="9">
        <v>36.049999999999997</v>
      </c>
      <c r="K84" s="9">
        <v>233</v>
      </c>
      <c r="L84" s="9">
        <v>144</v>
      </c>
      <c r="M84" s="9">
        <v>6</v>
      </c>
      <c r="N84" s="9">
        <v>47</v>
      </c>
      <c r="O84" s="9">
        <v>274</v>
      </c>
      <c r="P84" s="9">
        <v>753</v>
      </c>
      <c r="Q84" s="9">
        <v>85</v>
      </c>
      <c r="R84" s="8">
        <v>3.9999999999999997E-40</v>
      </c>
      <c r="S84" s="9">
        <v>160</v>
      </c>
    </row>
    <row r="85" spans="1:19" ht="15.6">
      <c r="A85" s="9" t="s">
        <v>4</v>
      </c>
      <c r="B85" s="9" t="s">
        <v>530</v>
      </c>
      <c r="C85" s="9">
        <v>3</v>
      </c>
      <c r="D85" s="9">
        <v>2</v>
      </c>
      <c r="E85" s="9">
        <v>64</v>
      </c>
      <c r="F85" s="9">
        <v>2342</v>
      </c>
      <c r="G85" s="9">
        <v>346</v>
      </c>
      <c r="H85" s="9" t="s">
        <v>531</v>
      </c>
      <c r="I85" s="9" t="s">
        <v>532</v>
      </c>
      <c r="J85" s="9">
        <v>36.36</v>
      </c>
      <c r="K85" s="9">
        <v>110</v>
      </c>
      <c r="L85" s="9">
        <v>70</v>
      </c>
      <c r="M85" s="9">
        <v>1</v>
      </c>
      <c r="N85" s="9">
        <v>205</v>
      </c>
      <c r="O85" s="9">
        <v>314</v>
      </c>
      <c r="P85" s="9">
        <v>341</v>
      </c>
      <c r="Q85" s="9">
        <v>15</v>
      </c>
      <c r="R85" s="8">
        <v>5.9999999999999999E-16</v>
      </c>
      <c r="S85" s="9">
        <v>80.900000000000006</v>
      </c>
    </row>
    <row r="86" spans="1:19" ht="15.6">
      <c r="A86" s="9" t="s">
        <v>4</v>
      </c>
      <c r="B86" s="9" t="s">
        <v>529</v>
      </c>
      <c r="C86" s="9">
        <v>0</v>
      </c>
      <c r="D86" s="9">
        <v>33</v>
      </c>
      <c r="E86" s="9">
        <v>120</v>
      </c>
      <c r="F86" s="9">
        <v>2</v>
      </c>
      <c r="G86" s="9">
        <v>691</v>
      </c>
      <c r="H86" s="9" t="s">
        <v>41</v>
      </c>
      <c r="I86" s="9" t="s">
        <v>42</v>
      </c>
      <c r="J86" s="9">
        <v>38.46</v>
      </c>
      <c r="K86" s="9">
        <v>208</v>
      </c>
      <c r="L86" s="9">
        <v>125</v>
      </c>
      <c r="M86" s="9">
        <v>4</v>
      </c>
      <c r="N86" s="9">
        <v>68</v>
      </c>
      <c r="O86" s="9">
        <v>272</v>
      </c>
      <c r="P86" s="9">
        <v>644</v>
      </c>
      <c r="Q86" s="9">
        <v>24</v>
      </c>
      <c r="R86" s="8">
        <v>2.0000000000000001E-37</v>
      </c>
      <c r="S86" s="9">
        <v>151</v>
      </c>
    </row>
    <row r="87" spans="1:19" ht="15.6">
      <c r="A87" s="9" t="s">
        <v>4</v>
      </c>
      <c r="B87" s="9" t="s">
        <v>528</v>
      </c>
      <c r="C87" s="9">
        <v>0</v>
      </c>
      <c r="D87" s="9">
        <v>0</v>
      </c>
      <c r="E87" s="9">
        <v>0</v>
      </c>
      <c r="F87" s="9">
        <v>2</v>
      </c>
      <c r="G87" s="9">
        <v>1391</v>
      </c>
      <c r="H87" s="9" t="s">
        <v>304</v>
      </c>
      <c r="I87" s="9" t="s">
        <v>305</v>
      </c>
      <c r="J87" s="9">
        <v>31.02</v>
      </c>
      <c r="K87" s="9">
        <v>216</v>
      </c>
      <c r="L87" s="9">
        <v>141</v>
      </c>
      <c r="M87" s="9">
        <v>5</v>
      </c>
      <c r="N87" s="9">
        <v>30</v>
      </c>
      <c r="O87" s="9">
        <v>237</v>
      </c>
      <c r="P87" s="9">
        <v>658</v>
      </c>
      <c r="Q87" s="9">
        <v>23</v>
      </c>
      <c r="R87" s="8">
        <v>5.9999999999999995E-25</v>
      </c>
      <c r="S87" s="9">
        <v>110</v>
      </c>
    </row>
    <row r="88" spans="1:19" ht="15.6">
      <c r="A88" s="9" t="s">
        <v>4</v>
      </c>
      <c r="B88" s="9" t="s">
        <v>527</v>
      </c>
      <c r="C88" s="9">
        <v>16</v>
      </c>
      <c r="D88" s="9">
        <v>45</v>
      </c>
      <c r="E88" s="9">
        <v>32</v>
      </c>
      <c r="F88" s="9">
        <v>0</v>
      </c>
      <c r="G88" s="9">
        <v>535</v>
      </c>
      <c r="H88" s="9" t="s">
        <v>53</v>
      </c>
      <c r="I88" s="9" t="s">
        <v>54</v>
      </c>
      <c r="J88" s="9">
        <v>44.03</v>
      </c>
      <c r="K88" s="9">
        <v>134</v>
      </c>
      <c r="L88" s="9">
        <v>74</v>
      </c>
      <c r="M88" s="9">
        <v>2</v>
      </c>
      <c r="N88" s="9">
        <v>12</v>
      </c>
      <c r="O88" s="9">
        <v>144</v>
      </c>
      <c r="P88" s="9">
        <v>399</v>
      </c>
      <c r="Q88" s="9">
        <v>1</v>
      </c>
      <c r="R88" s="8">
        <v>1E-22</v>
      </c>
      <c r="S88" s="9">
        <v>102</v>
      </c>
    </row>
    <row r="89" spans="1:19" ht="15.6">
      <c r="A89" s="9" t="s">
        <v>4</v>
      </c>
      <c r="B89" s="9" t="s">
        <v>523</v>
      </c>
      <c r="C89" s="9">
        <v>0</v>
      </c>
      <c r="D89" s="9">
        <v>797</v>
      </c>
      <c r="E89" s="9">
        <v>19</v>
      </c>
      <c r="F89" s="9">
        <v>2</v>
      </c>
      <c r="G89" s="9">
        <v>550</v>
      </c>
      <c r="H89" s="9" t="s">
        <v>41</v>
      </c>
      <c r="I89" s="9" t="s">
        <v>42</v>
      </c>
      <c r="J89" s="9">
        <v>38.979999999999997</v>
      </c>
      <c r="K89" s="9">
        <v>177</v>
      </c>
      <c r="L89" s="9">
        <v>104</v>
      </c>
      <c r="M89" s="9">
        <v>2</v>
      </c>
      <c r="N89" s="9">
        <v>96</v>
      </c>
      <c r="O89" s="9">
        <v>268</v>
      </c>
      <c r="P89" s="9">
        <v>542</v>
      </c>
      <c r="Q89" s="9">
        <v>12</v>
      </c>
      <c r="R89" s="8">
        <v>4.9999999999999999E-29</v>
      </c>
      <c r="S89" s="9">
        <v>123</v>
      </c>
    </row>
    <row r="90" spans="1:19" ht="15.6">
      <c r="A90" s="9" t="s">
        <v>4</v>
      </c>
      <c r="B90" s="9" t="s">
        <v>522</v>
      </c>
      <c r="C90" s="9">
        <v>5</v>
      </c>
      <c r="D90" s="9">
        <v>0</v>
      </c>
      <c r="E90" s="9">
        <v>0</v>
      </c>
      <c r="F90" s="9">
        <v>0</v>
      </c>
      <c r="G90" s="9">
        <v>549</v>
      </c>
      <c r="H90" s="9" t="s">
        <v>154</v>
      </c>
      <c r="I90" s="9" t="s">
        <v>155</v>
      </c>
      <c r="J90" s="9">
        <v>28.19</v>
      </c>
      <c r="K90" s="9">
        <v>149</v>
      </c>
      <c r="L90" s="9">
        <v>105</v>
      </c>
      <c r="M90" s="9">
        <v>3</v>
      </c>
      <c r="N90" s="9">
        <v>56</v>
      </c>
      <c r="O90" s="9">
        <v>202</v>
      </c>
      <c r="P90" s="9">
        <v>478</v>
      </c>
      <c r="Q90" s="9">
        <v>35</v>
      </c>
      <c r="R90" s="8">
        <v>2.0000000000000001E-9</v>
      </c>
      <c r="S90" s="9">
        <v>58.5</v>
      </c>
    </row>
    <row r="91" spans="1:19" ht="15.6">
      <c r="A91" s="9" t="s">
        <v>4</v>
      </c>
      <c r="B91" s="9" t="s">
        <v>520</v>
      </c>
      <c r="C91" s="9">
        <v>238</v>
      </c>
      <c r="D91" s="9">
        <v>0</v>
      </c>
      <c r="E91" s="9">
        <v>2</v>
      </c>
      <c r="F91" s="9">
        <v>25</v>
      </c>
      <c r="G91" s="9">
        <v>345</v>
      </c>
      <c r="H91" s="9" t="s">
        <v>25</v>
      </c>
      <c r="I91" s="9" t="s">
        <v>26</v>
      </c>
      <c r="J91" s="9">
        <v>50</v>
      </c>
      <c r="K91" s="9">
        <v>66</v>
      </c>
      <c r="L91" s="9">
        <v>32</v>
      </c>
      <c r="M91" s="9">
        <v>1</v>
      </c>
      <c r="N91" s="9">
        <v>208</v>
      </c>
      <c r="O91" s="9">
        <v>272</v>
      </c>
      <c r="P91" s="9">
        <v>20</v>
      </c>
      <c r="Q91" s="9">
        <v>217</v>
      </c>
      <c r="R91" s="8">
        <v>5.9999999999999997E-14</v>
      </c>
      <c r="S91" s="9">
        <v>73.599999999999994</v>
      </c>
    </row>
    <row r="92" spans="1:19" ht="15.6">
      <c r="A92" s="9" t="s">
        <v>4</v>
      </c>
      <c r="B92" s="9" t="s">
        <v>518</v>
      </c>
      <c r="C92" s="9">
        <v>0</v>
      </c>
      <c r="D92" s="9">
        <v>689</v>
      </c>
      <c r="E92" s="9">
        <v>2150</v>
      </c>
      <c r="F92" s="9">
        <v>0</v>
      </c>
      <c r="G92" s="9">
        <v>225</v>
      </c>
      <c r="H92" s="9" t="s">
        <v>145</v>
      </c>
      <c r="I92" s="9" t="s">
        <v>146</v>
      </c>
      <c r="J92" s="9">
        <v>42.25</v>
      </c>
      <c r="K92" s="9">
        <v>71</v>
      </c>
      <c r="L92" s="9">
        <v>31</v>
      </c>
      <c r="M92" s="9">
        <v>2</v>
      </c>
      <c r="N92" s="9">
        <v>189</v>
      </c>
      <c r="O92" s="9">
        <v>249</v>
      </c>
      <c r="P92" s="9">
        <v>214</v>
      </c>
      <c r="Q92" s="9">
        <v>2</v>
      </c>
      <c r="R92" s="8">
        <v>1E-10</v>
      </c>
      <c r="S92" s="9">
        <v>62.4</v>
      </c>
    </row>
    <row r="93" spans="1:19" ht="15.6">
      <c r="A93" s="9" t="s">
        <v>4</v>
      </c>
      <c r="B93" s="9" t="s">
        <v>517</v>
      </c>
      <c r="C93" s="9">
        <v>14</v>
      </c>
      <c r="D93" s="9">
        <v>0</v>
      </c>
      <c r="E93" s="9">
        <v>2</v>
      </c>
      <c r="F93" s="9">
        <v>992</v>
      </c>
      <c r="G93" s="9">
        <v>950</v>
      </c>
      <c r="H93" s="9" t="s">
        <v>145</v>
      </c>
      <c r="I93" s="9" t="s">
        <v>146</v>
      </c>
      <c r="J93" s="9">
        <v>34.64</v>
      </c>
      <c r="K93" s="9">
        <v>153</v>
      </c>
      <c r="L93" s="9">
        <v>97</v>
      </c>
      <c r="M93" s="9">
        <v>3</v>
      </c>
      <c r="N93" s="9">
        <v>78</v>
      </c>
      <c r="O93" s="9">
        <v>227</v>
      </c>
      <c r="P93" s="9">
        <v>192</v>
      </c>
      <c r="Q93" s="9">
        <v>650</v>
      </c>
      <c r="R93" s="8">
        <v>2.9999999999999999E-30</v>
      </c>
      <c r="S93" s="9">
        <v>91.3</v>
      </c>
    </row>
    <row r="94" spans="1:19" ht="15.6">
      <c r="A94" s="9" t="s">
        <v>4</v>
      </c>
      <c r="B94" s="9" t="s">
        <v>514</v>
      </c>
      <c r="C94" s="9">
        <v>0</v>
      </c>
      <c r="D94" s="9">
        <v>20</v>
      </c>
      <c r="E94" s="9">
        <v>148</v>
      </c>
      <c r="F94" s="9">
        <v>57</v>
      </c>
      <c r="G94" s="9">
        <v>796</v>
      </c>
      <c r="H94" s="9" t="s">
        <v>515</v>
      </c>
      <c r="I94" s="9" t="s">
        <v>516</v>
      </c>
      <c r="J94" s="9">
        <v>50.48</v>
      </c>
      <c r="K94" s="9">
        <v>105</v>
      </c>
      <c r="L94" s="9">
        <v>52</v>
      </c>
      <c r="M94" s="9">
        <v>3</v>
      </c>
      <c r="N94" s="9">
        <v>74</v>
      </c>
      <c r="O94" s="9">
        <v>178</v>
      </c>
      <c r="P94" s="9">
        <v>3</v>
      </c>
      <c r="Q94" s="9">
        <v>308</v>
      </c>
      <c r="R94" s="8">
        <v>9.9999999999999994E-37</v>
      </c>
      <c r="S94" s="9">
        <v>105</v>
      </c>
    </row>
    <row r="95" spans="1:19" ht="15.6">
      <c r="A95" s="9" t="s">
        <v>4</v>
      </c>
      <c r="B95" s="9" t="s">
        <v>513</v>
      </c>
      <c r="C95" s="9">
        <v>4</v>
      </c>
      <c r="D95" s="9">
        <v>63</v>
      </c>
      <c r="E95" s="9">
        <v>8</v>
      </c>
      <c r="F95" s="9">
        <v>0</v>
      </c>
      <c r="G95" s="9">
        <v>1036</v>
      </c>
      <c r="H95" s="9" t="s">
        <v>173</v>
      </c>
      <c r="I95" s="9" t="s">
        <v>174</v>
      </c>
      <c r="J95" s="9">
        <v>22.92</v>
      </c>
      <c r="K95" s="9">
        <v>384</v>
      </c>
      <c r="L95" s="9">
        <v>293</v>
      </c>
      <c r="M95" s="9">
        <v>11</v>
      </c>
      <c r="N95" s="9">
        <v>1740</v>
      </c>
      <c r="O95" s="9">
        <v>2120</v>
      </c>
      <c r="P95" s="9">
        <v>1033</v>
      </c>
      <c r="Q95" s="9">
        <v>137</v>
      </c>
      <c r="R95" s="8">
        <v>1E-8</v>
      </c>
      <c r="S95" s="9">
        <v>59.3</v>
      </c>
    </row>
    <row r="96" spans="1:19" ht="15.6">
      <c r="A96" s="9" t="s">
        <v>4</v>
      </c>
      <c r="B96" s="9" t="s">
        <v>511</v>
      </c>
      <c r="C96" s="9">
        <v>0</v>
      </c>
      <c r="D96" s="9">
        <v>0</v>
      </c>
      <c r="E96" s="9">
        <v>0</v>
      </c>
      <c r="F96" s="9">
        <v>2</v>
      </c>
      <c r="G96" s="9">
        <v>637</v>
      </c>
      <c r="H96" s="9" t="s">
        <v>19</v>
      </c>
      <c r="I96" s="9" t="s">
        <v>20</v>
      </c>
      <c r="J96" s="9">
        <v>30</v>
      </c>
      <c r="K96" s="9">
        <v>100</v>
      </c>
      <c r="L96" s="9">
        <v>67</v>
      </c>
      <c r="M96" s="9">
        <v>1</v>
      </c>
      <c r="N96" s="9">
        <v>332</v>
      </c>
      <c r="O96" s="9">
        <v>428</v>
      </c>
      <c r="P96" s="9">
        <v>337</v>
      </c>
      <c r="Q96" s="9">
        <v>636</v>
      </c>
      <c r="R96" s="8">
        <v>6E-9</v>
      </c>
      <c r="S96" s="9">
        <v>58.2</v>
      </c>
    </row>
    <row r="97" spans="1:19" ht="15.6">
      <c r="A97" s="9" t="s">
        <v>4</v>
      </c>
      <c r="B97" s="9" t="s">
        <v>511</v>
      </c>
      <c r="C97" s="9">
        <v>0</v>
      </c>
      <c r="D97" s="9">
        <v>0</v>
      </c>
      <c r="E97" s="9">
        <v>0</v>
      </c>
      <c r="F97" s="9">
        <v>2</v>
      </c>
      <c r="G97" s="9">
        <v>637</v>
      </c>
      <c r="H97" s="9" t="s">
        <v>19</v>
      </c>
      <c r="I97" s="9" t="s">
        <v>20</v>
      </c>
      <c r="J97" s="9">
        <v>30</v>
      </c>
      <c r="K97" s="9">
        <v>100</v>
      </c>
      <c r="L97" s="9">
        <v>67</v>
      </c>
      <c r="M97" s="9">
        <v>1</v>
      </c>
      <c r="N97" s="9">
        <v>332</v>
      </c>
      <c r="O97" s="9">
        <v>428</v>
      </c>
      <c r="P97" s="9">
        <v>337</v>
      </c>
      <c r="Q97" s="9">
        <v>636</v>
      </c>
      <c r="R97" s="8">
        <v>6E-9</v>
      </c>
      <c r="S97" s="9">
        <v>58.2</v>
      </c>
    </row>
    <row r="98" spans="1:19" ht="15.6">
      <c r="A98" s="9" t="s">
        <v>4</v>
      </c>
      <c r="B98" s="9" t="s">
        <v>510</v>
      </c>
      <c r="C98" s="9">
        <v>0</v>
      </c>
      <c r="D98" s="9">
        <v>2</v>
      </c>
      <c r="E98" s="9">
        <v>90</v>
      </c>
      <c r="F98" s="9">
        <v>79</v>
      </c>
      <c r="G98" s="9">
        <v>948</v>
      </c>
      <c r="H98" s="9" t="s">
        <v>493</v>
      </c>
      <c r="I98" s="9" t="s">
        <v>494</v>
      </c>
      <c r="J98" s="9">
        <v>34.21</v>
      </c>
      <c r="K98" s="9">
        <v>114</v>
      </c>
      <c r="L98" s="9">
        <v>75</v>
      </c>
      <c r="M98" s="9">
        <v>1</v>
      </c>
      <c r="N98" s="9">
        <v>347</v>
      </c>
      <c r="O98" s="9">
        <v>460</v>
      </c>
      <c r="P98" s="9">
        <v>300</v>
      </c>
      <c r="Q98" s="9">
        <v>638</v>
      </c>
      <c r="R98" s="8">
        <v>9.9999999999999998E-13</v>
      </c>
      <c r="S98" s="9">
        <v>70.900000000000006</v>
      </c>
    </row>
    <row r="99" spans="1:19" ht="15.6">
      <c r="A99" s="9" t="s">
        <v>4</v>
      </c>
      <c r="B99" s="9" t="s">
        <v>507</v>
      </c>
      <c r="C99" s="9">
        <v>6</v>
      </c>
      <c r="D99" s="9">
        <v>7</v>
      </c>
      <c r="E99" s="9">
        <v>7</v>
      </c>
      <c r="F99" s="9">
        <v>58</v>
      </c>
      <c r="G99" s="9">
        <v>255</v>
      </c>
      <c r="H99" s="9" t="s">
        <v>508</v>
      </c>
      <c r="I99" s="9" t="s">
        <v>509</v>
      </c>
      <c r="J99" s="9">
        <v>72</v>
      </c>
      <c r="K99" s="9">
        <v>50</v>
      </c>
      <c r="L99" s="9">
        <v>14</v>
      </c>
      <c r="M99" s="9">
        <v>2</v>
      </c>
      <c r="N99" s="9">
        <v>184</v>
      </c>
      <c r="O99" s="9">
        <v>233</v>
      </c>
      <c r="P99" s="9">
        <v>198</v>
      </c>
      <c r="Q99" s="9">
        <v>61</v>
      </c>
      <c r="R99" s="8">
        <v>4.9999999999999998E-8</v>
      </c>
      <c r="S99" s="9">
        <v>53.9</v>
      </c>
    </row>
    <row r="100" spans="1:19" ht="15.6">
      <c r="A100" s="9" t="s">
        <v>4</v>
      </c>
      <c r="B100" s="9" t="s">
        <v>506</v>
      </c>
      <c r="C100" s="9">
        <v>0</v>
      </c>
      <c r="D100" s="9">
        <v>632</v>
      </c>
      <c r="E100" s="9">
        <v>3241</v>
      </c>
      <c r="F100" s="9">
        <v>0</v>
      </c>
      <c r="G100" s="9">
        <v>628</v>
      </c>
      <c r="H100" s="9" t="s">
        <v>25</v>
      </c>
      <c r="I100" s="9" t="s">
        <v>26</v>
      </c>
      <c r="J100" s="9">
        <v>49.41</v>
      </c>
      <c r="K100" s="9">
        <v>85</v>
      </c>
      <c r="L100" s="9">
        <v>42</v>
      </c>
      <c r="M100" s="9">
        <v>1</v>
      </c>
      <c r="N100" s="9">
        <v>185</v>
      </c>
      <c r="O100" s="9">
        <v>268</v>
      </c>
      <c r="P100" s="9">
        <v>370</v>
      </c>
      <c r="Q100" s="9">
        <v>624</v>
      </c>
      <c r="R100" s="8">
        <v>2E-35</v>
      </c>
      <c r="S100" s="9">
        <v>87.4</v>
      </c>
    </row>
    <row r="101" spans="1:19" ht="15.6">
      <c r="A101" s="9" t="s">
        <v>4</v>
      </c>
      <c r="B101" s="9" t="s">
        <v>505</v>
      </c>
      <c r="C101" s="9">
        <v>5</v>
      </c>
      <c r="D101" s="9">
        <v>0</v>
      </c>
      <c r="E101" s="9">
        <v>0</v>
      </c>
      <c r="F101" s="9">
        <v>0</v>
      </c>
      <c r="G101" s="9">
        <v>770</v>
      </c>
      <c r="H101" s="9" t="s">
        <v>501</v>
      </c>
      <c r="I101" s="9" t="s">
        <v>502</v>
      </c>
      <c r="J101" s="9">
        <v>30.77</v>
      </c>
      <c r="K101" s="9">
        <v>156</v>
      </c>
      <c r="L101" s="9">
        <v>92</v>
      </c>
      <c r="M101" s="9">
        <v>5</v>
      </c>
      <c r="N101" s="9">
        <v>68</v>
      </c>
      <c r="O101" s="9">
        <v>207</v>
      </c>
      <c r="P101" s="9">
        <v>10</v>
      </c>
      <c r="Q101" s="9">
        <v>468</v>
      </c>
      <c r="R101" s="8">
        <v>2.9999999999999999E-19</v>
      </c>
      <c r="S101" s="9">
        <v>64.7</v>
      </c>
    </row>
    <row r="102" spans="1:19" ht="15.6">
      <c r="A102" s="9" t="s">
        <v>4</v>
      </c>
      <c r="B102" s="9" t="s">
        <v>504</v>
      </c>
      <c r="C102" s="9">
        <v>0</v>
      </c>
      <c r="D102" s="9">
        <v>3</v>
      </c>
      <c r="E102" s="9">
        <v>6</v>
      </c>
      <c r="F102" s="9">
        <v>0</v>
      </c>
      <c r="G102" s="9">
        <v>509</v>
      </c>
      <c r="H102" s="9" t="s">
        <v>452</v>
      </c>
      <c r="I102" s="9" t="s">
        <v>453</v>
      </c>
      <c r="J102" s="9">
        <v>57.24</v>
      </c>
      <c r="K102" s="9">
        <v>145</v>
      </c>
      <c r="L102" s="9">
        <v>62</v>
      </c>
      <c r="M102" s="9">
        <v>1</v>
      </c>
      <c r="N102" s="9">
        <v>41</v>
      </c>
      <c r="O102" s="9">
        <v>185</v>
      </c>
      <c r="P102" s="9">
        <v>80</v>
      </c>
      <c r="Q102" s="9">
        <v>508</v>
      </c>
      <c r="R102" s="8">
        <v>9.9999999999999997E-48</v>
      </c>
      <c r="S102" s="9">
        <v>185</v>
      </c>
    </row>
    <row r="103" spans="1:19" ht="15.6">
      <c r="A103" s="9" t="s">
        <v>4</v>
      </c>
      <c r="B103" s="9" t="s">
        <v>500</v>
      </c>
      <c r="C103" s="9">
        <v>57</v>
      </c>
      <c r="D103" s="9">
        <v>0</v>
      </c>
      <c r="E103" s="9">
        <v>0</v>
      </c>
      <c r="F103" s="9">
        <v>0</v>
      </c>
      <c r="G103" s="9">
        <v>388</v>
      </c>
      <c r="H103" s="9" t="s">
        <v>501</v>
      </c>
      <c r="I103" s="9" t="s">
        <v>502</v>
      </c>
      <c r="J103" s="9">
        <v>33.85</v>
      </c>
      <c r="K103" s="9">
        <v>130</v>
      </c>
      <c r="L103" s="9">
        <v>82</v>
      </c>
      <c r="M103" s="9">
        <v>4</v>
      </c>
      <c r="N103" s="9">
        <v>73</v>
      </c>
      <c r="O103" s="9">
        <v>198</v>
      </c>
      <c r="P103" s="9">
        <v>3</v>
      </c>
      <c r="Q103" s="9">
        <v>371</v>
      </c>
      <c r="R103" s="8">
        <v>6.9999999999999997E-18</v>
      </c>
      <c r="S103" s="9">
        <v>86.7</v>
      </c>
    </row>
    <row r="104" spans="1:19" ht="15.6">
      <c r="A104" s="9" t="s">
        <v>4</v>
      </c>
      <c r="B104" s="9" t="s">
        <v>497</v>
      </c>
      <c r="C104" s="9">
        <v>211</v>
      </c>
      <c r="D104" s="9">
        <v>0</v>
      </c>
      <c r="E104" s="9">
        <v>0</v>
      </c>
      <c r="F104" s="9">
        <v>0</v>
      </c>
      <c r="G104" s="9">
        <v>630</v>
      </c>
      <c r="H104" s="9" t="s">
        <v>498</v>
      </c>
      <c r="I104" s="9" t="s">
        <v>499</v>
      </c>
      <c r="J104" s="9">
        <v>39.409999999999997</v>
      </c>
      <c r="K104" s="9">
        <v>203</v>
      </c>
      <c r="L104" s="9">
        <v>121</v>
      </c>
      <c r="M104" s="9">
        <v>2</v>
      </c>
      <c r="N104" s="9">
        <v>46</v>
      </c>
      <c r="O104" s="9">
        <v>246</v>
      </c>
      <c r="P104" s="9">
        <v>21</v>
      </c>
      <c r="Q104" s="9">
        <v>629</v>
      </c>
      <c r="R104" s="8">
        <v>5E-36</v>
      </c>
      <c r="S104" s="9">
        <v>147</v>
      </c>
    </row>
    <row r="105" spans="1:19" ht="15.6">
      <c r="A105" s="9" t="s">
        <v>4</v>
      </c>
      <c r="B105" s="9" t="s">
        <v>495</v>
      </c>
      <c r="C105" s="9">
        <v>30</v>
      </c>
      <c r="D105" s="9">
        <v>168</v>
      </c>
      <c r="E105" s="9">
        <v>113</v>
      </c>
      <c r="F105" s="9">
        <v>27</v>
      </c>
      <c r="G105" s="9">
        <v>1202</v>
      </c>
      <c r="H105" s="9" t="s">
        <v>313</v>
      </c>
      <c r="I105" s="9" t="s">
        <v>496</v>
      </c>
      <c r="J105" s="9">
        <v>72.73</v>
      </c>
      <c r="K105" s="9">
        <v>110</v>
      </c>
      <c r="L105" s="9">
        <v>30</v>
      </c>
      <c r="M105" s="9">
        <v>1</v>
      </c>
      <c r="N105" s="9">
        <v>49</v>
      </c>
      <c r="O105" s="9">
        <v>158</v>
      </c>
      <c r="P105" s="9">
        <v>1200</v>
      </c>
      <c r="Q105" s="9">
        <v>874</v>
      </c>
      <c r="R105" s="8">
        <v>1.9999999999999999E-36</v>
      </c>
      <c r="S105" s="9">
        <v>147</v>
      </c>
    </row>
    <row r="106" spans="1:19" ht="15.6">
      <c r="A106" s="9" t="s">
        <v>4</v>
      </c>
      <c r="B106" s="9" t="s">
        <v>492</v>
      </c>
      <c r="C106" s="9">
        <v>21</v>
      </c>
      <c r="D106" s="9">
        <v>0</v>
      </c>
      <c r="E106" s="9">
        <v>0</v>
      </c>
      <c r="F106" s="9">
        <v>0</v>
      </c>
      <c r="G106" s="9">
        <v>1385</v>
      </c>
      <c r="H106" s="9" t="s">
        <v>493</v>
      </c>
      <c r="I106" s="9" t="s">
        <v>494</v>
      </c>
      <c r="J106" s="9">
        <v>54.39</v>
      </c>
      <c r="K106" s="9">
        <v>57</v>
      </c>
      <c r="L106" s="9">
        <v>26</v>
      </c>
      <c r="M106" s="9">
        <v>1</v>
      </c>
      <c r="N106" s="9">
        <v>203</v>
      </c>
      <c r="O106" s="9">
        <v>259</v>
      </c>
      <c r="P106" s="9">
        <v>1</v>
      </c>
      <c r="Q106" s="9">
        <v>168</v>
      </c>
      <c r="R106" s="8">
        <v>3.9999999999999997E-24</v>
      </c>
      <c r="S106" s="9">
        <v>68.900000000000006</v>
      </c>
    </row>
    <row r="107" spans="1:19" ht="15.6">
      <c r="A107" s="9" t="s">
        <v>4</v>
      </c>
      <c r="B107" s="9" t="s">
        <v>491</v>
      </c>
      <c r="C107" s="9">
        <v>0</v>
      </c>
      <c r="D107" s="9">
        <v>3</v>
      </c>
      <c r="E107" s="9">
        <v>2</v>
      </c>
      <c r="F107" s="9">
        <v>0</v>
      </c>
      <c r="G107" s="9">
        <v>406</v>
      </c>
      <c r="H107" s="9" t="s">
        <v>199</v>
      </c>
      <c r="I107" s="9" t="s">
        <v>200</v>
      </c>
      <c r="J107" s="9">
        <v>46.97</v>
      </c>
      <c r="K107" s="9">
        <v>132</v>
      </c>
      <c r="L107" s="9">
        <v>68</v>
      </c>
      <c r="M107" s="9">
        <v>2</v>
      </c>
      <c r="N107" s="9">
        <v>142</v>
      </c>
      <c r="O107" s="9">
        <v>271</v>
      </c>
      <c r="P107" s="9">
        <v>6</v>
      </c>
      <c r="Q107" s="9">
        <v>401</v>
      </c>
      <c r="R107" s="8">
        <v>6.0000000000000001E-28</v>
      </c>
      <c r="S107" s="9">
        <v>120</v>
      </c>
    </row>
    <row r="108" spans="1:19" ht="15.6">
      <c r="A108" s="9" t="s">
        <v>4</v>
      </c>
      <c r="B108" s="9" t="s">
        <v>490</v>
      </c>
      <c r="C108" s="9">
        <v>0</v>
      </c>
      <c r="D108" s="9">
        <v>3</v>
      </c>
      <c r="E108" s="9">
        <v>11</v>
      </c>
      <c r="F108" s="9">
        <v>0</v>
      </c>
      <c r="G108" s="9">
        <v>564</v>
      </c>
      <c r="H108" s="9" t="s">
        <v>167</v>
      </c>
      <c r="I108" s="9" t="s">
        <v>168</v>
      </c>
      <c r="J108" s="9">
        <v>38.14</v>
      </c>
      <c r="K108" s="9">
        <v>118</v>
      </c>
      <c r="L108" s="9">
        <v>62</v>
      </c>
      <c r="M108" s="9">
        <v>4</v>
      </c>
      <c r="N108" s="9">
        <v>1348</v>
      </c>
      <c r="O108" s="9">
        <v>1454</v>
      </c>
      <c r="P108" s="9">
        <v>5</v>
      </c>
      <c r="Q108" s="9">
        <v>346</v>
      </c>
      <c r="R108" s="8">
        <v>1.9999999999999999E-11</v>
      </c>
      <c r="S108" s="9">
        <v>67.8</v>
      </c>
    </row>
    <row r="109" spans="1:19" ht="15.6">
      <c r="A109" s="9" t="s">
        <v>4</v>
      </c>
      <c r="B109" s="9" t="s">
        <v>489</v>
      </c>
      <c r="C109" s="9">
        <v>180</v>
      </c>
      <c r="D109" s="9">
        <v>2537</v>
      </c>
      <c r="E109" s="9">
        <v>948</v>
      </c>
      <c r="F109" s="9">
        <v>360</v>
      </c>
      <c r="G109" s="9">
        <v>414</v>
      </c>
      <c r="H109" s="9" t="s">
        <v>419</v>
      </c>
      <c r="I109" s="9" t="s">
        <v>420</v>
      </c>
      <c r="J109" s="9">
        <v>97.37</v>
      </c>
      <c r="K109" s="9">
        <v>38</v>
      </c>
      <c r="L109" s="9">
        <v>1</v>
      </c>
      <c r="M109" s="9">
        <v>0</v>
      </c>
      <c r="N109" s="9">
        <v>66</v>
      </c>
      <c r="O109" s="9">
        <v>103</v>
      </c>
      <c r="P109" s="9">
        <v>414</v>
      </c>
      <c r="Q109" s="9">
        <v>301</v>
      </c>
      <c r="R109" s="8">
        <v>2.0000000000000002E-15</v>
      </c>
      <c r="S109" s="9">
        <v>77</v>
      </c>
    </row>
    <row r="110" spans="1:19" ht="15.6">
      <c r="A110" s="9" t="s">
        <v>4</v>
      </c>
      <c r="B110" s="9" t="s">
        <v>486</v>
      </c>
      <c r="C110" s="9">
        <v>14</v>
      </c>
      <c r="D110" s="9">
        <v>12</v>
      </c>
      <c r="E110" s="9">
        <v>9816</v>
      </c>
      <c r="F110" s="9">
        <v>3631</v>
      </c>
      <c r="G110" s="9">
        <v>827</v>
      </c>
      <c r="H110" s="9" t="s">
        <v>487</v>
      </c>
      <c r="I110" s="9" t="s">
        <v>488</v>
      </c>
      <c r="J110" s="9">
        <v>93.1</v>
      </c>
      <c r="K110" s="9">
        <v>29</v>
      </c>
      <c r="L110" s="9">
        <v>2</v>
      </c>
      <c r="M110" s="9">
        <v>0</v>
      </c>
      <c r="N110" s="9">
        <v>107</v>
      </c>
      <c r="O110" s="9">
        <v>135</v>
      </c>
      <c r="P110" s="9">
        <v>732</v>
      </c>
      <c r="Q110" s="9">
        <v>646</v>
      </c>
      <c r="R110" s="8">
        <v>2.9999999999999997E-8</v>
      </c>
      <c r="S110" s="9">
        <v>53.9</v>
      </c>
    </row>
    <row r="111" spans="1:19" ht="15.6">
      <c r="A111" s="9" t="s">
        <v>4</v>
      </c>
      <c r="B111" s="9" t="s">
        <v>485</v>
      </c>
      <c r="C111" s="9">
        <v>0</v>
      </c>
      <c r="D111" s="9">
        <v>71</v>
      </c>
      <c r="E111" s="9">
        <v>100</v>
      </c>
      <c r="F111" s="9">
        <v>2</v>
      </c>
      <c r="G111" s="9">
        <v>1037</v>
      </c>
      <c r="H111" s="9" t="s">
        <v>145</v>
      </c>
      <c r="I111" s="9" t="s">
        <v>146</v>
      </c>
      <c r="J111" s="9">
        <v>28.09</v>
      </c>
      <c r="K111" s="9">
        <v>235</v>
      </c>
      <c r="L111" s="9">
        <v>155</v>
      </c>
      <c r="M111" s="9">
        <v>7</v>
      </c>
      <c r="N111" s="9">
        <v>47</v>
      </c>
      <c r="O111" s="9">
        <v>267</v>
      </c>
      <c r="P111" s="9">
        <v>784</v>
      </c>
      <c r="Q111" s="9">
        <v>80</v>
      </c>
      <c r="R111" s="8">
        <v>1.0000000000000001E-18</v>
      </c>
      <c r="S111" s="9">
        <v>89.4</v>
      </c>
    </row>
    <row r="112" spans="1:19" ht="15.6">
      <c r="A112" s="9" t="s">
        <v>4</v>
      </c>
      <c r="B112" s="9" t="s">
        <v>484</v>
      </c>
      <c r="C112" s="9">
        <v>0</v>
      </c>
      <c r="D112" s="9">
        <v>8</v>
      </c>
      <c r="E112" s="9">
        <v>24960</v>
      </c>
      <c r="F112" s="9">
        <v>0</v>
      </c>
      <c r="G112" s="9">
        <v>1040</v>
      </c>
      <c r="H112" s="9" t="s">
        <v>41</v>
      </c>
      <c r="I112" s="9" t="s">
        <v>42</v>
      </c>
      <c r="J112" s="9">
        <v>32.46</v>
      </c>
      <c r="K112" s="9">
        <v>228</v>
      </c>
      <c r="L112" s="9">
        <v>143</v>
      </c>
      <c r="M112" s="9">
        <v>5</v>
      </c>
      <c r="N112" s="9">
        <v>56</v>
      </c>
      <c r="O112" s="9">
        <v>272</v>
      </c>
      <c r="P112" s="9">
        <v>911</v>
      </c>
      <c r="Q112" s="9">
        <v>228</v>
      </c>
      <c r="R112" s="8">
        <v>5.0000000000000002E-23</v>
      </c>
      <c r="S112" s="9">
        <v>103</v>
      </c>
    </row>
    <row r="113" spans="1:19" ht="15.6">
      <c r="A113" s="9" t="s">
        <v>4</v>
      </c>
      <c r="B113" s="9" t="s">
        <v>483</v>
      </c>
      <c r="C113" s="9">
        <v>3</v>
      </c>
      <c r="D113" s="9">
        <v>21730</v>
      </c>
      <c r="E113" s="9">
        <v>13173</v>
      </c>
      <c r="F113" s="9">
        <v>3</v>
      </c>
      <c r="G113" s="9">
        <v>945</v>
      </c>
      <c r="H113" s="9" t="s">
        <v>25</v>
      </c>
      <c r="I113" s="9" t="s">
        <v>26</v>
      </c>
      <c r="J113" s="9">
        <v>40.909999999999997</v>
      </c>
      <c r="K113" s="9">
        <v>242</v>
      </c>
      <c r="L113" s="9">
        <v>127</v>
      </c>
      <c r="M113" s="9">
        <v>4</v>
      </c>
      <c r="N113" s="9">
        <v>47</v>
      </c>
      <c r="O113" s="9">
        <v>272</v>
      </c>
      <c r="P113" s="9">
        <v>73</v>
      </c>
      <c r="Q113" s="9">
        <v>798</v>
      </c>
      <c r="R113" s="8">
        <v>8.0000000000000002E-46</v>
      </c>
      <c r="S113" s="9">
        <v>179</v>
      </c>
    </row>
    <row r="114" spans="1:19" ht="15.6">
      <c r="A114" s="9" t="s">
        <v>4</v>
      </c>
      <c r="B114" s="9" t="s">
        <v>482</v>
      </c>
      <c r="C114" s="9">
        <v>19</v>
      </c>
      <c r="D114" s="9">
        <v>572</v>
      </c>
      <c r="E114" s="9">
        <v>169</v>
      </c>
      <c r="F114" s="9">
        <v>85</v>
      </c>
      <c r="G114" s="9">
        <v>1051</v>
      </c>
      <c r="H114" s="9" t="s">
        <v>28</v>
      </c>
      <c r="I114" s="9" t="s">
        <v>29</v>
      </c>
      <c r="J114" s="9">
        <v>58.7</v>
      </c>
      <c r="K114" s="9">
        <v>46</v>
      </c>
      <c r="L114" s="9">
        <v>19</v>
      </c>
      <c r="M114" s="9">
        <v>0</v>
      </c>
      <c r="N114" s="9">
        <v>84</v>
      </c>
      <c r="O114" s="9">
        <v>129</v>
      </c>
      <c r="P114" s="9">
        <v>490</v>
      </c>
      <c r="Q114" s="9">
        <v>627</v>
      </c>
      <c r="R114" s="8">
        <v>3.0000000000000001E-12</v>
      </c>
      <c r="S114" s="9">
        <v>66.599999999999994</v>
      </c>
    </row>
    <row r="115" spans="1:19" ht="15.6">
      <c r="A115" s="9" t="s">
        <v>4</v>
      </c>
      <c r="B115" s="9" t="s">
        <v>481</v>
      </c>
      <c r="C115" s="9">
        <v>0</v>
      </c>
      <c r="D115" s="9">
        <v>2122</v>
      </c>
      <c r="E115" s="9">
        <v>5322</v>
      </c>
      <c r="F115" s="9">
        <v>0</v>
      </c>
      <c r="G115" s="9">
        <v>810</v>
      </c>
      <c r="H115" s="9" t="s">
        <v>25</v>
      </c>
      <c r="I115" s="9" t="s">
        <v>26</v>
      </c>
      <c r="J115" s="9">
        <v>39.299999999999997</v>
      </c>
      <c r="K115" s="9">
        <v>201</v>
      </c>
      <c r="L115" s="9">
        <v>121</v>
      </c>
      <c r="M115" s="9">
        <v>1</v>
      </c>
      <c r="N115" s="9">
        <v>73</v>
      </c>
      <c r="O115" s="9">
        <v>272</v>
      </c>
      <c r="P115" s="9">
        <v>104</v>
      </c>
      <c r="Q115" s="9">
        <v>706</v>
      </c>
      <c r="R115" s="8">
        <v>9.0000000000000002E-38</v>
      </c>
      <c r="S115" s="9">
        <v>152</v>
      </c>
    </row>
    <row r="116" spans="1:19" ht="15.6">
      <c r="A116" s="9" t="s">
        <v>4</v>
      </c>
      <c r="B116" s="9" t="s">
        <v>480</v>
      </c>
      <c r="C116" s="9">
        <v>102</v>
      </c>
      <c r="D116" s="9">
        <v>5086</v>
      </c>
      <c r="E116" s="9">
        <v>25172</v>
      </c>
      <c r="F116" s="9">
        <v>3</v>
      </c>
      <c r="G116" s="9">
        <v>914</v>
      </c>
      <c r="H116" s="9" t="s">
        <v>25</v>
      </c>
      <c r="I116" s="9" t="s">
        <v>26</v>
      </c>
      <c r="J116" s="9">
        <v>37.71</v>
      </c>
      <c r="K116" s="9">
        <v>236</v>
      </c>
      <c r="L116" s="9">
        <v>141</v>
      </c>
      <c r="M116" s="9">
        <v>2</v>
      </c>
      <c r="N116" s="9">
        <v>43</v>
      </c>
      <c r="O116" s="9">
        <v>272</v>
      </c>
      <c r="P116" s="9">
        <v>112</v>
      </c>
      <c r="Q116" s="9">
        <v>819</v>
      </c>
      <c r="R116" s="8">
        <v>9.0000000000000002E-42</v>
      </c>
      <c r="S116" s="9">
        <v>166</v>
      </c>
    </row>
    <row r="117" spans="1:19" ht="15.6">
      <c r="A117" s="9" t="s">
        <v>4</v>
      </c>
      <c r="B117" s="9" t="s">
        <v>479</v>
      </c>
      <c r="C117" s="9">
        <v>102</v>
      </c>
      <c r="D117" s="9">
        <v>4789</v>
      </c>
      <c r="E117" s="9">
        <v>24962</v>
      </c>
      <c r="F117" s="9">
        <v>3</v>
      </c>
      <c r="G117" s="9">
        <v>850</v>
      </c>
      <c r="H117" s="9" t="s">
        <v>25</v>
      </c>
      <c r="I117" s="9" t="s">
        <v>26</v>
      </c>
      <c r="J117" s="9">
        <v>36.909999999999997</v>
      </c>
      <c r="K117" s="9">
        <v>233</v>
      </c>
      <c r="L117" s="9">
        <v>141</v>
      </c>
      <c r="M117" s="9">
        <v>2</v>
      </c>
      <c r="N117" s="9">
        <v>46</v>
      </c>
      <c r="O117" s="9">
        <v>272</v>
      </c>
      <c r="P117" s="9">
        <v>67</v>
      </c>
      <c r="Q117" s="9">
        <v>765</v>
      </c>
      <c r="R117" s="8">
        <v>2.0000000000000001E-42</v>
      </c>
      <c r="S117" s="9">
        <v>168</v>
      </c>
    </row>
    <row r="118" spans="1:19" ht="15.6">
      <c r="A118" s="9" t="s">
        <v>4</v>
      </c>
      <c r="B118" s="9" t="s">
        <v>476</v>
      </c>
      <c r="C118" s="9">
        <v>0</v>
      </c>
      <c r="D118" s="9">
        <v>302</v>
      </c>
      <c r="E118" s="9">
        <v>124</v>
      </c>
      <c r="F118" s="9">
        <v>59</v>
      </c>
      <c r="G118" s="9">
        <v>407</v>
      </c>
      <c r="H118" s="9" t="s">
        <v>477</v>
      </c>
      <c r="I118" s="9" t="s">
        <v>478</v>
      </c>
      <c r="J118" s="9">
        <v>71.11</v>
      </c>
      <c r="K118" s="9">
        <v>45</v>
      </c>
      <c r="L118" s="9">
        <v>13</v>
      </c>
      <c r="M118" s="9">
        <v>0</v>
      </c>
      <c r="N118" s="9">
        <v>216</v>
      </c>
      <c r="O118" s="9">
        <v>260</v>
      </c>
      <c r="P118" s="9">
        <v>264</v>
      </c>
      <c r="Q118" s="9">
        <v>398</v>
      </c>
      <c r="R118" s="8">
        <v>9.9999999999999994E-12</v>
      </c>
      <c r="S118" s="9">
        <v>66.2</v>
      </c>
    </row>
    <row r="119" spans="1:19" ht="15.6">
      <c r="A119" s="9" t="s">
        <v>4</v>
      </c>
      <c r="B119" s="9" t="s">
        <v>475</v>
      </c>
      <c r="C119" s="9">
        <v>0</v>
      </c>
      <c r="D119" s="9">
        <v>0</v>
      </c>
      <c r="E119" s="9">
        <v>0</v>
      </c>
      <c r="F119" s="9">
        <v>2</v>
      </c>
      <c r="G119" s="9">
        <v>775</v>
      </c>
      <c r="H119" s="9" t="s">
        <v>101</v>
      </c>
      <c r="I119" s="9" t="s">
        <v>102</v>
      </c>
      <c r="J119" s="9">
        <v>32.729999999999997</v>
      </c>
      <c r="K119" s="9">
        <v>110</v>
      </c>
      <c r="L119" s="9">
        <v>74</v>
      </c>
      <c r="M119" s="9">
        <v>2</v>
      </c>
      <c r="N119" s="9">
        <v>1</v>
      </c>
      <c r="O119" s="9">
        <v>110</v>
      </c>
      <c r="P119" s="9">
        <v>442</v>
      </c>
      <c r="Q119" s="9">
        <v>747</v>
      </c>
      <c r="R119" s="8">
        <v>9.9999999999999994E-12</v>
      </c>
      <c r="S119" s="9">
        <v>67.400000000000006</v>
      </c>
    </row>
    <row r="120" spans="1:19" ht="15.6">
      <c r="A120" s="9" t="s">
        <v>4</v>
      </c>
      <c r="B120" s="9" t="s">
        <v>471</v>
      </c>
      <c r="C120" s="9">
        <v>0</v>
      </c>
      <c r="D120" s="9">
        <v>3</v>
      </c>
      <c r="E120" s="9">
        <v>3</v>
      </c>
      <c r="F120" s="9">
        <v>4</v>
      </c>
      <c r="G120" s="9">
        <v>621</v>
      </c>
      <c r="H120" s="9" t="s">
        <v>472</v>
      </c>
      <c r="I120" s="9" t="s">
        <v>473</v>
      </c>
      <c r="J120" s="9">
        <v>69.92</v>
      </c>
      <c r="K120" s="9">
        <v>123</v>
      </c>
      <c r="L120" s="9">
        <v>37</v>
      </c>
      <c r="M120" s="9">
        <v>1</v>
      </c>
      <c r="N120" s="9">
        <v>27</v>
      </c>
      <c r="O120" s="9">
        <v>149</v>
      </c>
      <c r="P120" s="9">
        <v>173</v>
      </c>
      <c r="Q120" s="9">
        <v>535</v>
      </c>
      <c r="R120" s="8">
        <v>9.0000000000000004E-49</v>
      </c>
      <c r="S120" s="9">
        <v>187</v>
      </c>
    </row>
    <row r="121" spans="1:19" ht="15.6">
      <c r="A121" s="9" t="s">
        <v>4</v>
      </c>
      <c r="B121" s="9" t="s">
        <v>470</v>
      </c>
      <c r="C121" s="9">
        <v>0</v>
      </c>
      <c r="D121" s="9">
        <v>170</v>
      </c>
      <c r="E121" s="9">
        <v>64</v>
      </c>
      <c r="F121" s="9">
        <v>0</v>
      </c>
      <c r="G121" s="9">
        <v>1723</v>
      </c>
      <c r="H121" s="9" t="s">
        <v>60</v>
      </c>
      <c r="I121" s="9" t="s">
        <v>61</v>
      </c>
      <c r="J121" s="9">
        <v>29.77</v>
      </c>
      <c r="K121" s="9">
        <v>131</v>
      </c>
      <c r="L121" s="9">
        <v>92</v>
      </c>
      <c r="M121" s="9">
        <v>4</v>
      </c>
      <c r="N121" s="9">
        <v>3</v>
      </c>
      <c r="O121" s="9">
        <v>133</v>
      </c>
      <c r="P121" s="9">
        <v>38</v>
      </c>
      <c r="Q121" s="9">
        <v>412</v>
      </c>
      <c r="R121" s="8">
        <v>8.0000000000000002E-13</v>
      </c>
      <c r="S121" s="9">
        <v>68.599999999999994</v>
      </c>
    </row>
    <row r="122" spans="1:19" ht="15.6">
      <c r="A122" s="9" t="s">
        <v>4</v>
      </c>
      <c r="B122" s="9" t="s">
        <v>469</v>
      </c>
      <c r="C122" s="9">
        <v>9</v>
      </c>
      <c r="D122" s="9">
        <v>8</v>
      </c>
      <c r="E122" s="9">
        <v>12</v>
      </c>
      <c r="F122" s="9">
        <v>8</v>
      </c>
      <c r="G122" s="9">
        <v>533</v>
      </c>
      <c r="H122" s="9" t="s">
        <v>399</v>
      </c>
      <c r="I122" s="9" t="s">
        <v>400</v>
      </c>
      <c r="J122" s="9">
        <v>27.1</v>
      </c>
      <c r="K122" s="9">
        <v>155</v>
      </c>
      <c r="L122" s="9">
        <v>108</v>
      </c>
      <c r="M122" s="9">
        <v>4</v>
      </c>
      <c r="N122" s="9">
        <v>4</v>
      </c>
      <c r="O122" s="9">
        <v>153</v>
      </c>
      <c r="P122" s="9">
        <v>70</v>
      </c>
      <c r="Q122" s="9">
        <v>528</v>
      </c>
      <c r="R122" s="8">
        <v>1.9999999999999999E-11</v>
      </c>
      <c r="S122" s="9">
        <v>66.2</v>
      </c>
    </row>
    <row r="123" spans="1:19" ht="15.6">
      <c r="A123" s="9" t="s">
        <v>4</v>
      </c>
      <c r="B123" s="9" t="s">
        <v>466</v>
      </c>
      <c r="C123" s="9">
        <v>61</v>
      </c>
      <c r="D123" s="9">
        <v>1239</v>
      </c>
      <c r="E123" s="9">
        <v>361</v>
      </c>
      <c r="F123" s="9">
        <v>851</v>
      </c>
      <c r="G123" s="9">
        <v>2062</v>
      </c>
      <c r="H123" s="9" t="s">
        <v>467</v>
      </c>
      <c r="I123" s="9" t="s">
        <v>468</v>
      </c>
      <c r="J123" s="9">
        <v>52.35</v>
      </c>
      <c r="K123" s="9">
        <v>361</v>
      </c>
      <c r="L123" s="9">
        <v>170</v>
      </c>
      <c r="M123" s="9">
        <v>9</v>
      </c>
      <c r="N123" s="9">
        <v>1</v>
      </c>
      <c r="O123" s="9">
        <v>359</v>
      </c>
      <c r="P123" s="9">
        <v>64</v>
      </c>
      <c r="Q123" s="9">
        <v>999</v>
      </c>
      <c r="R123" s="8">
        <v>6.0000000000000005E-76</v>
      </c>
      <c r="S123" s="9">
        <v>280</v>
      </c>
    </row>
    <row r="124" spans="1:19" ht="15.6">
      <c r="A124" s="9" t="s">
        <v>4</v>
      </c>
      <c r="B124" s="9" t="s">
        <v>465</v>
      </c>
      <c r="C124" s="9">
        <v>0</v>
      </c>
      <c r="D124" s="9">
        <v>2</v>
      </c>
      <c r="E124" s="9">
        <v>0</v>
      </c>
      <c r="F124" s="9">
        <v>2</v>
      </c>
      <c r="G124" s="9">
        <v>1434</v>
      </c>
      <c r="H124" s="9" t="s">
        <v>199</v>
      </c>
      <c r="I124" s="9" t="s">
        <v>200</v>
      </c>
      <c r="J124" s="9">
        <v>38.56</v>
      </c>
      <c r="K124" s="9">
        <v>376</v>
      </c>
      <c r="L124" s="9">
        <v>220</v>
      </c>
      <c r="M124" s="9">
        <v>9</v>
      </c>
      <c r="N124" s="9">
        <v>1</v>
      </c>
      <c r="O124" s="9">
        <v>365</v>
      </c>
      <c r="P124" s="9">
        <v>151</v>
      </c>
      <c r="Q124" s="9">
        <v>1251</v>
      </c>
      <c r="R124" s="8">
        <v>3.0000000000000002E-77</v>
      </c>
      <c r="S124" s="9">
        <v>279</v>
      </c>
    </row>
    <row r="125" spans="1:19" ht="15.6">
      <c r="A125" s="9" t="s">
        <v>4</v>
      </c>
      <c r="B125" s="9" t="s">
        <v>462</v>
      </c>
      <c r="C125" s="9">
        <v>6</v>
      </c>
      <c r="D125" s="9">
        <v>5</v>
      </c>
      <c r="E125" s="9">
        <v>6</v>
      </c>
      <c r="F125" s="9">
        <v>0</v>
      </c>
      <c r="G125" s="9">
        <v>2302</v>
      </c>
      <c r="H125" s="9" t="s">
        <v>463</v>
      </c>
      <c r="I125" s="9" t="s">
        <v>464</v>
      </c>
      <c r="J125" s="9">
        <v>30.53</v>
      </c>
      <c r="K125" s="9">
        <v>131</v>
      </c>
      <c r="L125" s="9">
        <v>91</v>
      </c>
      <c r="M125" s="9">
        <v>3</v>
      </c>
      <c r="N125" s="9">
        <v>3</v>
      </c>
      <c r="O125" s="9">
        <v>133</v>
      </c>
      <c r="P125" s="9">
        <v>178</v>
      </c>
      <c r="Q125" s="9">
        <v>558</v>
      </c>
      <c r="R125" s="8">
        <v>2E-14</v>
      </c>
      <c r="S125" s="9">
        <v>73.599999999999994</v>
      </c>
    </row>
    <row r="126" spans="1:19" ht="15.6">
      <c r="A126" s="9" t="s">
        <v>4</v>
      </c>
      <c r="B126" s="9" t="s">
        <v>459</v>
      </c>
      <c r="C126" s="9">
        <v>15</v>
      </c>
      <c r="D126" s="9">
        <v>12</v>
      </c>
      <c r="E126" s="9">
        <v>29</v>
      </c>
      <c r="F126" s="9">
        <v>13</v>
      </c>
      <c r="G126" s="9">
        <v>913</v>
      </c>
      <c r="H126" s="9" t="s">
        <v>460</v>
      </c>
      <c r="I126" s="9" t="s">
        <v>461</v>
      </c>
      <c r="J126" s="9">
        <v>33.33</v>
      </c>
      <c r="K126" s="9">
        <v>135</v>
      </c>
      <c r="L126" s="9">
        <v>89</v>
      </c>
      <c r="M126" s="9">
        <v>3</v>
      </c>
      <c r="N126" s="9">
        <v>23</v>
      </c>
      <c r="O126" s="9">
        <v>156</v>
      </c>
      <c r="P126" s="9">
        <v>219</v>
      </c>
      <c r="Q126" s="9">
        <v>590</v>
      </c>
      <c r="R126" s="8">
        <v>2.0000000000000002E-15</v>
      </c>
      <c r="S126" s="9">
        <v>77.400000000000006</v>
      </c>
    </row>
    <row r="127" spans="1:19" ht="15.6">
      <c r="A127" s="9" t="s">
        <v>4</v>
      </c>
      <c r="B127" s="9" t="s">
        <v>458</v>
      </c>
      <c r="C127" s="9">
        <v>0</v>
      </c>
      <c r="D127" s="9">
        <v>0</v>
      </c>
      <c r="E127" s="9">
        <v>25</v>
      </c>
      <c r="F127" s="9">
        <v>0</v>
      </c>
      <c r="G127" s="9">
        <v>2046</v>
      </c>
      <c r="H127" s="9" t="s">
        <v>19</v>
      </c>
      <c r="I127" s="9" t="s">
        <v>20</v>
      </c>
      <c r="J127" s="9">
        <v>44.31</v>
      </c>
      <c r="K127" s="9">
        <v>167</v>
      </c>
      <c r="L127" s="9">
        <v>92</v>
      </c>
      <c r="M127" s="9">
        <v>2</v>
      </c>
      <c r="N127" s="9">
        <v>184</v>
      </c>
      <c r="O127" s="9">
        <v>349</v>
      </c>
      <c r="P127" s="9">
        <v>1761</v>
      </c>
      <c r="Q127" s="9">
        <v>1264</v>
      </c>
      <c r="R127" s="8">
        <v>3E-34</v>
      </c>
      <c r="S127" s="9">
        <v>142</v>
      </c>
    </row>
    <row r="128" spans="1:19" ht="15.6">
      <c r="A128" s="9" t="s">
        <v>4</v>
      </c>
      <c r="B128" s="9" t="s">
        <v>457</v>
      </c>
      <c r="C128" s="9">
        <v>0</v>
      </c>
      <c r="D128" s="9">
        <v>3</v>
      </c>
      <c r="E128" s="9">
        <v>2</v>
      </c>
      <c r="F128" s="9">
        <v>0</v>
      </c>
      <c r="G128" s="9">
        <v>2073</v>
      </c>
      <c r="H128" s="9" t="s">
        <v>452</v>
      </c>
      <c r="I128" s="9" t="s">
        <v>453</v>
      </c>
      <c r="J128" s="9">
        <v>46.77</v>
      </c>
      <c r="K128" s="9">
        <v>310</v>
      </c>
      <c r="L128" s="9">
        <v>162</v>
      </c>
      <c r="M128" s="9">
        <v>4</v>
      </c>
      <c r="N128" s="9">
        <v>34</v>
      </c>
      <c r="O128" s="9">
        <v>340</v>
      </c>
      <c r="P128" s="9">
        <v>444</v>
      </c>
      <c r="Q128" s="9">
        <v>1352</v>
      </c>
      <c r="R128" s="8">
        <v>9.9999999999999996E-81</v>
      </c>
      <c r="S128" s="9">
        <v>295</v>
      </c>
    </row>
    <row r="129" spans="1:19" ht="15.6">
      <c r="A129" s="9" t="s">
        <v>4</v>
      </c>
      <c r="B129" s="9" t="s">
        <v>454</v>
      </c>
      <c r="C129" s="9">
        <v>2</v>
      </c>
      <c r="D129" s="9">
        <v>0</v>
      </c>
      <c r="E129" s="9">
        <v>0</v>
      </c>
      <c r="F129" s="9">
        <v>0</v>
      </c>
      <c r="G129" s="9">
        <v>1695</v>
      </c>
      <c r="H129" s="9" t="s">
        <v>455</v>
      </c>
      <c r="I129" s="9" t="s">
        <v>456</v>
      </c>
      <c r="J129" s="9">
        <v>40.119999999999997</v>
      </c>
      <c r="K129" s="9">
        <v>172</v>
      </c>
      <c r="L129" s="9">
        <v>100</v>
      </c>
      <c r="M129" s="9">
        <v>4</v>
      </c>
      <c r="N129" s="9">
        <v>198</v>
      </c>
      <c r="O129" s="9">
        <v>366</v>
      </c>
      <c r="P129" s="9">
        <v>306</v>
      </c>
      <c r="Q129" s="9">
        <v>797</v>
      </c>
      <c r="R129" s="8">
        <v>5.9999999999999996E-31</v>
      </c>
      <c r="S129" s="9">
        <v>131</v>
      </c>
    </row>
    <row r="130" spans="1:19" ht="15.6">
      <c r="A130" s="9" t="s">
        <v>4</v>
      </c>
      <c r="B130" s="9" t="s">
        <v>451</v>
      </c>
      <c r="C130" s="9">
        <v>131</v>
      </c>
      <c r="D130" s="9">
        <v>254</v>
      </c>
      <c r="E130" s="9">
        <v>334</v>
      </c>
      <c r="F130" s="9">
        <v>269</v>
      </c>
      <c r="G130" s="9">
        <v>1021</v>
      </c>
      <c r="H130" s="9" t="s">
        <v>452</v>
      </c>
      <c r="I130" s="9" t="s">
        <v>453</v>
      </c>
      <c r="J130" s="9">
        <v>35.229999999999997</v>
      </c>
      <c r="K130" s="9">
        <v>281</v>
      </c>
      <c r="L130" s="9">
        <v>181</v>
      </c>
      <c r="M130" s="9">
        <v>3</v>
      </c>
      <c r="N130" s="9">
        <v>40</v>
      </c>
      <c r="O130" s="9">
        <v>319</v>
      </c>
      <c r="P130" s="9">
        <v>90</v>
      </c>
      <c r="Q130" s="9">
        <v>920</v>
      </c>
      <c r="R130" s="8">
        <v>2.0000000000000002E-43</v>
      </c>
      <c r="S130" s="9">
        <v>172</v>
      </c>
    </row>
    <row r="131" spans="1:19" ht="15.6">
      <c r="A131" s="9" t="s">
        <v>4</v>
      </c>
      <c r="B131" s="9" t="s">
        <v>450</v>
      </c>
      <c r="C131" s="9">
        <v>0</v>
      </c>
      <c r="D131" s="9">
        <v>5</v>
      </c>
      <c r="E131" s="9">
        <v>0</v>
      </c>
      <c r="F131" s="9">
        <v>0</v>
      </c>
      <c r="G131" s="9">
        <v>974</v>
      </c>
      <c r="H131" s="9" t="s">
        <v>19</v>
      </c>
      <c r="I131" s="9" t="s">
        <v>20</v>
      </c>
      <c r="J131" s="9">
        <v>41.88</v>
      </c>
      <c r="K131" s="9">
        <v>160</v>
      </c>
      <c r="L131" s="9">
        <v>92</v>
      </c>
      <c r="M131" s="9">
        <v>3</v>
      </c>
      <c r="N131" s="9">
        <v>190</v>
      </c>
      <c r="O131" s="9">
        <v>348</v>
      </c>
      <c r="P131" s="9">
        <v>199</v>
      </c>
      <c r="Q131" s="9">
        <v>672</v>
      </c>
      <c r="R131" s="8">
        <v>4.9999999999999997E-30</v>
      </c>
      <c r="S131" s="9">
        <v>128</v>
      </c>
    </row>
    <row r="132" spans="1:19" ht="15.6">
      <c r="A132" s="9" t="s">
        <v>4</v>
      </c>
      <c r="B132" s="9" t="s">
        <v>449</v>
      </c>
      <c r="C132" s="9">
        <v>0</v>
      </c>
      <c r="D132" s="9">
        <v>2</v>
      </c>
      <c r="E132" s="9">
        <v>3</v>
      </c>
      <c r="F132" s="9">
        <v>4</v>
      </c>
      <c r="G132" s="9">
        <v>1739</v>
      </c>
      <c r="H132" s="9" t="s">
        <v>19</v>
      </c>
      <c r="I132" s="9" t="s">
        <v>20</v>
      </c>
      <c r="J132" s="9">
        <v>37.58</v>
      </c>
      <c r="K132" s="9">
        <v>157</v>
      </c>
      <c r="L132" s="9">
        <v>94</v>
      </c>
      <c r="M132" s="9">
        <v>3</v>
      </c>
      <c r="N132" s="9">
        <v>189</v>
      </c>
      <c r="O132" s="9">
        <v>341</v>
      </c>
      <c r="P132" s="9">
        <v>221</v>
      </c>
      <c r="Q132" s="9">
        <v>688</v>
      </c>
      <c r="R132" s="8">
        <v>6.0000000000000002E-26</v>
      </c>
      <c r="S132" s="9">
        <v>114</v>
      </c>
    </row>
    <row r="133" spans="1:19" ht="15.6">
      <c r="A133" s="9" t="s">
        <v>4</v>
      </c>
      <c r="B133" s="9" t="s">
        <v>448</v>
      </c>
      <c r="C133" s="9">
        <v>69</v>
      </c>
      <c r="D133" s="9">
        <v>0</v>
      </c>
      <c r="E133" s="9">
        <v>5</v>
      </c>
      <c r="F133" s="9">
        <v>0</v>
      </c>
      <c r="G133" s="9">
        <v>2079</v>
      </c>
      <c r="H133" s="9" t="s">
        <v>173</v>
      </c>
      <c r="I133" s="9" t="s">
        <v>174</v>
      </c>
      <c r="J133" s="9">
        <v>64.61</v>
      </c>
      <c r="K133" s="9">
        <v>681</v>
      </c>
      <c r="L133" s="9">
        <v>237</v>
      </c>
      <c r="M133" s="9">
        <v>6</v>
      </c>
      <c r="N133" s="9">
        <v>1411</v>
      </c>
      <c r="O133" s="9">
        <v>2087</v>
      </c>
      <c r="P133" s="9">
        <v>4</v>
      </c>
      <c r="Q133" s="9">
        <v>2037</v>
      </c>
      <c r="R133" s="9">
        <v>0</v>
      </c>
      <c r="S133" s="9">
        <v>869</v>
      </c>
    </row>
    <row r="134" spans="1:19" ht="15.6">
      <c r="A134" s="9" t="s">
        <v>4</v>
      </c>
      <c r="B134" s="9" t="s">
        <v>447</v>
      </c>
      <c r="C134" s="9">
        <v>18</v>
      </c>
      <c r="D134" s="9">
        <v>0</v>
      </c>
      <c r="E134" s="9">
        <v>3</v>
      </c>
      <c r="F134" s="9">
        <v>0</v>
      </c>
      <c r="G134" s="9">
        <v>986</v>
      </c>
      <c r="H134" s="9" t="s">
        <v>56</v>
      </c>
      <c r="I134" s="9" t="s">
        <v>57</v>
      </c>
      <c r="J134" s="9">
        <v>58.02</v>
      </c>
      <c r="K134" s="9">
        <v>324</v>
      </c>
      <c r="L134" s="9">
        <v>135</v>
      </c>
      <c r="M134" s="9">
        <v>2</v>
      </c>
      <c r="N134" s="9">
        <v>480</v>
      </c>
      <c r="O134" s="9">
        <v>802</v>
      </c>
      <c r="P134" s="9">
        <v>18</v>
      </c>
      <c r="Q134" s="9">
        <v>986</v>
      </c>
      <c r="R134" s="8">
        <v>9.0000000000000002E-112</v>
      </c>
      <c r="S134" s="9">
        <v>401</v>
      </c>
    </row>
    <row r="135" spans="1:19" ht="15.6">
      <c r="A135" s="9" t="s">
        <v>4</v>
      </c>
      <c r="B135" s="9" t="s">
        <v>446</v>
      </c>
      <c r="C135" s="9">
        <v>1492</v>
      </c>
      <c r="D135" s="9">
        <v>498</v>
      </c>
      <c r="E135" s="9">
        <v>2002</v>
      </c>
      <c r="F135" s="9">
        <v>2777</v>
      </c>
      <c r="G135" s="9">
        <v>1083</v>
      </c>
      <c r="H135" s="9" t="s">
        <v>250</v>
      </c>
      <c r="I135" s="9" t="s">
        <v>251</v>
      </c>
      <c r="J135" s="9">
        <v>28.22</v>
      </c>
      <c r="K135" s="9">
        <v>163</v>
      </c>
      <c r="L135" s="9">
        <v>116</v>
      </c>
      <c r="M135" s="9">
        <v>4</v>
      </c>
      <c r="N135" s="9">
        <v>32</v>
      </c>
      <c r="O135" s="9">
        <v>193</v>
      </c>
      <c r="P135" s="9">
        <v>490</v>
      </c>
      <c r="Q135" s="9">
        <v>915</v>
      </c>
      <c r="R135" s="8">
        <v>3E-10</v>
      </c>
      <c r="S135" s="9">
        <v>60.5</v>
      </c>
    </row>
    <row r="136" spans="1:19" ht="15.6">
      <c r="A136" s="9" t="s">
        <v>4</v>
      </c>
      <c r="B136" s="9" t="s">
        <v>444</v>
      </c>
      <c r="C136" s="9">
        <v>9</v>
      </c>
      <c r="D136" s="9">
        <v>0</v>
      </c>
      <c r="E136" s="9">
        <v>0</v>
      </c>
      <c r="F136" s="9">
        <v>0</v>
      </c>
      <c r="G136" s="9">
        <v>825</v>
      </c>
      <c r="H136" s="9" t="s">
        <v>56</v>
      </c>
      <c r="I136" s="9" t="s">
        <v>57</v>
      </c>
      <c r="J136" s="9">
        <v>66.290000000000006</v>
      </c>
      <c r="K136" s="9">
        <v>264</v>
      </c>
      <c r="L136" s="9">
        <v>88</v>
      </c>
      <c r="M136" s="9">
        <v>1</v>
      </c>
      <c r="N136" s="9">
        <v>203</v>
      </c>
      <c r="O136" s="9">
        <v>465</v>
      </c>
      <c r="P136" s="9">
        <v>18</v>
      </c>
      <c r="Q136" s="9">
        <v>809</v>
      </c>
      <c r="R136" s="8">
        <v>2.0000000000000001E-101</v>
      </c>
      <c r="S136" s="9">
        <v>367</v>
      </c>
    </row>
    <row r="137" spans="1:19" ht="15.6">
      <c r="A137" s="9" t="s">
        <v>4</v>
      </c>
      <c r="B137" s="9" t="s">
        <v>443</v>
      </c>
      <c r="C137" s="9">
        <v>0</v>
      </c>
      <c r="D137" s="9">
        <v>2</v>
      </c>
      <c r="E137" s="9">
        <v>0</v>
      </c>
      <c r="F137" s="9">
        <v>2</v>
      </c>
      <c r="G137" s="9">
        <v>1651</v>
      </c>
      <c r="H137" s="9" t="s">
        <v>63</v>
      </c>
      <c r="I137" s="9" t="s">
        <v>64</v>
      </c>
      <c r="J137" s="9">
        <v>30.24</v>
      </c>
      <c r="K137" s="9">
        <v>205</v>
      </c>
      <c r="L137" s="9">
        <v>135</v>
      </c>
      <c r="M137" s="9">
        <v>10</v>
      </c>
      <c r="N137" s="9">
        <v>3321</v>
      </c>
      <c r="O137" s="9">
        <v>3517</v>
      </c>
      <c r="P137" s="9">
        <v>251</v>
      </c>
      <c r="Q137" s="9">
        <v>829</v>
      </c>
      <c r="R137" s="8">
        <v>6E-9</v>
      </c>
      <c r="S137" s="9">
        <v>61.2</v>
      </c>
    </row>
    <row r="138" spans="1:19" ht="15.6">
      <c r="A138" s="9" t="s">
        <v>4</v>
      </c>
      <c r="B138" s="9" t="s">
        <v>442</v>
      </c>
      <c r="C138" s="9">
        <v>16</v>
      </c>
      <c r="D138" s="9">
        <v>2</v>
      </c>
      <c r="E138" s="9">
        <v>9</v>
      </c>
      <c r="F138" s="9">
        <v>14</v>
      </c>
      <c r="G138" s="9">
        <v>574</v>
      </c>
      <c r="H138" s="9" t="s">
        <v>72</v>
      </c>
      <c r="I138" s="9" t="s">
        <v>73</v>
      </c>
      <c r="J138" s="9">
        <v>67.430000000000007</v>
      </c>
      <c r="K138" s="9">
        <v>175</v>
      </c>
      <c r="L138" s="9">
        <v>55</v>
      </c>
      <c r="M138" s="9">
        <v>5</v>
      </c>
      <c r="N138" s="9">
        <v>609</v>
      </c>
      <c r="O138" s="9">
        <v>781</v>
      </c>
      <c r="P138" s="9">
        <v>3</v>
      </c>
      <c r="Q138" s="9">
        <v>497</v>
      </c>
      <c r="R138" s="8">
        <v>1.9999999999999999E-49</v>
      </c>
      <c r="S138" s="9">
        <v>193</v>
      </c>
    </row>
    <row r="139" spans="1:19" ht="15.6">
      <c r="A139" s="9" t="s">
        <v>4</v>
      </c>
      <c r="B139" s="9" t="s">
        <v>441</v>
      </c>
      <c r="C139" s="9">
        <v>33</v>
      </c>
      <c r="D139" s="9">
        <v>3</v>
      </c>
      <c r="E139" s="9">
        <v>4</v>
      </c>
      <c r="F139" s="9">
        <v>2</v>
      </c>
      <c r="G139" s="9">
        <v>1207</v>
      </c>
      <c r="H139" s="9" t="s">
        <v>53</v>
      </c>
      <c r="I139" s="9" t="s">
        <v>54</v>
      </c>
      <c r="J139" s="9">
        <v>50.45</v>
      </c>
      <c r="K139" s="9">
        <v>222</v>
      </c>
      <c r="L139" s="9">
        <v>110</v>
      </c>
      <c r="M139" s="9">
        <v>1</v>
      </c>
      <c r="N139" s="9">
        <v>12</v>
      </c>
      <c r="O139" s="9">
        <v>233</v>
      </c>
      <c r="P139" s="9">
        <v>290</v>
      </c>
      <c r="Q139" s="9">
        <v>952</v>
      </c>
      <c r="R139" s="8">
        <v>2.0000000000000001E-61</v>
      </c>
      <c r="S139" s="9">
        <v>232</v>
      </c>
    </row>
    <row r="140" spans="1:19" ht="15.6">
      <c r="A140" s="9" t="s">
        <v>4</v>
      </c>
      <c r="B140" s="9" t="s">
        <v>438</v>
      </c>
      <c r="C140" s="9">
        <v>0</v>
      </c>
      <c r="D140" s="9">
        <v>1034</v>
      </c>
      <c r="E140" s="9">
        <v>2418</v>
      </c>
      <c r="F140" s="9">
        <v>2</v>
      </c>
      <c r="G140" s="9">
        <v>1420</v>
      </c>
      <c r="H140" s="9" t="s">
        <v>439</v>
      </c>
      <c r="I140" s="9" t="s">
        <v>440</v>
      </c>
      <c r="J140" s="9">
        <v>36.869999999999997</v>
      </c>
      <c r="K140" s="9">
        <v>377</v>
      </c>
      <c r="L140" s="9">
        <v>232</v>
      </c>
      <c r="M140" s="9">
        <v>11</v>
      </c>
      <c r="N140" s="9">
        <v>165</v>
      </c>
      <c r="O140" s="9">
        <v>535</v>
      </c>
      <c r="P140" s="9">
        <v>118</v>
      </c>
      <c r="Q140" s="9">
        <v>1188</v>
      </c>
      <c r="R140" s="8">
        <v>7.0000000000000003E-62</v>
      </c>
      <c r="S140" s="9">
        <v>233</v>
      </c>
    </row>
    <row r="141" spans="1:19" ht="15.6">
      <c r="A141" s="9" t="s">
        <v>4</v>
      </c>
      <c r="B141" s="9" t="s">
        <v>437</v>
      </c>
      <c r="C141" s="9">
        <v>0</v>
      </c>
      <c r="D141" s="9">
        <v>0</v>
      </c>
      <c r="E141" s="9">
        <v>0</v>
      </c>
      <c r="F141" s="9">
        <v>3</v>
      </c>
      <c r="G141" s="9">
        <v>975</v>
      </c>
      <c r="H141" s="9" t="s">
        <v>41</v>
      </c>
      <c r="I141" s="9" t="s">
        <v>42</v>
      </c>
      <c r="J141" s="9">
        <v>37.61</v>
      </c>
      <c r="K141" s="9">
        <v>234</v>
      </c>
      <c r="L141" s="9">
        <v>139</v>
      </c>
      <c r="M141" s="9">
        <v>3</v>
      </c>
      <c r="N141" s="9">
        <v>46</v>
      </c>
      <c r="O141" s="9">
        <v>272</v>
      </c>
      <c r="P141" s="9">
        <v>900</v>
      </c>
      <c r="Q141" s="9">
        <v>199</v>
      </c>
      <c r="R141" s="8">
        <v>9.9999999999999993E-40</v>
      </c>
      <c r="S141" s="9">
        <v>159</v>
      </c>
    </row>
    <row r="142" spans="1:19" ht="15.6">
      <c r="A142" s="9" t="s">
        <v>4</v>
      </c>
      <c r="B142" s="9" t="s">
        <v>436</v>
      </c>
      <c r="C142" s="9">
        <v>37</v>
      </c>
      <c r="D142" s="9">
        <v>28</v>
      </c>
      <c r="E142" s="9">
        <v>8</v>
      </c>
      <c r="F142" s="9">
        <v>30</v>
      </c>
      <c r="G142" s="9">
        <v>533</v>
      </c>
      <c r="H142" s="9" t="s">
        <v>72</v>
      </c>
      <c r="I142" s="9" t="s">
        <v>73</v>
      </c>
      <c r="J142" s="9">
        <v>58.52</v>
      </c>
      <c r="K142" s="9">
        <v>176</v>
      </c>
      <c r="L142" s="9">
        <v>72</v>
      </c>
      <c r="M142" s="9">
        <v>2</v>
      </c>
      <c r="N142" s="9">
        <v>395</v>
      </c>
      <c r="O142" s="9">
        <v>569</v>
      </c>
      <c r="P142" s="9">
        <v>2</v>
      </c>
      <c r="Q142" s="9">
        <v>523</v>
      </c>
      <c r="R142" s="8">
        <v>3E-51</v>
      </c>
      <c r="S142" s="9">
        <v>199</v>
      </c>
    </row>
    <row r="143" spans="1:19" ht="15.6">
      <c r="A143" s="9" t="s">
        <v>4</v>
      </c>
      <c r="B143" s="9" t="s">
        <v>435</v>
      </c>
      <c r="C143" s="9">
        <v>10</v>
      </c>
      <c r="D143" s="9">
        <v>0</v>
      </c>
      <c r="E143" s="9">
        <v>0</v>
      </c>
      <c r="F143" s="9">
        <v>0</v>
      </c>
      <c r="G143" s="9">
        <v>449</v>
      </c>
      <c r="H143" s="9" t="s">
        <v>173</v>
      </c>
      <c r="I143" s="9" t="s">
        <v>174</v>
      </c>
      <c r="J143" s="9">
        <v>37.68</v>
      </c>
      <c r="K143" s="9">
        <v>138</v>
      </c>
      <c r="L143" s="9">
        <v>86</v>
      </c>
      <c r="M143" s="9">
        <v>3</v>
      </c>
      <c r="N143" s="9">
        <v>2167</v>
      </c>
      <c r="O143" s="9">
        <v>2304</v>
      </c>
      <c r="P143" s="9">
        <v>446</v>
      </c>
      <c r="Q143" s="9">
        <v>45</v>
      </c>
      <c r="R143" s="8">
        <v>1.9999999999999999E-20</v>
      </c>
      <c r="S143" s="9">
        <v>98.2</v>
      </c>
    </row>
    <row r="144" spans="1:19" ht="15.6">
      <c r="A144" s="9" t="s">
        <v>4</v>
      </c>
      <c r="B144" s="9" t="s">
        <v>434</v>
      </c>
      <c r="C144" s="9">
        <v>18</v>
      </c>
      <c r="D144" s="9">
        <v>103</v>
      </c>
      <c r="E144" s="9">
        <v>39</v>
      </c>
      <c r="F144" s="9">
        <v>0</v>
      </c>
      <c r="G144" s="9">
        <v>1069</v>
      </c>
      <c r="H144" s="9" t="s">
        <v>53</v>
      </c>
      <c r="I144" s="9" t="s">
        <v>54</v>
      </c>
      <c r="J144" s="9">
        <v>48.93</v>
      </c>
      <c r="K144" s="9">
        <v>233</v>
      </c>
      <c r="L144" s="9">
        <v>119</v>
      </c>
      <c r="M144" s="9">
        <v>1</v>
      </c>
      <c r="N144" s="9">
        <v>2</v>
      </c>
      <c r="O144" s="9">
        <v>234</v>
      </c>
      <c r="P144" s="9">
        <v>72</v>
      </c>
      <c r="Q144" s="9">
        <v>767</v>
      </c>
      <c r="R144" s="8">
        <v>6.0000000000000004E-60</v>
      </c>
      <c r="S144" s="9">
        <v>226</v>
      </c>
    </row>
    <row r="145" spans="1:19" ht="15.6">
      <c r="A145" s="9" t="s">
        <v>4</v>
      </c>
      <c r="B145" s="9" t="s">
        <v>433</v>
      </c>
      <c r="C145" s="9">
        <v>0</v>
      </c>
      <c r="D145" s="9">
        <v>0</v>
      </c>
      <c r="E145" s="9">
        <v>56</v>
      </c>
      <c r="F145" s="9">
        <v>0</v>
      </c>
      <c r="G145" s="9">
        <v>1196</v>
      </c>
      <c r="H145" s="9" t="s">
        <v>95</v>
      </c>
      <c r="I145" s="9" t="s">
        <v>96</v>
      </c>
      <c r="J145" s="9">
        <v>32.799999999999997</v>
      </c>
      <c r="K145" s="9">
        <v>250</v>
      </c>
      <c r="L145" s="9">
        <v>149</v>
      </c>
      <c r="M145" s="9">
        <v>4</v>
      </c>
      <c r="N145" s="9">
        <v>135</v>
      </c>
      <c r="O145" s="9">
        <v>365</v>
      </c>
      <c r="P145" s="9">
        <v>800</v>
      </c>
      <c r="Q145" s="9">
        <v>57</v>
      </c>
      <c r="R145" s="8">
        <v>1.9999999999999999E-29</v>
      </c>
      <c r="S145" s="9">
        <v>114</v>
      </c>
    </row>
    <row r="146" spans="1:19" ht="15.6">
      <c r="A146" s="9" t="s">
        <v>4</v>
      </c>
      <c r="B146" s="9" t="s">
        <v>430</v>
      </c>
      <c r="C146" s="9">
        <v>0</v>
      </c>
      <c r="D146" s="9">
        <v>2</v>
      </c>
      <c r="E146" s="9">
        <v>0</v>
      </c>
      <c r="F146" s="9">
        <v>0</v>
      </c>
      <c r="G146" s="9">
        <v>376</v>
      </c>
      <c r="H146" s="9" t="s">
        <v>431</v>
      </c>
      <c r="I146" s="9" t="s">
        <v>432</v>
      </c>
      <c r="J146" s="9">
        <v>51.72</v>
      </c>
      <c r="K146" s="9">
        <v>87</v>
      </c>
      <c r="L146" s="9">
        <v>42</v>
      </c>
      <c r="M146" s="9">
        <v>0</v>
      </c>
      <c r="N146" s="9">
        <v>134</v>
      </c>
      <c r="O146" s="9">
        <v>220</v>
      </c>
      <c r="P146" s="9">
        <v>43</v>
      </c>
      <c r="Q146" s="9">
        <v>303</v>
      </c>
      <c r="R146" s="8">
        <v>3.9999999999999996E-21</v>
      </c>
      <c r="S146" s="9">
        <v>97.8</v>
      </c>
    </row>
    <row r="147" spans="1:19" ht="15.6">
      <c r="A147" s="9" t="s">
        <v>4</v>
      </c>
      <c r="B147" s="9" t="s">
        <v>429</v>
      </c>
      <c r="C147" s="9">
        <v>7</v>
      </c>
      <c r="D147" s="9">
        <v>126</v>
      </c>
      <c r="E147" s="9">
        <v>204</v>
      </c>
      <c r="F147" s="9">
        <v>31</v>
      </c>
      <c r="G147" s="9">
        <v>1573</v>
      </c>
      <c r="H147" s="9" t="s">
        <v>67</v>
      </c>
      <c r="I147" s="9" t="s">
        <v>68</v>
      </c>
      <c r="J147" s="9">
        <v>28.85</v>
      </c>
      <c r="K147" s="9">
        <v>357</v>
      </c>
      <c r="L147" s="9">
        <v>254</v>
      </c>
      <c r="M147" s="9">
        <v>7</v>
      </c>
      <c r="N147" s="9">
        <v>128</v>
      </c>
      <c r="O147" s="9">
        <v>484</v>
      </c>
      <c r="P147" s="9">
        <v>1359</v>
      </c>
      <c r="Q147" s="9">
        <v>352</v>
      </c>
      <c r="R147" s="8">
        <v>3.0000000000000003E-29</v>
      </c>
      <c r="S147" s="9">
        <v>125</v>
      </c>
    </row>
    <row r="148" spans="1:19" ht="15.6">
      <c r="A148" s="9" t="s">
        <v>4</v>
      </c>
      <c r="B148" s="9" t="s">
        <v>428</v>
      </c>
      <c r="C148" s="9">
        <v>2</v>
      </c>
      <c r="D148" s="9">
        <v>3873</v>
      </c>
      <c r="E148" s="9">
        <v>23534</v>
      </c>
      <c r="F148" s="9">
        <v>3</v>
      </c>
      <c r="G148" s="9">
        <v>327</v>
      </c>
      <c r="H148" s="9" t="s">
        <v>41</v>
      </c>
      <c r="I148" s="9" t="s">
        <v>42</v>
      </c>
      <c r="J148" s="9">
        <v>38.380000000000003</v>
      </c>
      <c r="K148" s="9">
        <v>99</v>
      </c>
      <c r="L148" s="9">
        <v>60</v>
      </c>
      <c r="M148" s="9">
        <v>1</v>
      </c>
      <c r="N148" s="9">
        <v>175</v>
      </c>
      <c r="O148" s="9">
        <v>272</v>
      </c>
      <c r="P148" s="9">
        <v>5</v>
      </c>
      <c r="Q148" s="9">
        <v>301</v>
      </c>
      <c r="R148" s="8">
        <v>8.9999999999999995E-14</v>
      </c>
      <c r="S148" s="9">
        <v>73.2</v>
      </c>
    </row>
    <row r="149" spans="1:19" ht="15.6">
      <c r="A149" s="9" t="s">
        <v>4</v>
      </c>
      <c r="B149" s="9" t="s">
        <v>425</v>
      </c>
      <c r="C149" s="9">
        <v>0</v>
      </c>
      <c r="D149" s="9">
        <v>3</v>
      </c>
      <c r="E149" s="9">
        <v>76</v>
      </c>
      <c r="F149" s="9">
        <v>1340</v>
      </c>
      <c r="G149" s="9">
        <v>1380</v>
      </c>
      <c r="H149" s="9" t="s">
        <v>426</v>
      </c>
      <c r="I149" s="9" t="s">
        <v>427</v>
      </c>
      <c r="J149" s="9">
        <v>64.39</v>
      </c>
      <c r="K149" s="9">
        <v>205</v>
      </c>
      <c r="L149" s="9">
        <v>73</v>
      </c>
      <c r="M149" s="9">
        <v>4</v>
      </c>
      <c r="N149" s="9">
        <v>5</v>
      </c>
      <c r="O149" s="9">
        <v>209</v>
      </c>
      <c r="P149" s="9">
        <v>255</v>
      </c>
      <c r="Q149" s="9">
        <v>830</v>
      </c>
      <c r="R149" s="8">
        <v>1E-53</v>
      </c>
      <c r="S149" s="9">
        <v>204</v>
      </c>
    </row>
    <row r="150" spans="1:19" ht="15.6">
      <c r="A150" s="9" t="s">
        <v>4</v>
      </c>
      <c r="B150" s="9" t="s">
        <v>424</v>
      </c>
      <c r="C150" s="9">
        <v>19</v>
      </c>
      <c r="D150" s="9">
        <v>577</v>
      </c>
      <c r="E150" s="9">
        <v>178</v>
      </c>
      <c r="F150" s="9">
        <v>85</v>
      </c>
      <c r="G150" s="9">
        <v>713</v>
      </c>
      <c r="H150" s="9" t="s">
        <v>28</v>
      </c>
      <c r="I150" s="9" t="s">
        <v>29</v>
      </c>
      <c r="J150" s="9">
        <v>58.7</v>
      </c>
      <c r="K150" s="9">
        <v>46</v>
      </c>
      <c r="L150" s="9">
        <v>19</v>
      </c>
      <c r="M150" s="9">
        <v>0</v>
      </c>
      <c r="N150" s="9">
        <v>84</v>
      </c>
      <c r="O150" s="9">
        <v>129</v>
      </c>
      <c r="P150" s="9">
        <v>480</v>
      </c>
      <c r="Q150" s="9">
        <v>617</v>
      </c>
      <c r="R150" s="8">
        <v>3.9999999999999999E-12</v>
      </c>
      <c r="S150" s="9">
        <v>65.900000000000006</v>
      </c>
    </row>
    <row r="151" spans="1:19" ht="15.6">
      <c r="A151" s="9" t="s">
        <v>4</v>
      </c>
      <c r="B151" s="9" t="s">
        <v>418</v>
      </c>
      <c r="C151" s="9">
        <v>180</v>
      </c>
      <c r="D151" s="9">
        <v>2537</v>
      </c>
      <c r="E151" s="9">
        <v>948</v>
      </c>
      <c r="F151" s="9">
        <v>360</v>
      </c>
      <c r="G151" s="9">
        <v>408</v>
      </c>
      <c r="H151" s="9" t="s">
        <v>419</v>
      </c>
      <c r="I151" s="9" t="s">
        <v>420</v>
      </c>
      <c r="J151" s="9">
        <v>96.97</v>
      </c>
      <c r="K151" s="9">
        <v>33</v>
      </c>
      <c r="L151" s="9">
        <v>1</v>
      </c>
      <c r="M151" s="9">
        <v>0</v>
      </c>
      <c r="N151" s="9">
        <v>71</v>
      </c>
      <c r="O151" s="9">
        <v>103</v>
      </c>
      <c r="P151" s="9">
        <v>407</v>
      </c>
      <c r="Q151" s="9">
        <v>309</v>
      </c>
      <c r="R151" s="8">
        <v>5.9999999999999997E-13</v>
      </c>
      <c r="S151" s="9">
        <v>68.599999999999994</v>
      </c>
    </row>
    <row r="152" spans="1:19" ht="15.6">
      <c r="A152" s="9" t="s">
        <v>4</v>
      </c>
      <c r="B152" s="9" t="s">
        <v>415</v>
      </c>
      <c r="C152" s="9">
        <v>0</v>
      </c>
      <c r="D152" s="9">
        <v>0</v>
      </c>
      <c r="E152" s="9">
        <v>0</v>
      </c>
      <c r="F152" s="9">
        <v>4</v>
      </c>
      <c r="G152" s="9">
        <v>647</v>
      </c>
      <c r="H152" s="9" t="s">
        <v>416</v>
      </c>
      <c r="I152" s="9" t="s">
        <v>417</v>
      </c>
      <c r="J152" s="9">
        <v>44.25</v>
      </c>
      <c r="K152" s="9">
        <v>113</v>
      </c>
      <c r="L152" s="9">
        <v>53</v>
      </c>
      <c r="M152" s="9">
        <v>7</v>
      </c>
      <c r="N152" s="9">
        <v>1426</v>
      </c>
      <c r="O152" s="9">
        <v>1528</v>
      </c>
      <c r="P152" s="9">
        <v>2</v>
      </c>
      <c r="Q152" s="9">
        <v>295</v>
      </c>
      <c r="R152" s="8">
        <v>3.9999999999999999E-12</v>
      </c>
      <c r="S152" s="9">
        <v>70.5</v>
      </c>
    </row>
    <row r="153" spans="1:19" ht="15.6">
      <c r="A153" s="9" t="s">
        <v>4</v>
      </c>
      <c r="B153" s="9" t="s">
        <v>414</v>
      </c>
      <c r="C153" s="9">
        <v>0</v>
      </c>
      <c r="D153" s="9">
        <v>5</v>
      </c>
      <c r="E153" s="9">
        <v>10</v>
      </c>
      <c r="F153" s="9">
        <v>0</v>
      </c>
      <c r="G153" s="9">
        <v>821</v>
      </c>
      <c r="H153" s="9" t="s">
        <v>177</v>
      </c>
      <c r="I153" s="9" t="s">
        <v>178</v>
      </c>
      <c r="J153" s="9">
        <v>26.67</v>
      </c>
      <c r="K153" s="9">
        <v>135</v>
      </c>
      <c r="L153" s="9">
        <v>88</v>
      </c>
      <c r="M153" s="9">
        <v>6</v>
      </c>
      <c r="N153" s="9">
        <v>10</v>
      </c>
      <c r="O153" s="9">
        <v>133</v>
      </c>
      <c r="P153" s="9">
        <v>724</v>
      </c>
      <c r="Q153" s="9">
        <v>332</v>
      </c>
      <c r="R153" s="8">
        <v>9.9999999999999995E-7</v>
      </c>
      <c r="S153" s="9">
        <v>48.1</v>
      </c>
    </row>
    <row r="154" spans="1:19" ht="15.6">
      <c r="A154" s="9" t="s">
        <v>4</v>
      </c>
      <c r="B154" s="9" t="s">
        <v>413</v>
      </c>
      <c r="C154" s="9">
        <v>0</v>
      </c>
      <c r="D154" s="9">
        <v>3</v>
      </c>
      <c r="E154" s="9">
        <v>2</v>
      </c>
      <c r="F154" s="9">
        <v>0</v>
      </c>
      <c r="G154" s="9">
        <v>367</v>
      </c>
      <c r="H154" s="9" t="s">
        <v>53</v>
      </c>
      <c r="I154" s="9" t="s">
        <v>54</v>
      </c>
      <c r="J154" s="9">
        <v>37</v>
      </c>
      <c r="K154" s="9">
        <v>100</v>
      </c>
      <c r="L154" s="9">
        <v>62</v>
      </c>
      <c r="M154" s="9">
        <v>2</v>
      </c>
      <c r="N154" s="9">
        <v>1</v>
      </c>
      <c r="O154" s="9">
        <v>99</v>
      </c>
      <c r="P154" s="9">
        <v>67</v>
      </c>
      <c r="Q154" s="9">
        <v>363</v>
      </c>
      <c r="R154" s="8">
        <v>3E-11</v>
      </c>
      <c r="S154" s="9">
        <v>65.099999999999994</v>
      </c>
    </row>
    <row r="155" spans="1:19" ht="15.6">
      <c r="A155" s="9" t="s">
        <v>4</v>
      </c>
      <c r="B155" s="9" t="s">
        <v>410</v>
      </c>
      <c r="C155" s="9">
        <v>2</v>
      </c>
      <c r="D155" s="9">
        <v>2</v>
      </c>
      <c r="E155" s="9">
        <v>115</v>
      </c>
      <c r="F155" s="9">
        <v>55</v>
      </c>
      <c r="G155" s="9">
        <v>295</v>
      </c>
      <c r="H155" s="9" t="s">
        <v>411</v>
      </c>
      <c r="I155" s="9" t="s">
        <v>412</v>
      </c>
      <c r="J155" s="9">
        <v>58.59</v>
      </c>
      <c r="K155" s="9">
        <v>99</v>
      </c>
      <c r="L155" s="9">
        <v>41</v>
      </c>
      <c r="M155" s="9">
        <v>1</v>
      </c>
      <c r="N155" s="9">
        <v>2</v>
      </c>
      <c r="O155" s="9">
        <v>100</v>
      </c>
      <c r="P155" s="9">
        <v>3</v>
      </c>
      <c r="Q155" s="9">
        <v>293</v>
      </c>
      <c r="R155" s="8">
        <v>3E-11</v>
      </c>
      <c r="S155" s="9">
        <v>63.5</v>
      </c>
    </row>
    <row r="156" spans="1:19" ht="15.6">
      <c r="A156" s="9" t="s">
        <v>4</v>
      </c>
      <c r="B156" s="9" t="s">
        <v>409</v>
      </c>
      <c r="C156" s="9">
        <v>0</v>
      </c>
      <c r="D156" s="9">
        <v>0</v>
      </c>
      <c r="E156" s="9">
        <v>2</v>
      </c>
      <c r="F156" s="9">
        <v>0</v>
      </c>
      <c r="G156" s="9">
        <v>468</v>
      </c>
      <c r="H156" s="9" t="s">
        <v>25</v>
      </c>
      <c r="I156" s="9" t="s">
        <v>26</v>
      </c>
      <c r="J156" s="9">
        <v>36.46</v>
      </c>
      <c r="K156" s="9">
        <v>96</v>
      </c>
      <c r="L156" s="9">
        <v>56</v>
      </c>
      <c r="M156" s="9">
        <v>1</v>
      </c>
      <c r="N156" s="9">
        <v>47</v>
      </c>
      <c r="O156" s="9">
        <v>137</v>
      </c>
      <c r="P156" s="9">
        <v>136</v>
      </c>
      <c r="Q156" s="9">
        <v>423</v>
      </c>
      <c r="R156" s="8">
        <v>3.0000000000000001E-12</v>
      </c>
      <c r="S156" s="9">
        <v>67.8</v>
      </c>
    </row>
    <row r="157" spans="1:19" ht="15.6">
      <c r="A157" s="9" t="s">
        <v>4</v>
      </c>
      <c r="B157" s="9" t="s">
        <v>408</v>
      </c>
      <c r="C157" s="9">
        <v>0</v>
      </c>
      <c r="D157" s="9">
        <v>0</v>
      </c>
      <c r="E157" s="9">
        <v>2</v>
      </c>
      <c r="F157" s="9">
        <v>4</v>
      </c>
      <c r="G157" s="9">
        <v>692</v>
      </c>
      <c r="H157" s="9" t="s">
        <v>355</v>
      </c>
      <c r="I157" s="9" t="s">
        <v>356</v>
      </c>
      <c r="J157" s="9">
        <v>50</v>
      </c>
      <c r="K157" s="9">
        <v>86</v>
      </c>
      <c r="L157" s="9">
        <v>42</v>
      </c>
      <c r="M157" s="9">
        <v>4</v>
      </c>
      <c r="N157" s="9">
        <v>25</v>
      </c>
      <c r="O157" s="9">
        <v>109</v>
      </c>
      <c r="P157" s="9">
        <v>470</v>
      </c>
      <c r="Q157" s="9">
        <v>225</v>
      </c>
      <c r="R157" s="8">
        <v>1E-14</v>
      </c>
      <c r="S157" s="9">
        <v>77</v>
      </c>
    </row>
    <row r="158" spans="1:19" ht="15.6">
      <c r="A158" s="9" t="s">
        <v>4</v>
      </c>
      <c r="B158" s="9" t="s">
        <v>405</v>
      </c>
      <c r="C158" s="9">
        <v>0</v>
      </c>
      <c r="D158" s="9">
        <v>0</v>
      </c>
      <c r="E158" s="9">
        <v>2</v>
      </c>
      <c r="F158" s="9">
        <v>0</v>
      </c>
      <c r="G158" s="9">
        <v>265</v>
      </c>
      <c r="H158" s="9" t="s">
        <v>406</v>
      </c>
      <c r="I158" s="9" t="s">
        <v>407</v>
      </c>
      <c r="J158" s="9">
        <v>85.23</v>
      </c>
      <c r="K158" s="9">
        <v>88</v>
      </c>
      <c r="L158" s="9">
        <v>13</v>
      </c>
      <c r="M158" s="9">
        <v>0</v>
      </c>
      <c r="N158" s="9">
        <v>776</v>
      </c>
      <c r="O158" s="9">
        <v>863</v>
      </c>
      <c r="P158" s="9">
        <v>265</v>
      </c>
      <c r="Q158" s="9">
        <v>2</v>
      </c>
      <c r="R158" s="8">
        <v>2.0000000000000002E-43</v>
      </c>
      <c r="S158" s="9">
        <v>174</v>
      </c>
    </row>
    <row r="159" spans="1:19" ht="15.6">
      <c r="A159" s="9" t="s">
        <v>4</v>
      </c>
      <c r="B159" s="9" t="s">
        <v>402</v>
      </c>
      <c r="C159" s="9">
        <v>0</v>
      </c>
      <c r="D159" s="9">
        <v>0</v>
      </c>
      <c r="E159" s="9">
        <v>0</v>
      </c>
      <c r="F159" s="9">
        <v>138</v>
      </c>
      <c r="G159" s="9">
        <v>261</v>
      </c>
      <c r="H159" s="9" t="s">
        <v>403</v>
      </c>
      <c r="I159" s="9" t="s">
        <v>404</v>
      </c>
      <c r="J159" s="9">
        <v>100</v>
      </c>
      <c r="K159" s="9">
        <v>30</v>
      </c>
      <c r="L159" s="9">
        <v>0</v>
      </c>
      <c r="M159" s="9">
        <v>0</v>
      </c>
      <c r="N159" s="9">
        <v>75</v>
      </c>
      <c r="O159" s="9">
        <v>104</v>
      </c>
      <c r="P159" s="9">
        <v>170</v>
      </c>
      <c r="Q159" s="9">
        <v>259</v>
      </c>
      <c r="R159" s="8">
        <v>9.9999999999999994E-12</v>
      </c>
      <c r="S159" s="9">
        <v>64.7</v>
      </c>
    </row>
    <row r="160" spans="1:19" ht="15.6">
      <c r="A160" s="9" t="s">
        <v>4</v>
      </c>
      <c r="B160" s="9" t="s">
        <v>401</v>
      </c>
      <c r="C160" s="9">
        <v>0</v>
      </c>
      <c r="D160" s="9">
        <v>0</v>
      </c>
      <c r="E160" s="9">
        <v>2</v>
      </c>
      <c r="F160" s="9">
        <v>0</v>
      </c>
      <c r="G160" s="9">
        <v>666</v>
      </c>
      <c r="H160" s="9" t="s">
        <v>19</v>
      </c>
      <c r="I160" s="9" t="s">
        <v>20</v>
      </c>
      <c r="J160" s="9">
        <v>40.74</v>
      </c>
      <c r="K160" s="9">
        <v>135</v>
      </c>
      <c r="L160" s="9">
        <v>79</v>
      </c>
      <c r="M160" s="9">
        <v>2</v>
      </c>
      <c r="N160" s="9">
        <v>209</v>
      </c>
      <c r="O160" s="9">
        <v>342</v>
      </c>
      <c r="P160" s="9">
        <v>3</v>
      </c>
      <c r="Q160" s="9">
        <v>404</v>
      </c>
      <c r="R160" s="8">
        <v>9.9999999999999996E-24</v>
      </c>
      <c r="S160" s="9">
        <v>107</v>
      </c>
    </row>
    <row r="161" spans="1:19" ht="15.6">
      <c r="A161" s="9" t="s">
        <v>4</v>
      </c>
      <c r="B161" s="9" t="s">
        <v>398</v>
      </c>
      <c r="C161" s="9">
        <v>2332</v>
      </c>
      <c r="D161" s="9">
        <v>1023</v>
      </c>
      <c r="E161" s="9">
        <v>4020</v>
      </c>
      <c r="F161" s="9">
        <v>4172</v>
      </c>
      <c r="G161" s="9">
        <v>1011</v>
      </c>
      <c r="H161" s="9" t="s">
        <v>399</v>
      </c>
      <c r="I161" s="9" t="s">
        <v>400</v>
      </c>
      <c r="J161" s="9">
        <v>29.03</v>
      </c>
      <c r="K161" s="9">
        <v>248</v>
      </c>
      <c r="L161" s="9">
        <v>152</v>
      </c>
      <c r="M161" s="9">
        <v>8</v>
      </c>
      <c r="N161" s="9">
        <v>163</v>
      </c>
      <c r="O161" s="9">
        <v>386</v>
      </c>
      <c r="P161" s="9">
        <v>15</v>
      </c>
      <c r="Q161" s="9">
        <v>740</v>
      </c>
      <c r="R161" s="8">
        <v>9.9999999999999998E-20</v>
      </c>
      <c r="S161" s="9">
        <v>93.2</v>
      </c>
    </row>
    <row r="162" spans="1:19" ht="15.6">
      <c r="A162" s="9" t="s">
        <v>4</v>
      </c>
      <c r="B162" s="9" t="s">
        <v>395</v>
      </c>
      <c r="C162" s="9">
        <v>0</v>
      </c>
      <c r="D162" s="9">
        <v>0</v>
      </c>
      <c r="E162" s="9">
        <v>0</v>
      </c>
      <c r="F162" s="9">
        <v>2</v>
      </c>
      <c r="G162" s="9">
        <v>1178</v>
      </c>
      <c r="H162" s="9" t="s">
        <v>396</v>
      </c>
      <c r="I162" s="9" t="s">
        <v>397</v>
      </c>
      <c r="J162" s="9">
        <v>57</v>
      </c>
      <c r="K162" s="9">
        <v>300</v>
      </c>
      <c r="L162" s="9">
        <v>128</v>
      </c>
      <c r="M162" s="9">
        <v>1</v>
      </c>
      <c r="N162" s="9">
        <v>31</v>
      </c>
      <c r="O162" s="9">
        <v>329</v>
      </c>
      <c r="P162" s="9">
        <v>227</v>
      </c>
      <c r="Q162" s="9">
        <v>1126</v>
      </c>
      <c r="R162" s="8">
        <v>3E-102</v>
      </c>
      <c r="S162" s="9">
        <v>367</v>
      </c>
    </row>
    <row r="163" spans="1:19" ht="15.6">
      <c r="A163" s="9" t="s">
        <v>4</v>
      </c>
      <c r="B163" s="9" t="s">
        <v>394</v>
      </c>
      <c r="C163" s="9">
        <v>53</v>
      </c>
      <c r="D163" s="9">
        <v>68</v>
      </c>
      <c r="E163" s="9">
        <v>49</v>
      </c>
      <c r="F163" s="9">
        <v>91</v>
      </c>
      <c r="G163" s="9">
        <v>2594</v>
      </c>
      <c r="H163" s="9" t="s">
        <v>53</v>
      </c>
      <c r="I163" s="9" t="s">
        <v>54</v>
      </c>
      <c r="J163" s="9">
        <v>66.12</v>
      </c>
      <c r="K163" s="9">
        <v>245</v>
      </c>
      <c r="L163" s="9">
        <v>82</v>
      </c>
      <c r="M163" s="9">
        <v>2</v>
      </c>
      <c r="N163" s="9">
        <v>15</v>
      </c>
      <c r="O163" s="9">
        <v>258</v>
      </c>
      <c r="P163" s="9">
        <v>259</v>
      </c>
      <c r="Q163" s="9">
        <v>990</v>
      </c>
      <c r="R163" s="8">
        <v>2.9999999999999999E-88</v>
      </c>
      <c r="S163" s="9">
        <v>320</v>
      </c>
    </row>
    <row r="164" spans="1:19" ht="15.6">
      <c r="A164" s="9" t="s">
        <v>4</v>
      </c>
      <c r="B164" s="9" t="s">
        <v>391</v>
      </c>
      <c r="C164" s="9">
        <v>0</v>
      </c>
      <c r="D164" s="9">
        <v>4</v>
      </c>
      <c r="E164" s="9">
        <v>0</v>
      </c>
      <c r="F164" s="9">
        <v>0</v>
      </c>
      <c r="G164" s="9">
        <v>235</v>
      </c>
      <c r="H164" s="9" t="s">
        <v>392</v>
      </c>
      <c r="I164" s="9" t="s">
        <v>393</v>
      </c>
      <c r="J164" s="9">
        <v>67.86</v>
      </c>
      <c r="K164" s="9">
        <v>28</v>
      </c>
      <c r="L164" s="9">
        <v>9</v>
      </c>
      <c r="M164" s="9">
        <v>0</v>
      </c>
      <c r="N164" s="9">
        <v>22</v>
      </c>
      <c r="O164" s="9">
        <v>49</v>
      </c>
      <c r="P164" s="9">
        <v>108</v>
      </c>
      <c r="Q164" s="9">
        <v>191</v>
      </c>
      <c r="R164" s="8">
        <v>5.9999999999999997E-7</v>
      </c>
      <c r="S164" s="9">
        <v>51.2</v>
      </c>
    </row>
    <row r="165" spans="1:19" ht="15.6">
      <c r="A165" s="9" t="s">
        <v>4</v>
      </c>
      <c r="B165" s="9" t="s">
        <v>388</v>
      </c>
      <c r="C165" s="9">
        <v>0</v>
      </c>
      <c r="D165" s="9">
        <v>2770</v>
      </c>
      <c r="E165" s="9">
        <v>281</v>
      </c>
      <c r="F165" s="9">
        <v>22</v>
      </c>
      <c r="G165" s="9">
        <v>474</v>
      </c>
      <c r="H165" s="9" t="s">
        <v>389</v>
      </c>
      <c r="I165" s="9" t="s">
        <v>390</v>
      </c>
      <c r="J165" s="9">
        <v>70.37</v>
      </c>
      <c r="K165" s="9">
        <v>81</v>
      </c>
      <c r="L165" s="9">
        <v>22</v>
      </c>
      <c r="M165" s="9">
        <v>2</v>
      </c>
      <c r="N165" s="9">
        <v>39</v>
      </c>
      <c r="O165" s="9">
        <v>117</v>
      </c>
      <c r="P165" s="9">
        <v>68</v>
      </c>
      <c r="Q165" s="9">
        <v>292</v>
      </c>
      <c r="R165" s="8">
        <v>3E-23</v>
      </c>
      <c r="S165" s="9">
        <v>103</v>
      </c>
    </row>
    <row r="166" spans="1:19" ht="15.6">
      <c r="A166" s="9" t="s">
        <v>4</v>
      </c>
      <c r="B166" s="9" t="s">
        <v>387</v>
      </c>
      <c r="C166" s="9">
        <v>0</v>
      </c>
      <c r="D166" s="9">
        <v>29</v>
      </c>
      <c r="E166" s="9">
        <v>14</v>
      </c>
      <c r="F166" s="9">
        <v>2</v>
      </c>
      <c r="G166" s="9">
        <v>1090</v>
      </c>
      <c r="H166" s="9" t="s">
        <v>67</v>
      </c>
      <c r="I166" s="9" t="s">
        <v>68</v>
      </c>
      <c r="J166" s="9">
        <v>34.200000000000003</v>
      </c>
      <c r="K166" s="9">
        <v>348</v>
      </c>
      <c r="L166" s="9">
        <v>224</v>
      </c>
      <c r="M166" s="9">
        <v>7</v>
      </c>
      <c r="N166" s="9">
        <v>111</v>
      </c>
      <c r="O166" s="9">
        <v>453</v>
      </c>
      <c r="P166" s="9">
        <v>1076</v>
      </c>
      <c r="Q166" s="9">
        <v>84</v>
      </c>
      <c r="R166" s="8">
        <v>1.9999999999999999E-39</v>
      </c>
      <c r="S166" s="9">
        <v>159</v>
      </c>
    </row>
    <row r="167" spans="1:19" ht="15.6">
      <c r="A167" s="9" t="s">
        <v>4</v>
      </c>
      <c r="B167" s="9" t="s">
        <v>385</v>
      </c>
      <c r="C167" s="9">
        <v>2</v>
      </c>
      <c r="D167" s="9">
        <v>0</v>
      </c>
      <c r="E167" s="9">
        <v>0</v>
      </c>
      <c r="F167" s="9">
        <v>0</v>
      </c>
      <c r="G167" s="9">
        <v>636</v>
      </c>
      <c r="H167" s="9" t="s">
        <v>316</v>
      </c>
      <c r="I167" s="9" t="s">
        <v>317</v>
      </c>
      <c r="J167" s="9">
        <v>58.49</v>
      </c>
      <c r="K167" s="9">
        <v>106</v>
      </c>
      <c r="L167" s="9">
        <v>44</v>
      </c>
      <c r="M167" s="9">
        <v>1</v>
      </c>
      <c r="N167" s="9">
        <v>14</v>
      </c>
      <c r="O167" s="9">
        <v>119</v>
      </c>
      <c r="P167" s="9">
        <v>325</v>
      </c>
      <c r="Q167" s="9">
        <v>636</v>
      </c>
      <c r="R167" s="8">
        <v>1.0000000000000001E-33</v>
      </c>
      <c r="S167" s="9">
        <v>142</v>
      </c>
    </row>
    <row r="168" spans="1:19" ht="15.6">
      <c r="A168" s="9" t="s">
        <v>4</v>
      </c>
      <c r="B168" s="9" t="s">
        <v>384</v>
      </c>
      <c r="C168" s="9">
        <v>2</v>
      </c>
      <c r="D168" s="9">
        <v>0</v>
      </c>
      <c r="E168" s="9">
        <v>8</v>
      </c>
      <c r="F168" s="9">
        <v>34</v>
      </c>
      <c r="G168" s="9">
        <v>1074</v>
      </c>
      <c r="H168" s="9" t="s">
        <v>199</v>
      </c>
      <c r="I168" s="9" t="s">
        <v>200</v>
      </c>
      <c r="J168" s="9">
        <v>42.49</v>
      </c>
      <c r="K168" s="9">
        <v>193</v>
      </c>
      <c r="L168" s="9">
        <v>108</v>
      </c>
      <c r="M168" s="9">
        <v>3</v>
      </c>
      <c r="N168" s="9">
        <v>125</v>
      </c>
      <c r="O168" s="9">
        <v>314</v>
      </c>
      <c r="P168" s="9">
        <v>4</v>
      </c>
      <c r="Q168" s="9">
        <v>564</v>
      </c>
      <c r="R168" s="8">
        <v>1E-50</v>
      </c>
      <c r="S168" s="9">
        <v>166</v>
      </c>
    </row>
    <row r="169" spans="1:19" ht="15.6">
      <c r="A169" s="9" t="s">
        <v>4</v>
      </c>
      <c r="B169" s="9" t="s">
        <v>383</v>
      </c>
      <c r="C169" s="9">
        <v>0</v>
      </c>
      <c r="D169" s="9">
        <v>15</v>
      </c>
      <c r="E169" s="9">
        <v>235</v>
      </c>
      <c r="F169" s="9">
        <v>0</v>
      </c>
      <c r="G169" s="9">
        <v>206</v>
      </c>
      <c r="H169" s="9" t="s">
        <v>2</v>
      </c>
      <c r="I169" s="9" t="s">
        <v>3</v>
      </c>
      <c r="J169" s="9">
        <v>100</v>
      </c>
      <c r="K169" s="9">
        <v>68</v>
      </c>
      <c r="L169" s="9">
        <v>0</v>
      </c>
      <c r="M169" s="9">
        <v>0</v>
      </c>
      <c r="N169" s="9">
        <v>232</v>
      </c>
      <c r="O169" s="9">
        <v>299</v>
      </c>
      <c r="P169" s="9">
        <v>206</v>
      </c>
      <c r="Q169" s="9">
        <v>3</v>
      </c>
      <c r="R169" s="8">
        <v>8.0000000000000001E-35</v>
      </c>
      <c r="S169" s="9">
        <v>143</v>
      </c>
    </row>
    <row r="170" spans="1:19" ht="15.6">
      <c r="A170" s="9" t="s">
        <v>4</v>
      </c>
      <c r="B170" s="9" t="s">
        <v>380</v>
      </c>
      <c r="C170" s="9">
        <v>0</v>
      </c>
      <c r="D170" s="9">
        <v>8</v>
      </c>
      <c r="E170" s="9">
        <v>5</v>
      </c>
      <c r="F170" s="9">
        <v>13</v>
      </c>
      <c r="G170" s="9">
        <v>1775</v>
      </c>
      <c r="H170" s="9" t="s">
        <v>381</v>
      </c>
      <c r="I170" s="9" t="s">
        <v>382</v>
      </c>
      <c r="J170" s="9">
        <v>39.79</v>
      </c>
      <c r="K170" s="9">
        <v>382</v>
      </c>
      <c r="L170" s="9">
        <v>221</v>
      </c>
      <c r="M170" s="9">
        <v>10</v>
      </c>
      <c r="N170" s="9">
        <v>165</v>
      </c>
      <c r="O170" s="9">
        <v>537</v>
      </c>
      <c r="P170" s="9">
        <v>66</v>
      </c>
      <c r="Q170" s="9">
        <v>1163</v>
      </c>
      <c r="R170" s="8">
        <v>2E-78</v>
      </c>
      <c r="S170" s="9">
        <v>288</v>
      </c>
    </row>
    <row r="171" spans="1:19" ht="15.6">
      <c r="A171" s="9" t="s">
        <v>4</v>
      </c>
      <c r="B171" s="9" t="s">
        <v>377</v>
      </c>
      <c r="C171" s="9">
        <v>0</v>
      </c>
      <c r="D171" s="9">
        <v>2</v>
      </c>
      <c r="E171" s="9">
        <v>0</v>
      </c>
      <c r="F171" s="9">
        <v>3</v>
      </c>
      <c r="G171" s="9">
        <v>2180</v>
      </c>
      <c r="H171" s="9" t="s">
        <v>378</v>
      </c>
      <c r="I171" s="9" t="s">
        <v>379</v>
      </c>
      <c r="J171" s="9">
        <v>38.22</v>
      </c>
      <c r="K171" s="9">
        <v>157</v>
      </c>
      <c r="L171" s="9">
        <v>95</v>
      </c>
      <c r="M171" s="9">
        <v>3</v>
      </c>
      <c r="N171" s="9">
        <v>191</v>
      </c>
      <c r="O171" s="9">
        <v>345</v>
      </c>
      <c r="P171" s="9">
        <v>141</v>
      </c>
      <c r="Q171" s="9">
        <v>608</v>
      </c>
      <c r="R171" s="8">
        <v>4.0000000000000002E-27</v>
      </c>
      <c r="S171" s="9">
        <v>118</v>
      </c>
    </row>
    <row r="172" spans="1:19" ht="15.6">
      <c r="A172" s="9" t="s">
        <v>4</v>
      </c>
      <c r="B172" s="9" t="s">
        <v>374</v>
      </c>
      <c r="C172" s="9">
        <v>0</v>
      </c>
      <c r="D172" s="9">
        <v>59</v>
      </c>
      <c r="E172" s="9">
        <v>112</v>
      </c>
      <c r="F172" s="9">
        <v>0</v>
      </c>
      <c r="G172" s="9">
        <v>917</v>
      </c>
      <c r="H172" s="9" t="s">
        <v>375</v>
      </c>
      <c r="I172" s="9" t="s">
        <v>376</v>
      </c>
      <c r="J172" s="9">
        <v>26.84</v>
      </c>
      <c r="K172" s="9">
        <v>190</v>
      </c>
      <c r="L172" s="9">
        <v>129</v>
      </c>
      <c r="M172" s="9">
        <v>7</v>
      </c>
      <c r="N172" s="9">
        <v>280</v>
      </c>
      <c r="O172" s="9">
        <v>459</v>
      </c>
      <c r="P172" s="9">
        <v>6</v>
      </c>
      <c r="Q172" s="9">
        <v>545</v>
      </c>
      <c r="R172" s="8">
        <v>1.9999999999999999E-7</v>
      </c>
      <c r="S172" s="9">
        <v>52.8</v>
      </c>
    </row>
    <row r="173" spans="1:19" ht="15.6">
      <c r="A173" s="9" t="s">
        <v>4</v>
      </c>
      <c r="B173" s="9" t="s">
        <v>371</v>
      </c>
      <c r="C173" s="9">
        <v>0</v>
      </c>
      <c r="D173" s="9">
        <v>0</v>
      </c>
      <c r="E173" s="9">
        <v>3</v>
      </c>
      <c r="F173" s="9">
        <v>0</v>
      </c>
      <c r="G173" s="9">
        <v>200</v>
      </c>
      <c r="H173" s="9" t="s">
        <v>372</v>
      </c>
      <c r="I173" s="9" t="s">
        <v>373</v>
      </c>
      <c r="J173" s="9">
        <v>56.92</v>
      </c>
      <c r="K173" s="9">
        <v>65</v>
      </c>
      <c r="L173" s="9">
        <v>28</v>
      </c>
      <c r="M173" s="9">
        <v>0</v>
      </c>
      <c r="N173" s="9">
        <v>1023</v>
      </c>
      <c r="O173" s="9">
        <v>1087</v>
      </c>
      <c r="P173" s="9">
        <v>2</v>
      </c>
      <c r="Q173" s="9">
        <v>196</v>
      </c>
      <c r="R173" s="8">
        <v>2.9999999999999998E-18</v>
      </c>
      <c r="S173" s="9">
        <v>90.9</v>
      </c>
    </row>
    <row r="174" spans="1:19" ht="15.6">
      <c r="A174" s="9" t="s">
        <v>4</v>
      </c>
      <c r="B174" s="9" t="s">
        <v>370</v>
      </c>
      <c r="C174" s="9">
        <v>17</v>
      </c>
      <c r="D174" s="9">
        <v>6</v>
      </c>
      <c r="E174" s="9">
        <v>95</v>
      </c>
      <c r="F174" s="9">
        <v>118</v>
      </c>
      <c r="G174" s="9">
        <v>564</v>
      </c>
      <c r="H174" s="9" t="s">
        <v>19</v>
      </c>
      <c r="I174" s="9" t="s">
        <v>20</v>
      </c>
      <c r="J174" s="9">
        <v>30.69</v>
      </c>
      <c r="K174" s="9">
        <v>101</v>
      </c>
      <c r="L174" s="9">
        <v>70</v>
      </c>
      <c r="M174" s="9">
        <v>2</v>
      </c>
      <c r="N174" s="9">
        <v>347</v>
      </c>
      <c r="O174" s="9">
        <v>447</v>
      </c>
      <c r="P174" s="9">
        <v>50</v>
      </c>
      <c r="Q174" s="9">
        <v>346</v>
      </c>
      <c r="R174" s="8">
        <v>1.0000000000000001E-9</v>
      </c>
      <c r="S174" s="9">
        <v>60.8</v>
      </c>
    </row>
    <row r="175" spans="1:19" ht="15.6">
      <c r="A175" s="9" t="s">
        <v>4</v>
      </c>
      <c r="B175" s="9" t="s">
        <v>367</v>
      </c>
      <c r="C175" s="9">
        <v>16</v>
      </c>
      <c r="D175" s="9">
        <v>0</v>
      </c>
      <c r="E175" s="9">
        <v>9558</v>
      </c>
      <c r="F175" s="9">
        <v>942</v>
      </c>
      <c r="G175" s="9">
        <v>2361</v>
      </c>
      <c r="H175" s="9" t="s">
        <v>368</v>
      </c>
      <c r="I175" s="9" t="s">
        <v>369</v>
      </c>
      <c r="J175" s="9">
        <v>25.63</v>
      </c>
      <c r="K175" s="9">
        <v>355</v>
      </c>
      <c r="L175" s="9">
        <v>226</v>
      </c>
      <c r="M175" s="9">
        <v>12</v>
      </c>
      <c r="N175" s="9">
        <v>704</v>
      </c>
      <c r="O175" s="9">
        <v>1020</v>
      </c>
      <c r="P175" s="9">
        <v>1079</v>
      </c>
      <c r="Q175" s="9">
        <v>2104</v>
      </c>
      <c r="R175" s="8">
        <v>2.0000000000000001E-18</v>
      </c>
      <c r="S175" s="9">
        <v>90.9</v>
      </c>
    </row>
    <row r="176" spans="1:19" ht="15.6">
      <c r="A176" s="9" t="s">
        <v>4</v>
      </c>
      <c r="B176" s="9" t="s">
        <v>366</v>
      </c>
      <c r="C176" s="9">
        <v>0</v>
      </c>
      <c r="D176" s="9">
        <v>5</v>
      </c>
      <c r="E176" s="9">
        <v>7</v>
      </c>
      <c r="F176" s="9">
        <v>0</v>
      </c>
      <c r="G176" s="9">
        <v>411</v>
      </c>
      <c r="H176" s="9" t="s">
        <v>72</v>
      </c>
      <c r="I176" s="9" t="s">
        <v>73</v>
      </c>
      <c r="J176" s="9">
        <v>91.18</v>
      </c>
      <c r="K176" s="9">
        <v>136</v>
      </c>
      <c r="L176" s="9">
        <v>12</v>
      </c>
      <c r="M176" s="9">
        <v>0</v>
      </c>
      <c r="N176" s="9">
        <v>383</v>
      </c>
      <c r="O176" s="9">
        <v>518</v>
      </c>
      <c r="P176" s="9">
        <v>3</v>
      </c>
      <c r="Q176" s="9">
        <v>410</v>
      </c>
      <c r="R176" s="8">
        <v>2.9999999999999999E-69</v>
      </c>
      <c r="S176" s="9">
        <v>259</v>
      </c>
    </row>
    <row r="177" spans="1:19" ht="15.6">
      <c r="A177" s="9" t="s">
        <v>4</v>
      </c>
      <c r="B177" s="9" t="s">
        <v>365</v>
      </c>
      <c r="C177" s="9">
        <v>0</v>
      </c>
      <c r="D177" s="9">
        <v>3</v>
      </c>
      <c r="E177" s="9">
        <v>0</v>
      </c>
      <c r="F177" s="9">
        <v>0</v>
      </c>
      <c r="G177" s="9">
        <v>174</v>
      </c>
      <c r="H177" s="9" t="s">
        <v>67</v>
      </c>
      <c r="I177" s="9" t="s">
        <v>68</v>
      </c>
      <c r="J177" s="9">
        <v>56</v>
      </c>
      <c r="K177" s="9">
        <v>50</v>
      </c>
      <c r="L177" s="9">
        <v>22</v>
      </c>
      <c r="M177" s="9">
        <v>1</v>
      </c>
      <c r="N177" s="9">
        <v>115</v>
      </c>
      <c r="O177" s="9">
        <v>164</v>
      </c>
      <c r="P177" s="9">
        <v>14</v>
      </c>
      <c r="Q177" s="9">
        <v>160</v>
      </c>
      <c r="R177" s="8">
        <v>4.0000000000000002E-9</v>
      </c>
      <c r="S177" s="9">
        <v>58.9</v>
      </c>
    </row>
    <row r="178" spans="1:19" ht="15.6">
      <c r="A178" s="9" t="s">
        <v>4</v>
      </c>
      <c r="B178" s="9" t="s">
        <v>362</v>
      </c>
      <c r="C178" s="9">
        <v>0</v>
      </c>
      <c r="D178" s="9">
        <v>0</v>
      </c>
      <c r="E178" s="9">
        <v>2</v>
      </c>
      <c r="F178" s="9">
        <v>2</v>
      </c>
      <c r="G178" s="9">
        <v>386</v>
      </c>
      <c r="H178" s="9" t="s">
        <v>363</v>
      </c>
      <c r="I178" s="9" t="s">
        <v>364</v>
      </c>
      <c r="J178" s="9">
        <v>31.97</v>
      </c>
      <c r="K178" s="9">
        <v>122</v>
      </c>
      <c r="L178" s="9">
        <v>83</v>
      </c>
      <c r="M178" s="9">
        <v>2</v>
      </c>
      <c r="N178" s="9">
        <v>2905</v>
      </c>
      <c r="O178" s="9">
        <v>3026</v>
      </c>
      <c r="P178" s="9">
        <v>11</v>
      </c>
      <c r="Q178" s="9">
        <v>367</v>
      </c>
      <c r="R178" s="8">
        <v>3E-10</v>
      </c>
      <c r="S178" s="9">
        <v>65.5</v>
      </c>
    </row>
    <row r="179" spans="1:19" ht="15.6">
      <c r="A179" s="9" t="s">
        <v>4</v>
      </c>
      <c r="B179" s="9" t="s">
        <v>361</v>
      </c>
      <c r="C179" s="9">
        <v>33</v>
      </c>
      <c r="D179" s="9">
        <v>58</v>
      </c>
      <c r="E179" s="9">
        <v>31</v>
      </c>
      <c r="F179" s="9">
        <v>129</v>
      </c>
      <c r="G179" s="9">
        <v>825</v>
      </c>
      <c r="H179" s="9" t="s">
        <v>53</v>
      </c>
      <c r="I179" s="9" t="s">
        <v>54</v>
      </c>
      <c r="J179" s="9">
        <v>78.12</v>
      </c>
      <c r="K179" s="9">
        <v>32</v>
      </c>
      <c r="L179" s="9">
        <v>7</v>
      </c>
      <c r="M179" s="9">
        <v>0</v>
      </c>
      <c r="N179" s="9">
        <v>227</v>
      </c>
      <c r="O179" s="9">
        <v>258</v>
      </c>
      <c r="P179" s="9">
        <v>3</v>
      </c>
      <c r="Q179" s="9">
        <v>98</v>
      </c>
      <c r="R179" s="8">
        <v>5.0000000000000002E-11</v>
      </c>
      <c r="S179" s="9">
        <v>64.3</v>
      </c>
    </row>
    <row r="180" spans="1:19" ht="15.6">
      <c r="A180" s="9" t="s">
        <v>4</v>
      </c>
      <c r="B180" s="9" t="s">
        <v>359</v>
      </c>
      <c r="C180" s="9">
        <v>0</v>
      </c>
      <c r="D180" s="9">
        <v>2</v>
      </c>
      <c r="E180" s="9">
        <v>0</v>
      </c>
      <c r="F180" s="9">
        <v>3</v>
      </c>
      <c r="G180" s="9">
        <v>406</v>
      </c>
      <c r="H180" s="9" t="s">
        <v>53</v>
      </c>
      <c r="I180" s="9" t="s">
        <v>54</v>
      </c>
      <c r="J180" s="9">
        <v>59.09</v>
      </c>
      <c r="K180" s="9">
        <v>132</v>
      </c>
      <c r="L180" s="9">
        <v>54</v>
      </c>
      <c r="M180" s="9">
        <v>0</v>
      </c>
      <c r="N180" s="9">
        <v>103</v>
      </c>
      <c r="O180" s="9">
        <v>234</v>
      </c>
      <c r="P180" s="9">
        <v>406</v>
      </c>
      <c r="Q180" s="9">
        <v>11</v>
      </c>
      <c r="R180" s="8">
        <v>3.0000000000000002E-40</v>
      </c>
      <c r="S180" s="9">
        <v>161</v>
      </c>
    </row>
    <row r="181" spans="1:19" ht="15.6">
      <c r="A181" s="9" t="s">
        <v>4</v>
      </c>
      <c r="B181" s="9" t="s">
        <v>358</v>
      </c>
      <c r="C181" s="9">
        <v>37</v>
      </c>
      <c r="D181" s="9">
        <v>3</v>
      </c>
      <c r="E181" s="9">
        <v>21564</v>
      </c>
      <c r="F181" s="9">
        <v>770</v>
      </c>
      <c r="G181" s="9">
        <v>270</v>
      </c>
      <c r="H181" s="9" t="s">
        <v>95</v>
      </c>
      <c r="I181" s="9" t="s">
        <v>96</v>
      </c>
      <c r="J181" s="9">
        <v>70</v>
      </c>
      <c r="K181" s="9">
        <v>60</v>
      </c>
      <c r="L181" s="9">
        <v>18</v>
      </c>
      <c r="M181" s="9">
        <v>0</v>
      </c>
      <c r="N181" s="9">
        <v>690</v>
      </c>
      <c r="O181" s="9">
        <v>749</v>
      </c>
      <c r="P181" s="9">
        <v>3</v>
      </c>
      <c r="Q181" s="9">
        <v>182</v>
      </c>
      <c r="R181" s="8">
        <v>2E-19</v>
      </c>
      <c r="S181" s="9">
        <v>93.6</v>
      </c>
    </row>
    <row r="182" spans="1:19" ht="15.6">
      <c r="A182" s="9" t="s">
        <v>4</v>
      </c>
      <c r="B182" s="9" t="s">
        <v>357</v>
      </c>
      <c r="C182" s="9">
        <v>0</v>
      </c>
      <c r="D182" s="9">
        <v>0</v>
      </c>
      <c r="E182" s="9">
        <v>9</v>
      </c>
      <c r="F182" s="9">
        <v>0</v>
      </c>
      <c r="G182" s="9">
        <v>1058</v>
      </c>
      <c r="H182" s="9" t="s">
        <v>19</v>
      </c>
      <c r="I182" s="9" t="s">
        <v>20</v>
      </c>
      <c r="J182" s="9">
        <v>45.7</v>
      </c>
      <c r="K182" s="9">
        <v>151</v>
      </c>
      <c r="L182" s="9">
        <v>81</v>
      </c>
      <c r="M182" s="9">
        <v>2</v>
      </c>
      <c r="N182" s="9">
        <v>200</v>
      </c>
      <c r="O182" s="9">
        <v>349</v>
      </c>
      <c r="P182" s="9">
        <v>3</v>
      </c>
      <c r="Q182" s="9">
        <v>452</v>
      </c>
      <c r="R182" s="8">
        <v>1.0000000000000001E-30</v>
      </c>
      <c r="S182" s="9">
        <v>129</v>
      </c>
    </row>
    <row r="183" spans="1:19" ht="15.6">
      <c r="A183" s="9" t="s">
        <v>4</v>
      </c>
      <c r="B183" s="9" t="s">
        <v>354</v>
      </c>
      <c r="C183" s="9">
        <v>567</v>
      </c>
      <c r="D183" s="9">
        <v>676</v>
      </c>
      <c r="E183" s="9">
        <v>4090</v>
      </c>
      <c r="F183" s="9">
        <v>7298</v>
      </c>
      <c r="G183" s="9">
        <v>850</v>
      </c>
      <c r="H183" s="9" t="s">
        <v>355</v>
      </c>
      <c r="I183" s="9" t="s">
        <v>356</v>
      </c>
      <c r="J183" s="9">
        <v>58.24</v>
      </c>
      <c r="K183" s="9">
        <v>182</v>
      </c>
      <c r="L183" s="9">
        <v>75</v>
      </c>
      <c r="M183" s="9">
        <v>2</v>
      </c>
      <c r="N183" s="9">
        <v>357</v>
      </c>
      <c r="O183" s="9">
        <v>537</v>
      </c>
      <c r="P183" s="9">
        <v>3</v>
      </c>
      <c r="Q183" s="9">
        <v>545</v>
      </c>
      <c r="R183" s="8">
        <v>4.0000000000000002E-62</v>
      </c>
      <c r="S183" s="9">
        <v>234</v>
      </c>
    </row>
    <row r="184" spans="1:19" ht="15.6">
      <c r="A184" s="9" t="s">
        <v>4</v>
      </c>
      <c r="B184" s="9" t="s">
        <v>351</v>
      </c>
      <c r="C184" s="9">
        <v>0</v>
      </c>
      <c r="D184" s="9">
        <v>0</v>
      </c>
      <c r="E184" s="9">
        <v>0</v>
      </c>
      <c r="F184" s="9">
        <v>2</v>
      </c>
      <c r="G184" s="9">
        <v>111</v>
      </c>
      <c r="H184" s="9" t="s">
        <v>352</v>
      </c>
      <c r="I184" s="9" t="s">
        <v>353</v>
      </c>
      <c r="J184" s="9">
        <v>92.59</v>
      </c>
      <c r="K184" s="9">
        <v>27</v>
      </c>
      <c r="L184" s="9">
        <v>2</v>
      </c>
      <c r="M184" s="9">
        <v>0</v>
      </c>
      <c r="N184" s="9">
        <v>111</v>
      </c>
      <c r="O184" s="9">
        <v>137</v>
      </c>
      <c r="P184" s="9">
        <v>3</v>
      </c>
      <c r="Q184" s="9">
        <v>83</v>
      </c>
      <c r="R184" s="8">
        <v>6.9999999999999998E-9</v>
      </c>
      <c r="S184" s="9">
        <v>55.1</v>
      </c>
    </row>
    <row r="185" spans="1:19" ht="15.6">
      <c r="A185" s="9" t="s">
        <v>4</v>
      </c>
      <c r="B185" s="9" t="s">
        <v>348</v>
      </c>
      <c r="C185" s="9">
        <v>20</v>
      </c>
      <c r="D185" s="9">
        <v>70</v>
      </c>
      <c r="E185" s="9">
        <v>1636</v>
      </c>
      <c r="F185" s="9">
        <v>1127</v>
      </c>
      <c r="G185" s="9">
        <v>373</v>
      </c>
      <c r="H185" s="9" t="s">
        <v>349</v>
      </c>
      <c r="I185" s="9" t="s">
        <v>350</v>
      </c>
      <c r="J185" s="9">
        <v>40</v>
      </c>
      <c r="K185" s="9">
        <v>80</v>
      </c>
      <c r="L185" s="9">
        <v>48</v>
      </c>
      <c r="M185" s="9">
        <v>2</v>
      </c>
      <c r="N185" s="9">
        <v>1</v>
      </c>
      <c r="O185" s="9">
        <v>80</v>
      </c>
      <c r="P185" s="9">
        <v>227</v>
      </c>
      <c r="Q185" s="9">
        <v>3</v>
      </c>
      <c r="R185" s="8">
        <v>2.0000000000000001E-9</v>
      </c>
      <c r="S185" s="9">
        <v>58.5</v>
      </c>
    </row>
    <row r="186" spans="1:19" ht="15.6">
      <c r="A186" s="9" t="s">
        <v>4</v>
      </c>
      <c r="B186" s="9" t="s">
        <v>347</v>
      </c>
      <c r="C186" s="9">
        <v>2</v>
      </c>
      <c r="D186" s="9">
        <v>0</v>
      </c>
      <c r="E186" s="9">
        <v>6</v>
      </c>
      <c r="F186" s="9">
        <v>40</v>
      </c>
      <c r="G186" s="9">
        <v>1426</v>
      </c>
      <c r="H186" s="9" t="s">
        <v>297</v>
      </c>
      <c r="I186" s="9" t="s">
        <v>298</v>
      </c>
      <c r="J186" s="9">
        <v>25.74</v>
      </c>
      <c r="K186" s="9">
        <v>272</v>
      </c>
      <c r="L186" s="9">
        <v>153</v>
      </c>
      <c r="M186" s="9">
        <v>9</v>
      </c>
      <c r="N186" s="9">
        <v>14</v>
      </c>
      <c r="O186" s="9">
        <v>236</v>
      </c>
      <c r="P186" s="9">
        <v>844</v>
      </c>
      <c r="Q186" s="9">
        <v>47</v>
      </c>
      <c r="R186" s="8">
        <v>9.9999999999999998E-17</v>
      </c>
      <c r="S186" s="9">
        <v>83.6</v>
      </c>
    </row>
    <row r="187" spans="1:19" ht="15.6">
      <c r="A187" s="9" t="s">
        <v>4</v>
      </c>
      <c r="B187" s="9" t="s">
        <v>346</v>
      </c>
      <c r="C187" s="9">
        <v>12</v>
      </c>
      <c r="D187" s="9">
        <v>36</v>
      </c>
      <c r="E187" s="9">
        <v>220</v>
      </c>
      <c r="F187" s="9">
        <v>219</v>
      </c>
      <c r="G187" s="9">
        <v>610</v>
      </c>
      <c r="H187" s="9" t="s">
        <v>157</v>
      </c>
      <c r="I187" s="9" t="s">
        <v>158</v>
      </c>
      <c r="J187" s="9">
        <v>98.44</v>
      </c>
      <c r="K187" s="9">
        <v>192</v>
      </c>
      <c r="L187" s="9">
        <v>3</v>
      </c>
      <c r="M187" s="9">
        <v>0</v>
      </c>
      <c r="N187" s="9">
        <v>348</v>
      </c>
      <c r="O187" s="9">
        <v>539</v>
      </c>
      <c r="P187" s="9">
        <v>2</v>
      </c>
      <c r="Q187" s="9">
        <v>577</v>
      </c>
      <c r="R187" s="8">
        <v>7.0000000000000004E-115</v>
      </c>
      <c r="S187" s="9">
        <v>410</v>
      </c>
    </row>
    <row r="188" spans="1:19" ht="15.6">
      <c r="A188" s="9" t="s">
        <v>4</v>
      </c>
      <c r="B188" s="9" t="s">
        <v>343</v>
      </c>
      <c r="C188" s="9">
        <v>6</v>
      </c>
      <c r="D188" s="9">
        <v>0</v>
      </c>
      <c r="E188" s="9">
        <v>1161</v>
      </c>
      <c r="F188" s="9">
        <v>343</v>
      </c>
      <c r="G188" s="9">
        <v>1280</v>
      </c>
      <c r="H188" s="9" t="s">
        <v>344</v>
      </c>
      <c r="I188" s="9" t="s">
        <v>345</v>
      </c>
      <c r="J188" s="9">
        <v>89.06</v>
      </c>
      <c r="K188" s="9">
        <v>256</v>
      </c>
      <c r="L188" s="9">
        <v>26</v>
      </c>
      <c r="M188" s="9">
        <v>1</v>
      </c>
      <c r="N188" s="9">
        <v>137</v>
      </c>
      <c r="O188" s="9">
        <v>390</v>
      </c>
      <c r="P188" s="9">
        <v>1199</v>
      </c>
      <c r="Q188" s="9">
        <v>432</v>
      </c>
      <c r="R188" s="8">
        <v>4.0000000000000003E-30</v>
      </c>
      <c r="S188" s="9">
        <v>127</v>
      </c>
    </row>
    <row r="189" spans="1:19" ht="15.6">
      <c r="A189" s="9" t="s">
        <v>4</v>
      </c>
      <c r="B189" s="9" t="s">
        <v>342</v>
      </c>
      <c r="C189" s="9">
        <v>81</v>
      </c>
      <c r="D189" s="9">
        <v>37</v>
      </c>
      <c r="E189" s="9">
        <v>115</v>
      </c>
      <c r="F189" s="9">
        <v>84</v>
      </c>
      <c r="G189" s="9">
        <v>1016</v>
      </c>
      <c r="H189" s="9" t="s">
        <v>72</v>
      </c>
      <c r="I189" s="9" t="s">
        <v>73</v>
      </c>
      <c r="J189" s="9">
        <v>83.7</v>
      </c>
      <c r="K189" s="9">
        <v>270</v>
      </c>
      <c r="L189" s="9">
        <v>44</v>
      </c>
      <c r="M189" s="9">
        <v>0</v>
      </c>
      <c r="N189" s="9">
        <v>512</v>
      </c>
      <c r="O189" s="9">
        <v>781</v>
      </c>
      <c r="P189" s="9">
        <v>3</v>
      </c>
      <c r="Q189" s="9">
        <v>812</v>
      </c>
      <c r="R189" s="8">
        <v>7.9999999999999997E-103</v>
      </c>
      <c r="S189" s="9">
        <v>370</v>
      </c>
    </row>
    <row r="190" spans="1:19" ht="15.6">
      <c r="A190" s="9" t="s">
        <v>4</v>
      </c>
      <c r="B190" s="9" t="s">
        <v>341</v>
      </c>
      <c r="C190" s="9">
        <v>0</v>
      </c>
      <c r="D190" s="9">
        <v>0</v>
      </c>
      <c r="E190" s="9">
        <v>238</v>
      </c>
      <c r="F190" s="9">
        <v>0</v>
      </c>
      <c r="G190" s="9">
        <v>782</v>
      </c>
      <c r="H190" s="9" t="s">
        <v>95</v>
      </c>
      <c r="I190" s="9" t="s">
        <v>96</v>
      </c>
      <c r="J190" s="9">
        <v>35.26</v>
      </c>
      <c r="K190" s="9">
        <v>156</v>
      </c>
      <c r="L190" s="9">
        <v>96</v>
      </c>
      <c r="M190" s="9">
        <v>3</v>
      </c>
      <c r="N190" s="9">
        <v>754</v>
      </c>
      <c r="O190" s="9">
        <v>904</v>
      </c>
      <c r="P190" s="9">
        <v>108</v>
      </c>
      <c r="Q190" s="9">
        <v>569</v>
      </c>
      <c r="R190" s="8">
        <v>4.0000000000000001E-13</v>
      </c>
      <c r="S190" s="9">
        <v>73.2</v>
      </c>
    </row>
    <row r="191" spans="1:19" ht="15.6">
      <c r="A191" s="9" t="s">
        <v>4</v>
      </c>
      <c r="B191" s="9" t="s">
        <v>340</v>
      </c>
      <c r="C191" s="9">
        <v>54</v>
      </c>
      <c r="D191" s="9">
        <v>0</v>
      </c>
      <c r="E191" s="9">
        <v>49</v>
      </c>
      <c r="F191" s="9">
        <v>152</v>
      </c>
      <c r="G191" s="9">
        <v>512</v>
      </c>
      <c r="H191" s="9" t="s">
        <v>163</v>
      </c>
      <c r="I191" s="9" t="s">
        <v>164</v>
      </c>
      <c r="J191" s="9">
        <v>42.59</v>
      </c>
      <c r="K191" s="9">
        <v>162</v>
      </c>
      <c r="L191" s="9">
        <v>92</v>
      </c>
      <c r="M191" s="9">
        <v>3</v>
      </c>
      <c r="N191" s="9">
        <v>5</v>
      </c>
      <c r="O191" s="9">
        <v>165</v>
      </c>
      <c r="P191" s="9">
        <v>497</v>
      </c>
      <c r="Q191" s="9">
        <v>21</v>
      </c>
      <c r="R191" s="8">
        <v>9.9999999999999997E-29</v>
      </c>
      <c r="S191" s="9">
        <v>121</v>
      </c>
    </row>
    <row r="192" spans="1:19" ht="15.6">
      <c r="A192" s="9" t="s">
        <v>4</v>
      </c>
      <c r="B192" s="9" t="s">
        <v>337</v>
      </c>
      <c r="C192" s="9">
        <v>0</v>
      </c>
      <c r="D192" s="9">
        <v>0</v>
      </c>
      <c r="E192" s="9">
        <v>0</v>
      </c>
      <c r="F192" s="9">
        <v>3</v>
      </c>
      <c r="G192" s="9">
        <v>2374</v>
      </c>
      <c r="H192" s="9" t="s">
        <v>338</v>
      </c>
      <c r="I192" s="9" t="s">
        <v>339</v>
      </c>
      <c r="J192" s="9">
        <v>42</v>
      </c>
      <c r="K192" s="9">
        <v>400</v>
      </c>
      <c r="L192" s="9">
        <v>208</v>
      </c>
      <c r="M192" s="9">
        <v>4</v>
      </c>
      <c r="N192" s="9">
        <v>179</v>
      </c>
      <c r="O192" s="9">
        <v>554</v>
      </c>
      <c r="P192" s="9">
        <v>609</v>
      </c>
      <c r="Q192" s="9">
        <v>1805</v>
      </c>
      <c r="R192" s="9">
        <v>0</v>
      </c>
      <c r="S192" s="9">
        <v>323</v>
      </c>
    </row>
    <row r="193" spans="1:19" ht="15.6">
      <c r="A193" s="9" t="s">
        <v>4</v>
      </c>
      <c r="B193" s="9" t="s">
        <v>335</v>
      </c>
      <c r="C193" s="9">
        <v>5</v>
      </c>
      <c r="D193" s="9">
        <v>5</v>
      </c>
      <c r="E193" s="9">
        <v>2</v>
      </c>
      <c r="F193" s="9">
        <v>2</v>
      </c>
      <c r="G193" s="9">
        <v>2452</v>
      </c>
      <c r="H193" s="9" t="s">
        <v>67</v>
      </c>
      <c r="I193" s="9" t="s">
        <v>68</v>
      </c>
      <c r="J193" s="9">
        <v>29.72</v>
      </c>
      <c r="K193" s="9">
        <v>424</v>
      </c>
      <c r="L193" s="9">
        <v>290</v>
      </c>
      <c r="M193" s="9">
        <v>11</v>
      </c>
      <c r="N193" s="9">
        <v>109</v>
      </c>
      <c r="O193" s="9">
        <v>524</v>
      </c>
      <c r="P193" s="9">
        <v>443</v>
      </c>
      <c r="Q193" s="9">
        <v>1633</v>
      </c>
      <c r="R193" s="8">
        <v>1.0000000000000001E-43</v>
      </c>
      <c r="S193" s="9">
        <v>152</v>
      </c>
    </row>
    <row r="194" spans="1:19" ht="15.6">
      <c r="A194" s="9" t="s">
        <v>4</v>
      </c>
      <c r="B194" s="9" t="s">
        <v>332</v>
      </c>
      <c r="C194" s="9">
        <v>3</v>
      </c>
      <c r="D194" s="9">
        <v>39</v>
      </c>
      <c r="E194" s="9">
        <v>10</v>
      </c>
      <c r="F194" s="9">
        <v>65</v>
      </c>
      <c r="G194" s="9">
        <v>2502</v>
      </c>
      <c r="H194" s="9" t="s">
        <v>333</v>
      </c>
      <c r="I194" s="9" t="s">
        <v>334</v>
      </c>
      <c r="J194" s="9">
        <v>32.119999999999997</v>
      </c>
      <c r="K194" s="9">
        <v>137</v>
      </c>
      <c r="L194" s="9">
        <v>89</v>
      </c>
      <c r="M194" s="9">
        <v>3</v>
      </c>
      <c r="N194" s="9">
        <v>169</v>
      </c>
      <c r="O194" s="9">
        <v>301</v>
      </c>
      <c r="P194" s="9">
        <v>1810</v>
      </c>
      <c r="Q194" s="9">
        <v>1400</v>
      </c>
      <c r="R194" s="8">
        <v>2E-14</v>
      </c>
      <c r="S194" s="9">
        <v>75.900000000000006</v>
      </c>
    </row>
    <row r="195" spans="1:19" ht="15.6">
      <c r="A195" s="9" t="s">
        <v>4</v>
      </c>
      <c r="B195" s="9" t="s">
        <v>331</v>
      </c>
      <c r="C195" s="9">
        <v>2</v>
      </c>
      <c r="D195" s="9">
        <v>8</v>
      </c>
      <c r="E195" s="9">
        <v>5</v>
      </c>
      <c r="F195" s="9">
        <v>0</v>
      </c>
      <c r="G195" s="9">
        <v>1805</v>
      </c>
      <c r="H195" s="9" t="s">
        <v>19</v>
      </c>
      <c r="I195" s="9" t="s">
        <v>20</v>
      </c>
      <c r="J195" s="9">
        <v>47.37</v>
      </c>
      <c r="K195" s="9">
        <v>95</v>
      </c>
      <c r="L195" s="9">
        <v>50</v>
      </c>
      <c r="M195" s="9">
        <v>0</v>
      </c>
      <c r="N195" s="9">
        <v>190</v>
      </c>
      <c r="O195" s="9">
        <v>284</v>
      </c>
      <c r="P195" s="9">
        <v>10</v>
      </c>
      <c r="Q195" s="9">
        <v>294</v>
      </c>
      <c r="R195" s="8">
        <v>6.9999999999999997E-26</v>
      </c>
      <c r="S195" s="9">
        <v>99.8</v>
      </c>
    </row>
    <row r="196" spans="1:19" ht="15.6">
      <c r="A196" s="9" t="s">
        <v>4</v>
      </c>
      <c r="B196" s="9" t="s">
        <v>328</v>
      </c>
      <c r="C196" s="9">
        <v>272</v>
      </c>
      <c r="D196" s="9">
        <v>281</v>
      </c>
      <c r="E196" s="9">
        <v>311</v>
      </c>
      <c r="F196" s="9">
        <v>1738</v>
      </c>
      <c r="G196" s="9">
        <v>3494</v>
      </c>
      <c r="H196" s="9" t="s">
        <v>329</v>
      </c>
      <c r="I196" s="9" t="s">
        <v>330</v>
      </c>
      <c r="J196" s="9">
        <v>96.59</v>
      </c>
      <c r="K196" s="9">
        <v>88</v>
      </c>
      <c r="L196" s="9">
        <v>3</v>
      </c>
      <c r="M196" s="9">
        <v>0</v>
      </c>
      <c r="N196" s="9">
        <v>755</v>
      </c>
      <c r="O196" s="9">
        <v>842</v>
      </c>
      <c r="P196" s="9">
        <v>2</v>
      </c>
      <c r="Q196" s="9">
        <v>265</v>
      </c>
      <c r="R196" s="8">
        <v>5.9999999999999998E-48</v>
      </c>
      <c r="S196" s="9">
        <v>188</v>
      </c>
    </row>
    <row r="197" spans="1:19" ht="15.6">
      <c r="A197" s="9" t="s">
        <v>4</v>
      </c>
      <c r="B197" s="9" t="s">
        <v>325</v>
      </c>
      <c r="C197" s="9">
        <v>0</v>
      </c>
      <c r="D197" s="9">
        <v>0</v>
      </c>
      <c r="E197" s="9">
        <v>1384</v>
      </c>
      <c r="F197" s="9">
        <v>10</v>
      </c>
      <c r="G197" s="9">
        <v>530</v>
      </c>
      <c r="H197" s="9" t="s">
        <v>326</v>
      </c>
      <c r="I197" s="9" t="s">
        <v>327</v>
      </c>
      <c r="J197" s="9">
        <v>79.489999999999995</v>
      </c>
      <c r="K197" s="9">
        <v>39</v>
      </c>
      <c r="L197" s="9">
        <v>8</v>
      </c>
      <c r="M197" s="9">
        <v>0</v>
      </c>
      <c r="N197" s="9">
        <v>122</v>
      </c>
      <c r="O197" s="9">
        <v>160</v>
      </c>
      <c r="P197" s="9">
        <v>460</v>
      </c>
      <c r="Q197" s="9">
        <v>344</v>
      </c>
      <c r="R197" s="8">
        <v>8.9999999999999995E-14</v>
      </c>
      <c r="S197" s="9">
        <v>73.2</v>
      </c>
    </row>
    <row r="198" spans="1:19" ht="15.6">
      <c r="A198" s="9" t="s">
        <v>4</v>
      </c>
      <c r="B198" s="9" t="s">
        <v>322</v>
      </c>
      <c r="C198" s="9">
        <v>0</v>
      </c>
      <c r="D198" s="9">
        <v>0</v>
      </c>
      <c r="E198" s="9">
        <v>2</v>
      </c>
      <c r="F198" s="9">
        <v>0</v>
      </c>
      <c r="G198" s="9">
        <v>583</v>
      </c>
      <c r="H198" s="9" t="s">
        <v>323</v>
      </c>
      <c r="I198" s="9" t="s">
        <v>324</v>
      </c>
      <c r="J198" s="9">
        <v>33.93</v>
      </c>
      <c r="K198" s="9">
        <v>112</v>
      </c>
      <c r="L198" s="9">
        <v>73</v>
      </c>
      <c r="M198" s="9">
        <v>3</v>
      </c>
      <c r="N198" s="9">
        <v>1</v>
      </c>
      <c r="O198" s="9">
        <v>111</v>
      </c>
      <c r="P198" s="9">
        <v>265</v>
      </c>
      <c r="Q198" s="9">
        <v>582</v>
      </c>
      <c r="R198" s="8">
        <v>7.9999999999999998E-16</v>
      </c>
      <c r="S198" s="9">
        <v>80.5</v>
      </c>
    </row>
    <row r="199" spans="1:19" ht="15.6">
      <c r="A199" s="9" t="s">
        <v>4</v>
      </c>
      <c r="B199" s="9" t="s">
        <v>321</v>
      </c>
      <c r="C199" s="9">
        <v>11</v>
      </c>
      <c r="D199" s="9">
        <v>222</v>
      </c>
      <c r="E199" s="9">
        <v>26</v>
      </c>
      <c r="F199" s="9">
        <v>4</v>
      </c>
      <c r="G199" s="9">
        <v>378</v>
      </c>
      <c r="H199" s="9" t="s">
        <v>53</v>
      </c>
      <c r="I199" s="9" t="s">
        <v>54</v>
      </c>
      <c r="J199" s="9">
        <v>52.1</v>
      </c>
      <c r="K199" s="9">
        <v>119</v>
      </c>
      <c r="L199" s="9">
        <v>57</v>
      </c>
      <c r="M199" s="9">
        <v>0</v>
      </c>
      <c r="N199" s="9">
        <v>115</v>
      </c>
      <c r="O199" s="9">
        <v>233</v>
      </c>
      <c r="P199" s="9">
        <v>12</v>
      </c>
      <c r="Q199" s="9">
        <v>368</v>
      </c>
      <c r="R199" s="8">
        <v>6.0000000000000002E-26</v>
      </c>
      <c r="S199" s="9">
        <v>114</v>
      </c>
    </row>
    <row r="200" spans="1:19" ht="15.6">
      <c r="A200" s="9" t="s">
        <v>4</v>
      </c>
      <c r="B200" s="9" t="s">
        <v>318</v>
      </c>
      <c r="C200" s="9">
        <v>0</v>
      </c>
      <c r="D200" s="9">
        <v>3</v>
      </c>
      <c r="E200" s="9">
        <v>18</v>
      </c>
      <c r="F200" s="9">
        <v>3</v>
      </c>
      <c r="G200" s="9">
        <v>1155</v>
      </c>
      <c r="H200" s="9" t="s">
        <v>319</v>
      </c>
      <c r="I200" s="9" t="s">
        <v>320</v>
      </c>
      <c r="J200" s="9">
        <v>39.53</v>
      </c>
      <c r="K200" s="9">
        <v>253</v>
      </c>
      <c r="L200" s="9">
        <v>145</v>
      </c>
      <c r="M200" s="9">
        <v>5</v>
      </c>
      <c r="N200" s="9">
        <v>29</v>
      </c>
      <c r="O200" s="9">
        <v>273</v>
      </c>
      <c r="P200" s="9">
        <v>417</v>
      </c>
      <c r="Q200" s="9">
        <v>1154</v>
      </c>
      <c r="R200" s="8">
        <v>5.0000000000000004E-44</v>
      </c>
      <c r="S200" s="9">
        <v>174</v>
      </c>
    </row>
    <row r="201" spans="1:19" ht="15.6">
      <c r="A201" s="9" t="s">
        <v>4</v>
      </c>
      <c r="B201" s="9" t="s">
        <v>315</v>
      </c>
      <c r="C201" s="9">
        <v>0</v>
      </c>
      <c r="D201" s="9">
        <v>5</v>
      </c>
      <c r="E201" s="9">
        <v>0</v>
      </c>
      <c r="F201" s="9">
        <v>0</v>
      </c>
      <c r="G201" s="9">
        <v>393</v>
      </c>
      <c r="H201" s="9" t="s">
        <v>316</v>
      </c>
      <c r="I201" s="9" t="s">
        <v>317</v>
      </c>
      <c r="J201" s="9">
        <v>41.54</v>
      </c>
      <c r="K201" s="9">
        <v>130</v>
      </c>
      <c r="L201" s="9">
        <v>66</v>
      </c>
      <c r="M201" s="9">
        <v>4</v>
      </c>
      <c r="N201" s="9">
        <v>210</v>
      </c>
      <c r="O201" s="9">
        <v>329</v>
      </c>
      <c r="P201" s="9">
        <v>391</v>
      </c>
      <c r="Q201" s="9">
        <v>8</v>
      </c>
      <c r="R201" s="8">
        <v>2E-16</v>
      </c>
      <c r="S201" s="9">
        <v>84.7</v>
      </c>
    </row>
    <row r="202" spans="1:19" ht="15.6">
      <c r="A202" s="9" t="s">
        <v>4</v>
      </c>
      <c r="B202" s="9" t="s">
        <v>314</v>
      </c>
      <c r="C202" s="9">
        <v>0</v>
      </c>
      <c r="D202" s="9">
        <v>2</v>
      </c>
      <c r="E202" s="9">
        <v>0</v>
      </c>
      <c r="F202" s="9">
        <v>0</v>
      </c>
      <c r="G202" s="9">
        <v>1154</v>
      </c>
      <c r="H202" s="9" t="s">
        <v>72</v>
      </c>
      <c r="I202" s="9" t="s">
        <v>73</v>
      </c>
      <c r="J202" s="9">
        <v>54.14</v>
      </c>
      <c r="K202" s="9">
        <v>314</v>
      </c>
      <c r="L202" s="9">
        <v>143</v>
      </c>
      <c r="M202" s="9">
        <v>6</v>
      </c>
      <c r="N202" s="9">
        <v>441</v>
      </c>
      <c r="O202" s="9">
        <v>753</v>
      </c>
      <c r="P202" s="9">
        <v>255</v>
      </c>
      <c r="Q202" s="9">
        <v>1154</v>
      </c>
      <c r="R202" s="8">
        <v>4E-70</v>
      </c>
      <c r="S202" s="9">
        <v>261</v>
      </c>
    </row>
    <row r="203" spans="1:19" ht="15.6">
      <c r="A203" s="9" t="s">
        <v>4</v>
      </c>
      <c r="B203" s="9" t="s">
        <v>310</v>
      </c>
      <c r="C203" s="9">
        <v>20</v>
      </c>
      <c r="D203" s="9">
        <v>125</v>
      </c>
      <c r="E203" s="9">
        <v>84</v>
      </c>
      <c r="F203" s="9">
        <v>18</v>
      </c>
      <c r="G203" s="9">
        <v>1362</v>
      </c>
      <c r="H203" s="9" t="s">
        <v>311</v>
      </c>
      <c r="I203" s="9" t="s">
        <v>312</v>
      </c>
      <c r="J203" s="9">
        <v>72.45</v>
      </c>
      <c r="K203" s="9">
        <v>98</v>
      </c>
      <c r="L203" s="9">
        <v>27</v>
      </c>
      <c r="M203" s="9">
        <v>1</v>
      </c>
      <c r="N203" s="9">
        <v>61</v>
      </c>
      <c r="O203" s="9">
        <v>158</v>
      </c>
      <c r="P203" s="9">
        <v>1360</v>
      </c>
      <c r="Q203" s="9">
        <v>1070</v>
      </c>
      <c r="R203" s="8">
        <v>2.9999999999999998E-31</v>
      </c>
      <c r="S203" s="9">
        <v>130</v>
      </c>
    </row>
    <row r="204" spans="1:19" ht="15.6">
      <c r="A204" s="9" t="s">
        <v>4</v>
      </c>
      <c r="B204" s="9" t="s">
        <v>309</v>
      </c>
      <c r="C204" s="9">
        <v>0</v>
      </c>
      <c r="D204" s="9">
        <v>17</v>
      </c>
      <c r="E204" s="9">
        <v>0</v>
      </c>
      <c r="F204" s="9">
        <v>0</v>
      </c>
      <c r="G204" s="9">
        <v>880</v>
      </c>
      <c r="H204" s="9" t="s">
        <v>56</v>
      </c>
      <c r="I204" s="9" t="s">
        <v>57</v>
      </c>
      <c r="J204" s="9">
        <v>42.72</v>
      </c>
      <c r="K204" s="9">
        <v>206</v>
      </c>
      <c r="L204" s="9">
        <v>117</v>
      </c>
      <c r="M204" s="9">
        <v>1</v>
      </c>
      <c r="N204" s="9">
        <v>828</v>
      </c>
      <c r="O204" s="9">
        <v>1032</v>
      </c>
      <c r="P204" s="9">
        <v>252</v>
      </c>
      <c r="Q204" s="9">
        <v>869</v>
      </c>
      <c r="R204" s="8">
        <v>3.0000000000000002E-55</v>
      </c>
      <c r="S204" s="9">
        <v>169</v>
      </c>
    </row>
    <row r="205" spans="1:19" ht="15.6">
      <c r="A205" s="9" t="s">
        <v>4</v>
      </c>
      <c r="B205" s="9" t="s">
        <v>308</v>
      </c>
      <c r="C205" s="9">
        <v>1408</v>
      </c>
      <c r="D205" s="9">
        <v>0</v>
      </c>
      <c r="E205" s="9">
        <v>0</v>
      </c>
      <c r="F205" s="9">
        <v>0</v>
      </c>
      <c r="G205" s="9">
        <v>807</v>
      </c>
      <c r="H205" s="9" t="s">
        <v>44</v>
      </c>
      <c r="I205" s="9" t="s">
        <v>45</v>
      </c>
      <c r="J205" s="9">
        <v>21.89</v>
      </c>
      <c r="K205" s="9">
        <v>201</v>
      </c>
      <c r="L205" s="9">
        <v>156</v>
      </c>
      <c r="M205" s="9">
        <v>7</v>
      </c>
      <c r="N205" s="9">
        <v>75</v>
      </c>
      <c r="O205" s="9">
        <v>274</v>
      </c>
      <c r="P205" s="9">
        <v>600</v>
      </c>
      <c r="Q205" s="9">
        <v>49</v>
      </c>
      <c r="R205" s="8">
        <v>5.9999999999999995E-8</v>
      </c>
      <c r="S205" s="9">
        <v>53.5</v>
      </c>
    </row>
    <row r="206" spans="1:19" ht="15.6">
      <c r="A206" s="9" t="s">
        <v>4</v>
      </c>
      <c r="B206" s="9" t="s">
        <v>307</v>
      </c>
      <c r="C206" s="9">
        <v>235</v>
      </c>
      <c r="D206" s="9">
        <v>1395</v>
      </c>
      <c r="E206" s="9">
        <v>751</v>
      </c>
      <c r="F206" s="9">
        <v>29</v>
      </c>
      <c r="G206" s="9">
        <v>2432</v>
      </c>
      <c r="H206" s="9" t="s">
        <v>209</v>
      </c>
      <c r="I206" s="9" t="s">
        <v>210</v>
      </c>
      <c r="J206" s="9">
        <v>34.81</v>
      </c>
      <c r="K206" s="9">
        <v>135</v>
      </c>
      <c r="L206" s="9">
        <v>82</v>
      </c>
      <c r="M206" s="9">
        <v>3</v>
      </c>
      <c r="N206" s="9">
        <v>1606</v>
      </c>
      <c r="O206" s="9">
        <v>1734</v>
      </c>
      <c r="P206" s="9">
        <v>192</v>
      </c>
      <c r="Q206" s="9">
        <v>584</v>
      </c>
      <c r="R206" s="8">
        <v>1.9999999999999998E-21</v>
      </c>
      <c r="S206" s="9">
        <v>71.2</v>
      </c>
    </row>
    <row r="207" spans="1:19" ht="15.6">
      <c r="A207" s="9" t="s">
        <v>4</v>
      </c>
      <c r="B207" s="9" t="s">
        <v>306</v>
      </c>
      <c r="C207" s="9">
        <v>0</v>
      </c>
      <c r="D207" s="9">
        <v>0</v>
      </c>
      <c r="E207" s="9">
        <v>28</v>
      </c>
      <c r="F207" s="9">
        <v>7</v>
      </c>
      <c r="G207" s="9">
        <v>590</v>
      </c>
      <c r="H207" s="9" t="s">
        <v>81</v>
      </c>
      <c r="I207" s="9" t="s">
        <v>82</v>
      </c>
      <c r="J207" s="9">
        <v>51.75</v>
      </c>
      <c r="K207" s="9">
        <v>114</v>
      </c>
      <c r="L207" s="9">
        <v>48</v>
      </c>
      <c r="M207" s="9">
        <v>3</v>
      </c>
      <c r="N207" s="9">
        <v>209</v>
      </c>
      <c r="O207" s="9">
        <v>315</v>
      </c>
      <c r="P207" s="9">
        <v>187</v>
      </c>
      <c r="Q207" s="9">
        <v>525</v>
      </c>
      <c r="R207" s="8">
        <v>5.9999999999999997E-15</v>
      </c>
      <c r="S207" s="9">
        <v>77.400000000000006</v>
      </c>
    </row>
    <row r="208" spans="1:19" ht="15.6">
      <c r="A208" s="9" t="s">
        <v>4</v>
      </c>
      <c r="B208" s="9" t="s">
        <v>303</v>
      </c>
      <c r="C208" s="9">
        <v>0</v>
      </c>
      <c r="D208" s="9">
        <v>7</v>
      </c>
      <c r="E208" s="9">
        <v>24</v>
      </c>
      <c r="F208" s="9">
        <v>6</v>
      </c>
      <c r="G208" s="9">
        <v>2514</v>
      </c>
      <c r="H208" s="9" t="s">
        <v>304</v>
      </c>
      <c r="I208" s="9" t="s">
        <v>305</v>
      </c>
      <c r="J208" s="9">
        <v>36.39</v>
      </c>
      <c r="K208" s="9">
        <v>393</v>
      </c>
      <c r="L208" s="9">
        <v>241</v>
      </c>
      <c r="M208" s="9">
        <v>6</v>
      </c>
      <c r="N208" s="9">
        <v>19</v>
      </c>
      <c r="O208" s="9">
        <v>402</v>
      </c>
      <c r="P208" s="9">
        <v>1057</v>
      </c>
      <c r="Q208" s="9">
        <v>2202</v>
      </c>
      <c r="R208" s="8">
        <v>1.0000000000000001E-68</v>
      </c>
      <c r="S208" s="9">
        <v>255</v>
      </c>
    </row>
    <row r="209" spans="1:19" ht="15.6">
      <c r="A209" s="9" t="s">
        <v>4</v>
      </c>
      <c r="B209" s="9" t="s">
        <v>302</v>
      </c>
      <c r="C209" s="9">
        <v>3</v>
      </c>
      <c r="D209" s="9">
        <v>0</v>
      </c>
      <c r="E209" s="9">
        <v>0</v>
      </c>
      <c r="F209" s="9">
        <v>2</v>
      </c>
      <c r="G209" s="9">
        <v>832</v>
      </c>
      <c r="H209" s="9" t="s">
        <v>53</v>
      </c>
      <c r="I209" s="9" t="s">
        <v>54</v>
      </c>
      <c r="J209" s="9">
        <v>49.65</v>
      </c>
      <c r="K209" s="9">
        <v>143</v>
      </c>
      <c r="L209" s="9">
        <v>72</v>
      </c>
      <c r="M209" s="9">
        <v>1</v>
      </c>
      <c r="N209" s="9">
        <v>5</v>
      </c>
      <c r="O209" s="9">
        <v>147</v>
      </c>
      <c r="P209" s="9">
        <v>621</v>
      </c>
      <c r="Q209" s="9">
        <v>196</v>
      </c>
      <c r="R209" s="8">
        <v>1E-52</v>
      </c>
      <c r="S209" s="9">
        <v>141</v>
      </c>
    </row>
    <row r="210" spans="1:19" ht="15.6">
      <c r="A210" s="9" t="s">
        <v>4</v>
      </c>
      <c r="B210" s="9" t="s">
        <v>301</v>
      </c>
      <c r="C210" s="9">
        <v>118</v>
      </c>
      <c r="D210" s="9">
        <v>23</v>
      </c>
      <c r="E210" s="9">
        <v>381</v>
      </c>
      <c r="F210" s="9">
        <v>990</v>
      </c>
      <c r="G210" s="9">
        <v>807</v>
      </c>
      <c r="H210" s="9" t="s">
        <v>297</v>
      </c>
      <c r="I210" s="9" t="s">
        <v>298</v>
      </c>
      <c r="J210" s="9">
        <v>29.94</v>
      </c>
      <c r="K210" s="9">
        <v>167</v>
      </c>
      <c r="L210" s="9">
        <v>110</v>
      </c>
      <c r="M210" s="9">
        <v>7</v>
      </c>
      <c r="N210" s="9">
        <v>213</v>
      </c>
      <c r="O210" s="9">
        <v>372</v>
      </c>
      <c r="P210" s="9">
        <v>133</v>
      </c>
      <c r="Q210" s="9">
        <v>615</v>
      </c>
      <c r="R210" s="8">
        <v>6E-10</v>
      </c>
      <c r="S210" s="9">
        <v>61.2</v>
      </c>
    </row>
    <row r="211" spans="1:19" ht="15.6">
      <c r="A211" s="9" t="s">
        <v>4</v>
      </c>
      <c r="B211" s="9" t="s">
        <v>300</v>
      </c>
      <c r="C211" s="9">
        <v>232</v>
      </c>
      <c r="D211" s="9">
        <v>1681</v>
      </c>
      <c r="E211" s="9">
        <v>1988</v>
      </c>
      <c r="F211" s="9">
        <v>45</v>
      </c>
      <c r="G211" s="9">
        <v>1465</v>
      </c>
      <c r="H211" s="9" t="s">
        <v>60</v>
      </c>
      <c r="I211" s="9" t="s">
        <v>61</v>
      </c>
      <c r="J211" s="9">
        <v>37.96</v>
      </c>
      <c r="K211" s="9">
        <v>108</v>
      </c>
      <c r="L211" s="9">
        <v>66</v>
      </c>
      <c r="M211" s="9">
        <v>3</v>
      </c>
      <c r="N211" s="9">
        <v>27</v>
      </c>
      <c r="O211" s="9">
        <v>133</v>
      </c>
      <c r="P211" s="9">
        <v>111</v>
      </c>
      <c r="Q211" s="9">
        <v>422</v>
      </c>
      <c r="R211" s="8">
        <v>4.0000000000000003E-15</v>
      </c>
      <c r="S211" s="9">
        <v>76.3</v>
      </c>
    </row>
    <row r="212" spans="1:19" ht="15.6">
      <c r="A212" s="9" t="s">
        <v>4</v>
      </c>
      <c r="B212" s="9" t="s">
        <v>299</v>
      </c>
      <c r="C212" s="9">
        <v>0</v>
      </c>
      <c r="D212" s="9">
        <v>0</v>
      </c>
      <c r="E212" s="9">
        <v>2</v>
      </c>
      <c r="F212" s="9">
        <v>0</v>
      </c>
      <c r="G212" s="9">
        <v>714</v>
      </c>
      <c r="H212" s="9" t="s">
        <v>67</v>
      </c>
      <c r="I212" s="9" t="s">
        <v>68</v>
      </c>
      <c r="J212" s="9">
        <v>33.99</v>
      </c>
      <c r="K212" s="9">
        <v>203</v>
      </c>
      <c r="L212" s="9">
        <v>130</v>
      </c>
      <c r="M212" s="9">
        <v>4</v>
      </c>
      <c r="N212" s="9">
        <v>154</v>
      </c>
      <c r="O212" s="9">
        <v>352</v>
      </c>
      <c r="P212" s="9">
        <v>668</v>
      </c>
      <c r="Q212" s="9">
        <v>66</v>
      </c>
      <c r="R212" s="8">
        <v>9.9999999999999992E-25</v>
      </c>
      <c r="S212" s="9">
        <v>110</v>
      </c>
    </row>
    <row r="213" spans="1:19" ht="15.6">
      <c r="A213" s="9" t="s">
        <v>4</v>
      </c>
      <c r="B213" s="9" t="s">
        <v>296</v>
      </c>
      <c r="C213" s="9">
        <v>0</v>
      </c>
      <c r="D213" s="9">
        <v>0</v>
      </c>
      <c r="E213" s="9">
        <v>0</v>
      </c>
      <c r="F213" s="9">
        <v>4</v>
      </c>
      <c r="G213" s="9">
        <v>974</v>
      </c>
      <c r="H213" s="9" t="s">
        <v>297</v>
      </c>
      <c r="I213" s="9" t="s">
        <v>298</v>
      </c>
      <c r="J213" s="9">
        <v>93.02</v>
      </c>
      <c r="K213" s="9">
        <v>43</v>
      </c>
      <c r="L213" s="9">
        <v>3</v>
      </c>
      <c r="M213" s="9">
        <v>0</v>
      </c>
      <c r="N213" s="9">
        <v>8</v>
      </c>
      <c r="O213" s="9">
        <v>50</v>
      </c>
      <c r="P213" s="9">
        <v>130</v>
      </c>
      <c r="Q213" s="9">
        <v>2</v>
      </c>
      <c r="R213" s="8">
        <v>1.0000000000000001E-18</v>
      </c>
      <c r="S213" s="9">
        <v>88.2</v>
      </c>
    </row>
    <row r="214" spans="1:19" ht="15.6">
      <c r="A214" s="9" t="s">
        <v>4</v>
      </c>
      <c r="B214" s="9" t="s">
        <v>292</v>
      </c>
      <c r="C214" s="9">
        <v>0</v>
      </c>
      <c r="D214" s="9">
        <v>7</v>
      </c>
      <c r="E214" s="9">
        <v>3</v>
      </c>
      <c r="F214" s="9">
        <v>2</v>
      </c>
      <c r="G214" s="9">
        <v>412</v>
      </c>
      <c r="H214" s="9" t="s">
        <v>67</v>
      </c>
      <c r="I214" s="9" t="s">
        <v>68</v>
      </c>
      <c r="J214" s="9">
        <v>35.07</v>
      </c>
      <c r="K214" s="9">
        <v>134</v>
      </c>
      <c r="L214" s="9">
        <v>85</v>
      </c>
      <c r="M214" s="9">
        <v>3</v>
      </c>
      <c r="N214" s="9">
        <v>38</v>
      </c>
      <c r="O214" s="9">
        <v>169</v>
      </c>
      <c r="P214" s="9">
        <v>400</v>
      </c>
      <c r="Q214" s="9">
        <v>2</v>
      </c>
      <c r="R214" s="8">
        <v>5.0000000000000001E-9</v>
      </c>
      <c r="S214" s="9">
        <v>58.5</v>
      </c>
    </row>
    <row r="215" spans="1:19" ht="15.6">
      <c r="A215" s="9" t="s">
        <v>4</v>
      </c>
      <c r="B215" s="9" t="s">
        <v>291</v>
      </c>
      <c r="C215" s="9">
        <v>67</v>
      </c>
      <c r="D215" s="9">
        <v>7</v>
      </c>
      <c r="E215" s="9">
        <v>95</v>
      </c>
      <c r="F215" s="9">
        <v>649</v>
      </c>
      <c r="G215" s="9">
        <v>2968</v>
      </c>
      <c r="H215" s="9" t="s">
        <v>262</v>
      </c>
      <c r="I215" s="9" t="s">
        <v>263</v>
      </c>
      <c r="J215" s="9">
        <v>35.950000000000003</v>
      </c>
      <c r="K215" s="9">
        <v>153</v>
      </c>
      <c r="L215" s="9">
        <v>94</v>
      </c>
      <c r="M215" s="9">
        <v>4</v>
      </c>
      <c r="N215" s="9">
        <v>1</v>
      </c>
      <c r="O215" s="9">
        <v>149</v>
      </c>
      <c r="P215" s="9">
        <v>137</v>
      </c>
      <c r="Q215" s="9">
        <v>589</v>
      </c>
      <c r="R215" s="8">
        <v>6.0000000000000005E-44</v>
      </c>
      <c r="S215" s="9">
        <v>96.3</v>
      </c>
    </row>
    <row r="216" spans="1:19" ht="15.6">
      <c r="A216" s="9" t="s">
        <v>4</v>
      </c>
      <c r="B216" s="9" t="s">
        <v>290</v>
      </c>
      <c r="C216" s="9">
        <v>0</v>
      </c>
      <c r="D216" s="9">
        <v>7</v>
      </c>
      <c r="E216" s="9">
        <v>6</v>
      </c>
      <c r="F216" s="9">
        <v>0</v>
      </c>
      <c r="G216" s="9">
        <v>814</v>
      </c>
      <c r="H216" s="9" t="s">
        <v>67</v>
      </c>
      <c r="I216" s="9" t="s">
        <v>68</v>
      </c>
      <c r="J216" s="9">
        <v>24.8</v>
      </c>
      <c r="K216" s="9">
        <v>246</v>
      </c>
      <c r="L216" s="9">
        <v>183</v>
      </c>
      <c r="M216" s="9">
        <v>8</v>
      </c>
      <c r="N216" s="9">
        <v>311</v>
      </c>
      <c r="O216" s="9">
        <v>554</v>
      </c>
      <c r="P216" s="9">
        <v>88</v>
      </c>
      <c r="Q216" s="9">
        <v>786</v>
      </c>
      <c r="R216" s="8">
        <v>1E-13</v>
      </c>
      <c r="S216" s="9">
        <v>73.900000000000006</v>
      </c>
    </row>
    <row r="217" spans="1:19" ht="15.6">
      <c r="A217" s="9" t="s">
        <v>4</v>
      </c>
      <c r="B217" s="9" t="s">
        <v>289</v>
      </c>
      <c r="C217" s="9">
        <v>0</v>
      </c>
      <c r="D217" s="9">
        <v>37</v>
      </c>
      <c r="E217" s="9">
        <v>25</v>
      </c>
      <c r="F217" s="9">
        <v>10</v>
      </c>
      <c r="G217" s="9">
        <v>528</v>
      </c>
      <c r="H217" s="9" t="s">
        <v>41</v>
      </c>
      <c r="I217" s="9" t="s">
        <v>42</v>
      </c>
      <c r="J217" s="9">
        <v>33.130000000000003</v>
      </c>
      <c r="K217" s="9">
        <v>166</v>
      </c>
      <c r="L217" s="9">
        <v>108</v>
      </c>
      <c r="M217" s="9">
        <v>3</v>
      </c>
      <c r="N217" s="9">
        <v>70</v>
      </c>
      <c r="O217" s="9">
        <v>232</v>
      </c>
      <c r="P217" s="9">
        <v>31</v>
      </c>
      <c r="Q217" s="9">
        <v>528</v>
      </c>
      <c r="R217" s="8">
        <v>1E-22</v>
      </c>
      <c r="S217" s="9">
        <v>102</v>
      </c>
    </row>
    <row r="218" spans="1:19" ht="15.6">
      <c r="A218" s="9" t="s">
        <v>4</v>
      </c>
      <c r="B218" s="9" t="s">
        <v>286</v>
      </c>
      <c r="C218" s="9">
        <v>0</v>
      </c>
      <c r="D218" s="9">
        <v>0</v>
      </c>
      <c r="E218" s="9">
        <v>15</v>
      </c>
      <c r="F218" s="9">
        <v>0</v>
      </c>
      <c r="G218" s="9">
        <v>471</v>
      </c>
      <c r="H218" s="9" t="s">
        <v>287</v>
      </c>
      <c r="I218" s="9" t="s">
        <v>288</v>
      </c>
      <c r="J218" s="9">
        <v>30.19</v>
      </c>
      <c r="K218" s="9">
        <v>159</v>
      </c>
      <c r="L218" s="9">
        <v>109</v>
      </c>
      <c r="M218" s="9">
        <v>2</v>
      </c>
      <c r="N218" s="9">
        <v>93</v>
      </c>
      <c r="O218" s="9">
        <v>249</v>
      </c>
      <c r="P218" s="9">
        <v>1</v>
      </c>
      <c r="Q218" s="9">
        <v>471</v>
      </c>
      <c r="R218" s="8">
        <v>5.0000000000000004E-16</v>
      </c>
      <c r="S218" s="9">
        <v>80.5</v>
      </c>
    </row>
    <row r="219" spans="1:19" ht="15.6">
      <c r="A219" s="9" t="s">
        <v>4</v>
      </c>
      <c r="B219" s="9" t="s">
        <v>285</v>
      </c>
      <c r="C219" s="9">
        <v>1875</v>
      </c>
      <c r="D219" s="9">
        <v>89</v>
      </c>
      <c r="E219" s="9">
        <v>1804</v>
      </c>
      <c r="F219" s="9">
        <v>1153</v>
      </c>
      <c r="G219" s="9">
        <v>502</v>
      </c>
      <c r="H219" s="9" t="s">
        <v>163</v>
      </c>
      <c r="I219" s="9" t="s">
        <v>164</v>
      </c>
      <c r="J219" s="9">
        <v>55.42</v>
      </c>
      <c r="K219" s="9">
        <v>166</v>
      </c>
      <c r="L219" s="9">
        <v>74</v>
      </c>
      <c r="M219" s="9">
        <v>1</v>
      </c>
      <c r="N219" s="9">
        <v>10</v>
      </c>
      <c r="O219" s="9">
        <v>175</v>
      </c>
      <c r="P219" s="9">
        <v>1</v>
      </c>
      <c r="Q219" s="9">
        <v>495</v>
      </c>
      <c r="R219" s="8">
        <v>2.9999999999999999E-41</v>
      </c>
      <c r="S219" s="9">
        <v>163</v>
      </c>
    </row>
    <row r="220" spans="1:19" ht="15.6">
      <c r="A220" s="9" t="s">
        <v>4</v>
      </c>
      <c r="B220" s="9" t="s">
        <v>282</v>
      </c>
      <c r="C220" s="9">
        <v>3</v>
      </c>
      <c r="D220" s="9">
        <v>38</v>
      </c>
      <c r="E220" s="9">
        <v>9</v>
      </c>
      <c r="F220" s="9">
        <v>6</v>
      </c>
      <c r="G220" s="9">
        <v>475</v>
      </c>
      <c r="H220" s="9" t="s">
        <v>283</v>
      </c>
      <c r="I220" s="9" t="s">
        <v>284</v>
      </c>
      <c r="J220" s="9">
        <v>71.88</v>
      </c>
      <c r="K220" s="9">
        <v>64</v>
      </c>
      <c r="L220" s="9">
        <v>18</v>
      </c>
      <c r="M220" s="9">
        <v>1</v>
      </c>
      <c r="N220" s="9">
        <v>45</v>
      </c>
      <c r="O220" s="9">
        <v>108</v>
      </c>
      <c r="P220" s="9">
        <v>4</v>
      </c>
      <c r="Q220" s="9">
        <v>192</v>
      </c>
      <c r="R220" s="8">
        <v>2E-16</v>
      </c>
      <c r="S220" s="9">
        <v>81.3</v>
      </c>
    </row>
    <row r="221" spans="1:19" ht="15.6">
      <c r="A221" s="9" t="s">
        <v>4</v>
      </c>
      <c r="B221" s="9" t="s">
        <v>281</v>
      </c>
      <c r="C221" s="9">
        <v>0</v>
      </c>
      <c r="D221" s="9">
        <v>584</v>
      </c>
      <c r="E221" s="9">
        <v>2098</v>
      </c>
      <c r="F221" s="9">
        <v>0</v>
      </c>
      <c r="G221" s="9">
        <v>962</v>
      </c>
      <c r="H221" s="9" t="s">
        <v>41</v>
      </c>
      <c r="I221" s="9" t="s">
        <v>42</v>
      </c>
      <c r="J221" s="9">
        <v>33.200000000000003</v>
      </c>
      <c r="K221" s="9">
        <v>241</v>
      </c>
      <c r="L221" s="9">
        <v>149</v>
      </c>
      <c r="M221" s="9">
        <v>4</v>
      </c>
      <c r="N221" s="9">
        <v>42</v>
      </c>
      <c r="O221" s="9">
        <v>270</v>
      </c>
      <c r="P221" s="9">
        <v>43</v>
      </c>
      <c r="Q221" s="9">
        <v>765</v>
      </c>
      <c r="R221" s="8">
        <v>4.0000000000000003E-31</v>
      </c>
      <c r="S221" s="9">
        <v>130</v>
      </c>
    </row>
    <row r="222" spans="1:19" ht="15.6">
      <c r="A222" s="9" t="s">
        <v>4</v>
      </c>
      <c r="B222" s="9" t="s">
        <v>278</v>
      </c>
      <c r="C222" s="9">
        <v>0</v>
      </c>
      <c r="D222" s="9">
        <v>4</v>
      </c>
      <c r="E222" s="9">
        <v>10</v>
      </c>
      <c r="F222" s="9">
        <v>0</v>
      </c>
      <c r="G222" s="9">
        <v>796</v>
      </c>
      <c r="H222" s="9" t="s">
        <v>279</v>
      </c>
      <c r="I222" s="9" t="s">
        <v>280</v>
      </c>
      <c r="J222" s="9">
        <v>30.3</v>
      </c>
      <c r="K222" s="9">
        <v>165</v>
      </c>
      <c r="L222" s="9">
        <v>108</v>
      </c>
      <c r="M222" s="9">
        <v>5</v>
      </c>
      <c r="N222" s="9">
        <v>113</v>
      </c>
      <c r="O222" s="9">
        <v>270</v>
      </c>
      <c r="P222" s="9">
        <v>112</v>
      </c>
      <c r="Q222" s="9">
        <v>600</v>
      </c>
      <c r="R222" s="8">
        <v>3E-9</v>
      </c>
      <c r="S222" s="9">
        <v>58.2</v>
      </c>
    </row>
    <row r="223" spans="1:19" ht="15.6">
      <c r="A223" s="9" t="s">
        <v>4</v>
      </c>
      <c r="B223" s="9" t="s">
        <v>277</v>
      </c>
      <c r="C223" s="9">
        <v>25</v>
      </c>
      <c r="D223" s="9">
        <v>35</v>
      </c>
      <c r="E223" s="9">
        <v>3</v>
      </c>
      <c r="F223" s="9">
        <v>33</v>
      </c>
      <c r="G223" s="9">
        <v>316</v>
      </c>
      <c r="H223" s="9" t="s">
        <v>160</v>
      </c>
      <c r="I223" s="9" t="s">
        <v>161</v>
      </c>
      <c r="J223" s="9">
        <v>80.56</v>
      </c>
      <c r="K223" s="9">
        <v>36</v>
      </c>
      <c r="L223" s="9">
        <v>7</v>
      </c>
      <c r="M223" s="9">
        <v>0</v>
      </c>
      <c r="N223" s="9">
        <v>72</v>
      </c>
      <c r="O223" s="9">
        <v>107</v>
      </c>
      <c r="P223" s="9">
        <v>1</v>
      </c>
      <c r="Q223" s="9">
        <v>108</v>
      </c>
      <c r="R223" s="8">
        <v>2E-12</v>
      </c>
      <c r="S223" s="9">
        <v>67.400000000000006</v>
      </c>
    </row>
    <row r="224" spans="1:19" ht="15.6">
      <c r="A224" s="9" t="s">
        <v>4</v>
      </c>
      <c r="B224" s="9" t="s">
        <v>275</v>
      </c>
      <c r="C224" s="9">
        <v>32</v>
      </c>
      <c r="D224" s="9">
        <v>0</v>
      </c>
      <c r="E224" s="9">
        <v>0</v>
      </c>
      <c r="F224" s="9">
        <v>5</v>
      </c>
      <c r="G224" s="9">
        <v>736</v>
      </c>
      <c r="H224" s="9" t="s">
        <v>163</v>
      </c>
      <c r="I224" s="9" t="s">
        <v>164</v>
      </c>
      <c r="J224" s="9">
        <v>36.61</v>
      </c>
      <c r="K224" s="9">
        <v>224</v>
      </c>
      <c r="L224" s="9">
        <v>140</v>
      </c>
      <c r="M224" s="9">
        <v>3</v>
      </c>
      <c r="N224" s="9">
        <v>5</v>
      </c>
      <c r="O224" s="9">
        <v>226</v>
      </c>
      <c r="P224" s="9">
        <v>669</v>
      </c>
      <c r="Q224" s="9">
        <v>1</v>
      </c>
      <c r="R224" s="8">
        <v>3E-34</v>
      </c>
      <c r="S224" s="9">
        <v>140</v>
      </c>
    </row>
    <row r="225" spans="1:19" ht="15.6">
      <c r="A225" s="9" t="s">
        <v>4</v>
      </c>
      <c r="B225" s="9" t="s">
        <v>272</v>
      </c>
      <c r="C225" s="9">
        <v>0</v>
      </c>
      <c r="D225" s="9">
        <v>0</v>
      </c>
      <c r="E225" s="9">
        <v>0</v>
      </c>
      <c r="F225" s="9">
        <v>151</v>
      </c>
      <c r="G225" s="9">
        <v>153</v>
      </c>
      <c r="H225" s="9" t="s">
        <v>273</v>
      </c>
      <c r="I225" s="9" t="s">
        <v>274</v>
      </c>
      <c r="J225" s="9">
        <v>96.43</v>
      </c>
      <c r="K225" s="9">
        <v>28</v>
      </c>
      <c r="L225" s="9">
        <v>1</v>
      </c>
      <c r="M225" s="9">
        <v>0</v>
      </c>
      <c r="N225" s="9">
        <v>103</v>
      </c>
      <c r="O225" s="9">
        <v>130</v>
      </c>
      <c r="P225" s="9">
        <v>1</v>
      </c>
      <c r="Q225" s="9">
        <v>84</v>
      </c>
      <c r="R225" s="8">
        <v>5.0000000000000003E-10</v>
      </c>
      <c r="S225" s="9">
        <v>59.3</v>
      </c>
    </row>
    <row r="226" spans="1:19" ht="15.6">
      <c r="A226" s="9" t="s">
        <v>4</v>
      </c>
      <c r="B226" s="9" t="s">
        <v>269</v>
      </c>
      <c r="C226" s="9">
        <v>0</v>
      </c>
      <c r="D226" s="9">
        <v>5</v>
      </c>
      <c r="E226" s="9">
        <v>8</v>
      </c>
      <c r="F226" s="9">
        <v>152</v>
      </c>
      <c r="G226" s="9">
        <v>762</v>
      </c>
      <c r="H226" s="9" t="s">
        <v>270</v>
      </c>
      <c r="I226" s="9" t="s">
        <v>271</v>
      </c>
      <c r="J226" s="9">
        <v>40.799999999999997</v>
      </c>
      <c r="K226" s="9">
        <v>250</v>
      </c>
      <c r="L226" s="9">
        <v>136</v>
      </c>
      <c r="M226" s="9">
        <v>8</v>
      </c>
      <c r="N226" s="9">
        <v>1198</v>
      </c>
      <c r="O226" s="9">
        <v>1435</v>
      </c>
      <c r="P226" s="9">
        <v>1</v>
      </c>
      <c r="Q226" s="9">
        <v>741</v>
      </c>
      <c r="R226" s="8">
        <v>4.9999999999999996E-41</v>
      </c>
      <c r="S226" s="9">
        <v>166</v>
      </c>
    </row>
    <row r="227" spans="1:19" ht="15.6">
      <c r="A227" s="9" t="s">
        <v>4</v>
      </c>
      <c r="B227" s="9" t="s">
        <v>268</v>
      </c>
      <c r="C227" s="9">
        <v>0</v>
      </c>
      <c r="D227" s="9">
        <v>0</v>
      </c>
      <c r="E227" s="9">
        <v>3</v>
      </c>
      <c r="F227" s="9">
        <v>4</v>
      </c>
      <c r="G227" s="9">
        <v>734</v>
      </c>
      <c r="H227" s="9" t="s">
        <v>53</v>
      </c>
      <c r="I227" s="9" t="s">
        <v>54</v>
      </c>
      <c r="J227" s="9">
        <v>42.86</v>
      </c>
      <c r="K227" s="9">
        <v>238</v>
      </c>
      <c r="L227" s="9">
        <v>135</v>
      </c>
      <c r="M227" s="9">
        <v>2</v>
      </c>
      <c r="N227" s="9">
        <v>1</v>
      </c>
      <c r="O227" s="9">
        <v>237</v>
      </c>
      <c r="P227" s="9">
        <v>1</v>
      </c>
      <c r="Q227" s="9">
        <v>711</v>
      </c>
      <c r="R227" s="8">
        <v>8.0000000000000001E-51</v>
      </c>
      <c r="S227" s="9">
        <v>196</v>
      </c>
    </row>
    <row r="228" spans="1:19" ht="15.6">
      <c r="A228" s="9" t="s">
        <v>4</v>
      </c>
      <c r="B228" s="9" t="s">
        <v>267</v>
      </c>
      <c r="C228" s="9">
        <v>102</v>
      </c>
      <c r="D228" s="9">
        <v>3960</v>
      </c>
      <c r="E228" s="9">
        <v>24151</v>
      </c>
      <c r="F228" s="9">
        <v>3</v>
      </c>
      <c r="G228" s="9">
        <v>762</v>
      </c>
      <c r="H228" s="9" t="s">
        <v>41</v>
      </c>
      <c r="I228" s="9" t="s">
        <v>42</v>
      </c>
      <c r="J228" s="9">
        <v>35.19</v>
      </c>
      <c r="K228" s="9">
        <v>233</v>
      </c>
      <c r="L228" s="9">
        <v>145</v>
      </c>
      <c r="M228" s="9">
        <v>2</v>
      </c>
      <c r="N228" s="9">
        <v>46</v>
      </c>
      <c r="O228" s="9">
        <v>272</v>
      </c>
      <c r="P228" s="9">
        <v>699</v>
      </c>
      <c r="Q228" s="9">
        <v>1</v>
      </c>
      <c r="R228" s="8">
        <v>1.9999999999999999E-39</v>
      </c>
      <c r="S228" s="9">
        <v>158</v>
      </c>
    </row>
    <row r="229" spans="1:19" ht="15.6">
      <c r="A229" s="9" t="s">
        <v>4</v>
      </c>
      <c r="B229" s="9" t="s">
        <v>264</v>
      </c>
      <c r="C229" s="9">
        <v>8</v>
      </c>
      <c r="D229" s="9">
        <v>0</v>
      </c>
      <c r="E229" s="9">
        <v>0</v>
      </c>
      <c r="F229" s="9">
        <v>0</v>
      </c>
      <c r="G229" s="9">
        <v>649</v>
      </c>
      <c r="H229" s="9" t="s">
        <v>265</v>
      </c>
      <c r="I229" s="9" t="s">
        <v>266</v>
      </c>
      <c r="J229" s="9">
        <v>32.14</v>
      </c>
      <c r="K229" s="9">
        <v>84</v>
      </c>
      <c r="L229" s="9">
        <v>48</v>
      </c>
      <c r="M229" s="9">
        <v>4</v>
      </c>
      <c r="N229" s="9">
        <v>51</v>
      </c>
      <c r="O229" s="9">
        <v>125</v>
      </c>
      <c r="P229" s="9">
        <v>76</v>
      </c>
      <c r="Q229" s="9">
        <v>318</v>
      </c>
      <c r="R229" s="8">
        <v>6.9999999999999997E-7</v>
      </c>
      <c r="S229" s="9">
        <v>40</v>
      </c>
    </row>
    <row r="230" spans="1:19" ht="15.6">
      <c r="A230" s="9" t="s">
        <v>4</v>
      </c>
      <c r="B230" s="9" t="s">
        <v>257</v>
      </c>
      <c r="C230" s="9">
        <v>0</v>
      </c>
      <c r="D230" s="9">
        <v>45</v>
      </c>
      <c r="E230" s="9">
        <v>4133</v>
      </c>
      <c r="F230" s="9">
        <v>542</v>
      </c>
      <c r="G230" s="9">
        <v>1477</v>
      </c>
      <c r="H230" s="9" t="s">
        <v>258</v>
      </c>
      <c r="I230" s="9" t="s">
        <v>259</v>
      </c>
      <c r="J230" s="9">
        <v>95.05</v>
      </c>
      <c r="K230" s="9">
        <v>101</v>
      </c>
      <c r="L230" s="9">
        <v>5</v>
      </c>
      <c r="M230" s="9">
        <v>0</v>
      </c>
      <c r="N230" s="9">
        <v>110</v>
      </c>
      <c r="O230" s="9">
        <v>210</v>
      </c>
      <c r="P230" s="9">
        <v>479</v>
      </c>
      <c r="Q230" s="9">
        <v>781</v>
      </c>
      <c r="R230" s="8">
        <v>3E-32</v>
      </c>
      <c r="S230" s="9">
        <v>134</v>
      </c>
    </row>
    <row r="231" spans="1:19" ht="15.6">
      <c r="A231" s="9" t="s">
        <v>4</v>
      </c>
      <c r="B231" s="9" t="s">
        <v>256</v>
      </c>
      <c r="C231" s="9">
        <v>0</v>
      </c>
      <c r="D231" s="9">
        <v>5</v>
      </c>
      <c r="E231" s="9">
        <v>4</v>
      </c>
      <c r="F231" s="9">
        <v>0</v>
      </c>
      <c r="G231" s="9">
        <v>989</v>
      </c>
      <c r="H231" s="9" t="s">
        <v>67</v>
      </c>
      <c r="I231" s="9" t="s">
        <v>68</v>
      </c>
      <c r="J231" s="9">
        <v>29.39</v>
      </c>
      <c r="K231" s="9">
        <v>262</v>
      </c>
      <c r="L231" s="9">
        <v>182</v>
      </c>
      <c r="M231" s="9">
        <v>5</v>
      </c>
      <c r="N231" s="9">
        <v>195</v>
      </c>
      <c r="O231" s="9">
        <v>453</v>
      </c>
      <c r="P231" s="9">
        <v>6</v>
      </c>
      <c r="Q231" s="9">
        <v>746</v>
      </c>
      <c r="R231" s="8">
        <v>1.9999999999999998E-24</v>
      </c>
      <c r="S231" s="9">
        <v>109</v>
      </c>
    </row>
    <row r="232" spans="1:19" ht="15.6">
      <c r="A232" s="9" t="s">
        <v>4</v>
      </c>
      <c r="B232" s="9" t="s">
        <v>253</v>
      </c>
      <c r="C232" s="9">
        <v>32</v>
      </c>
      <c r="D232" s="9">
        <v>19</v>
      </c>
      <c r="E232" s="9">
        <v>33</v>
      </c>
      <c r="F232" s="9">
        <v>33</v>
      </c>
      <c r="G232" s="9">
        <v>795</v>
      </c>
      <c r="H232" s="9" t="s">
        <v>254</v>
      </c>
      <c r="I232" s="9" t="s">
        <v>255</v>
      </c>
      <c r="J232" s="9">
        <v>33.78</v>
      </c>
      <c r="K232" s="9">
        <v>148</v>
      </c>
      <c r="L232" s="9">
        <v>92</v>
      </c>
      <c r="M232" s="9">
        <v>3</v>
      </c>
      <c r="N232" s="9">
        <v>344</v>
      </c>
      <c r="O232" s="9">
        <v>485</v>
      </c>
      <c r="P232" s="9">
        <v>5</v>
      </c>
      <c r="Q232" s="9">
        <v>436</v>
      </c>
      <c r="R232" s="8">
        <v>1.0000000000000001E-15</v>
      </c>
      <c r="S232" s="9">
        <v>80.900000000000006</v>
      </c>
    </row>
    <row r="233" spans="1:19" ht="15.6">
      <c r="A233" s="9" t="s">
        <v>4</v>
      </c>
      <c r="B233" s="9" t="s">
        <v>252</v>
      </c>
      <c r="C233" s="9">
        <v>0</v>
      </c>
      <c r="D233" s="9">
        <v>23</v>
      </c>
      <c r="E233" s="9">
        <v>2</v>
      </c>
      <c r="F233" s="9">
        <v>0</v>
      </c>
      <c r="G233" s="9">
        <v>732</v>
      </c>
      <c r="H233" s="9" t="s">
        <v>173</v>
      </c>
      <c r="I233" s="9" t="s">
        <v>174</v>
      </c>
      <c r="J233" s="9">
        <v>42.56</v>
      </c>
      <c r="K233" s="9">
        <v>242</v>
      </c>
      <c r="L233" s="9">
        <v>132</v>
      </c>
      <c r="M233" s="9">
        <v>3</v>
      </c>
      <c r="N233" s="9">
        <v>361</v>
      </c>
      <c r="O233" s="9">
        <v>595</v>
      </c>
      <c r="P233" s="9">
        <v>3</v>
      </c>
      <c r="Q233" s="9">
        <v>725</v>
      </c>
      <c r="R233" s="8">
        <v>2.0000000000000001E-53</v>
      </c>
      <c r="S233" s="9">
        <v>207</v>
      </c>
    </row>
    <row r="234" spans="1:19" ht="15.6">
      <c r="A234" s="9" t="s">
        <v>4</v>
      </c>
      <c r="B234" s="9" t="s">
        <v>249</v>
      </c>
      <c r="C234" s="9">
        <v>1486</v>
      </c>
      <c r="D234" s="9">
        <v>489</v>
      </c>
      <c r="E234" s="9">
        <v>1976</v>
      </c>
      <c r="F234" s="9">
        <v>2747</v>
      </c>
      <c r="G234" s="9">
        <v>860</v>
      </c>
      <c r="H234" s="9" t="s">
        <v>250</v>
      </c>
      <c r="I234" s="9" t="s">
        <v>251</v>
      </c>
      <c r="J234" s="9">
        <v>32.74</v>
      </c>
      <c r="K234" s="9">
        <v>113</v>
      </c>
      <c r="L234" s="9">
        <v>71</v>
      </c>
      <c r="M234" s="9">
        <v>4</v>
      </c>
      <c r="N234" s="9">
        <v>33</v>
      </c>
      <c r="O234" s="9">
        <v>140</v>
      </c>
      <c r="P234" s="9">
        <v>247</v>
      </c>
      <c r="Q234" s="9">
        <v>582</v>
      </c>
      <c r="R234" s="8">
        <v>2.0000000000000001E-9</v>
      </c>
      <c r="S234" s="9">
        <v>57.4</v>
      </c>
    </row>
    <row r="235" spans="1:19" ht="15.6">
      <c r="A235" s="9" t="s">
        <v>4</v>
      </c>
      <c r="B235" s="9" t="s">
        <v>246</v>
      </c>
      <c r="C235" s="9">
        <v>38</v>
      </c>
      <c r="D235" s="9">
        <v>38</v>
      </c>
      <c r="E235" s="9">
        <v>58</v>
      </c>
      <c r="F235" s="9">
        <v>40</v>
      </c>
      <c r="G235" s="9">
        <v>1744</v>
      </c>
      <c r="H235" s="9" t="s">
        <v>247</v>
      </c>
      <c r="I235" s="9" t="s">
        <v>248</v>
      </c>
      <c r="J235" s="9">
        <v>79.61</v>
      </c>
      <c r="K235" s="9">
        <v>103</v>
      </c>
      <c r="L235" s="9">
        <v>20</v>
      </c>
      <c r="M235" s="9">
        <v>2</v>
      </c>
      <c r="N235" s="9">
        <v>109</v>
      </c>
      <c r="O235" s="9">
        <v>210</v>
      </c>
      <c r="P235" s="9">
        <v>199</v>
      </c>
      <c r="Q235" s="9">
        <v>504</v>
      </c>
      <c r="R235" s="8">
        <v>6.9999999999999999E-23</v>
      </c>
      <c r="S235" s="9">
        <v>103</v>
      </c>
    </row>
    <row r="236" spans="1:19" ht="15.6">
      <c r="A236" s="9" t="s">
        <v>4</v>
      </c>
      <c r="B236" s="9" t="s">
        <v>243</v>
      </c>
      <c r="C236" s="9">
        <v>6364</v>
      </c>
      <c r="D236" s="9">
        <v>15</v>
      </c>
      <c r="E236" s="9">
        <v>19</v>
      </c>
      <c r="F236" s="9">
        <v>3272</v>
      </c>
      <c r="G236" s="9">
        <v>550</v>
      </c>
      <c r="H236" s="9" t="s">
        <v>244</v>
      </c>
      <c r="I236" s="9" t="s">
        <v>245</v>
      </c>
      <c r="J236" s="9">
        <v>75.760000000000005</v>
      </c>
      <c r="K236" s="9">
        <v>33</v>
      </c>
      <c r="L236" s="9">
        <v>7</v>
      </c>
      <c r="M236" s="9">
        <v>1</v>
      </c>
      <c r="N236" s="9">
        <v>32</v>
      </c>
      <c r="O236" s="9">
        <v>63</v>
      </c>
      <c r="P236" s="9">
        <v>147</v>
      </c>
      <c r="Q236" s="9">
        <v>245</v>
      </c>
      <c r="R236" s="8">
        <v>3.0000000000000001E-6</v>
      </c>
      <c r="S236" s="9">
        <v>46.6</v>
      </c>
    </row>
    <row r="237" spans="1:19" ht="15.6">
      <c r="A237" s="9" t="s">
        <v>4</v>
      </c>
      <c r="B237" s="9" t="s">
        <v>242</v>
      </c>
      <c r="C237" s="9">
        <v>3</v>
      </c>
      <c r="D237" s="9">
        <v>3</v>
      </c>
      <c r="E237" s="9">
        <v>0</v>
      </c>
      <c r="F237" s="9">
        <v>2</v>
      </c>
      <c r="G237" s="9">
        <v>722</v>
      </c>
      <c r="H237" s="9" t="s">
        <v>67</v>
      </c>
      <c r="I237" s="9" t="s">
        <v>68</v>
      </c>
      <c r="J237" s="9">
        <v>27.57</v>
      </c>
      <c r="K237" s="9">
        <v>243</v>
      </c>
      <c r="L237" s="9">
        <v>173</v>
      </c>
      <c r="M237" s="9">
        <v>8</v>
      </c>
      <c r="N237" s="9">
        <v>311</v>
      </c>
      <c r="O237" s="9">
        <v>550</v>
      </c>
      <c r="P237" s="9">
        <v>707</v>
      </c>
      <c r="Q237" s="9">
        <v>21</v>
      </c>
      <c r="R237" s="8">
        <v>2.9999999999999998E-13</v>
      </c>
      <c r="S237" s="9">
        <v>72.400000000000006</v>
      </c>
    </row>
    <row r="238" spans="1:19" ht="15.6">
      <c r="A238" s="9" t="s">
        <v>4</v>
      </c>
      <c r="B238" s="9" t="s">
        <v>241</v>
      </c>
      <c r="C238" s="9">
        <v>2</v>
      </c>
      <c r="D238" s="9">
        <v>13</v>
      </c>
      <c r="E238" s="9">
        <v>3</v>
      </c>
      <c r="F238" s="9">
        <v>8</v>
      </c>
      <c r="G238" s="9">
        <v>989</v>
      </c>
      <c r="H238" s="9" t="s">
        <v>53</v>
      </c>
      <c r="I238" s="9" t="s">
        <v>54</v>
      </c>
      <c r="J238" s="9">
        <v>78.540000000000006</v>
      </c>
      <c r="K238" s="9">
        <v>233</v>
      </c>
      <c r="L238" s="9">
        <v>50</v>
      </c>
      <c r="M238" s="9">
        <v>0</v>
      </c>
      <c r="N238" s="9">
        <v>1</v>
      </c>
      <c r="O238" s="9">
        <v>233</v>
      </c>
      <c r="P238" s="9">
        <v>290</v>
      </c>
      <c r="Q238" s="9">
        <v>988</v>
      </c>
      <c r="R238" s="8">
        <v>7.9999999999999997E-105</v>
      </c>
      <c r="S238" s="9">
        <v>375</v>
      </c>
    </row>
    <row r="239" spans="1:19" ht="15.6">
      <c r="A239" s="9" t="s">
        <v>4</v>
      </c>
      <c r="B239" s="9" t="s">
        <v>238</v>
      </c>
      <c r="C239" s="9">
        <v>0</v>
      </c>
      <c r="D239" s="9">
        <v>3</v>
      </c>
      <c r="E239" s="9">
        <v>8</v>
      </c>
      <c r="F239" s="9">
        <v>0</v>
      </c>
      <c r="G239" s="9">
        <v>898</v>
      </c>
      <c r="H239" s="9" t="s">
        <v>239</v>
      </c>
      <c r="I239" s="9" t="s">
        <v>240</v>
      </c>
      <c r="J239" s="9">
        <v>27.63</v>
      </c>
      <c r="K239" s="9">
        <v>257</v>
      </c>
      <c r="L239" s="9">
        <v>168</v>
      </c>
      <c r="M239" s="9">
        <v>7</v>
      </c>
      <c r="N239" s="9">
        <v>3282</v>
      </c>
      <c r="O239" s="9">
        <v>3520</v>
      </c>
      <c r="P239" s="9">
        <v>896</v>
      </c>
      <c r="Q239" s="9">
        <v>138</v>
      </c>
      <c r="R239" s="8">
        <v>2.0000000000000001E-9</v>
      </c>
      <c r="S239" s="9">
        <v>62.8</v>
      </c>
    </row>
    <row r="240" spans="1:19" ht="15.6">
      <c r="A240" s="9" t="s">
        <v>4</v>
      </c>
      <c r="B240" s="9" t="s">
        <v>237</v>
      </c>
      <c r="C240" s="9">
        <v>0</v>
      </c>
      <c r="D240" s="9">
        <v>249</v>
      </c>
      <c r="E240" s="9">
        <v>1283</v>
      </c>
      <c r="F240" s="9">
        <v>0</v>
      </c>
      <c r="G240" s="9">
        <v>903</v>
      </c>
      <c r="H240" s="9" t="s">
        <v>41</v>
      </c>
      <c r="I240" s="9" t="s">
        <v>42</v>
      </c>
      <c r="J240" s="9">
        <v>34.47</v>
      </c>
      <c r="K240" s="9">
        <v>235</v>
      </c>
      <c r="L240" s="9">
        <v>146</v>
      </c>
      <c r="M240" s="9">
        <v>4</v>
      </c>
      <c r="N240" s="9">
        <v>46</v>
      </c>
      <c r="O240" s="9">
        <v>272</v>
      </c>
      <c r="P240" s="9">
        <v>55</v>
      </c>
      <c r="Q240" s="9">
        <v>759</v>
      </c>
      <c r="R240" s="8">
        <v>4.9999999999999997E-37</v>
      </c>
      <c r="S240" s="9">
        <v>150</v>
      </c>
    </row>
    <row r="241" spans="1:19" ht="15.6">
      <c r="A241" s="9" t="s">
        <v>4</v>
      </c>
      <c r="B241" s="9" t="s">
        <v>234</v>
      </c>
      <c r="C241" s="9">
        <v>8</v>
      </c>
      <c r="D241" s="9">
        <v>0</v>
      </c>
      <c r="E241" s="9">
        <v>0</v>
      </c>
      <c r="F241" s="9">
        <v>0</v>
      </c>
      <c r="G241" s="9">
        <v>632</v>
      </c>
      <c r="H241" s="9" t="s">
        <v>235</v>
      </c>
      <c r="I241" s="9" t="s">
        <v>236</v>
      </c>
      <c r="J241" s="9">
        <v>22.54</v>
      </c>
      <c r="K241" s="9">
        <v>173</v>
      </c>
      <c r="L241" s="9">
        <v>120</v>
      </c>
      <c r="M241" s="9">
        <v>3</v>
      </c>
      <c r="N241" s="9">
        <v>45</v>
      </c>
      <c r="O241" s="9">
        <v>203</v>
      </c>
      <c r="P241" s="9">
        <v>533</v>
      </c>
      <c r="Q241" s="9">
        <v>15</v>
      </c>
      <c r="R241" s="8">
        <v>1.9999999999999999E-7</v>
      </c>
      <c r="S241" s="9">
        <v>52.4</v>
      </c>
    </row>
    <row r="242" spans="1:19" ht="15.6">
      <c r="A242" s="9" t="s">
        <v>4</v>
      </c>
      <c r="B242" s="9" t="s">
        <v>232</v>
      </c>
      <c r="C242" s="9">
        <v>19</v>
      </c>
      <c r="D242" s="9">
        <v>0</v>
      </c>
      <c r="E242" s="9">
        <v>2</v>
      </c>
      <c r="F242" s="9">
        <v>2</v>
      </c>
      <c r="G242" s="9">
        <v>1649</v>
      </c>
      <c r="H242" s="9" t="s">
        <v>98</v>
      </c>
      <c r="I242" s="9" t="s">
        <v>99</v>
      </c>
      <c r="J242" s="9">
        <v>40.76</v>
      </c>
      <c r="K242" s="9">
        <v>395</v>
      </c>
      <c r="L242" s="9">
        <v>207</v>
      </c>
      <c r="M242" s="9">
        <v>5</v>
      </c>
      <c r="N242" s="9">
        <v>1</v>
      </c>
      <c r="O242" s="9">
        <v>368</v>
      </c>
      <c r="P242" s="9">
        <v>329</v>
      </c>
      <c r="Q242" s="9">
        <v>1501</v>
      </c>
      <c r="R242" s="8">
        <v>4.9999999999999998E-70</v>
      </c>
      <c r="S242" s="9">
        <v>263</v>
      </c>
    </row>
    <row r="243" spans="1:19" ht="15.6">
      <c r="A243" s="9" t="s">
        <v>4</v>
      </c>
      <c r="B243" s="9" t="s">
        <v>228</v>
      </c>
      <c r="C243" s="9">
        <v>10</v>
      </c>
      <c r="D243" s="9">
        <v>15</v>
      </c>
      <c r="E243" s="9">
        <v>27</v>
      </c>
      <c r="F243" s="9">
        <v>32</v>
      </c>
      <c r="G243" s="9">
        <v>4155</v>
      </c>
      <c r="H243" s="9" t="s">
        <v>229</v>
      </c>
      <c r="I243" s="9" t="s">
        <v>230</v>
      </c>
      <c r="J243" s="9">
        <v>48.47</v>
      </c>
      <c r="K243" s="9">
        <v>786</v>
      </c>
      <c r="L243" s="9">
        <v>379</v>
      </c>
      <c r="M243" s="9">
        <v>6</v>
      </c>
      <c r="N243" s="9">
        <v>4</v>
      </c>
      <c r="O243" s="9">
        <v>763</v>
      </c>
      <c r="P243" s="9">
        <v>3974</v>
      </c>
      <c r="Q243" s="9">
        <v>1626</v>
      </c>
      <c r="R243" s="9">
        <v>0</v>
      </c>
      <c r="S243" s="9">
        <v>769</v>
      </c>
    </row>
    <row r="244" spans="1:19" ht="15.6">
      <c r="A244" s="9" t="s">
        <v>4</v>
      </c>
      <c r="B244" s="9" t="s">
        <v>225</v>
      </c>
      <c r="C244" s="9">
        <v>0</v>
      </c>
      <c r="D244" s="9">
        <v>4</v>
      </c>
      <c r="E244" s="9">
        <v>0</v>
      </c>
      <c r="F244" s="9">
        <v>0</v>
      </c>
      <c r="G244" s="9">
        <v>596</v>
      </c>
      <c r="H244" s="9" t="s">
        <v>226</v>
      </c>
      <c r="I244" s="9" t="s">
        <v>227</v>
      </c>
      <c r="J244" s="9">
        <v>32.29</v>
      </c>
      <c r="K244" s="9">
        <v>192</v>
      </c>
      <c r="L244" s="9">
        <v>127</v>
      </c>
      <c r="M244" s="9">
        <v>3</v>
      </c>
      <c r="N244" s="9">
        <v>61</v>
      </c>
      <c r="O244" s="9">
        <v>249</v>
      </c>
      <c r="P244" s="9">
        <v>588</v>
      </c>
      <c r="Q244" s="9">
        <v>13</v>
      </c>
      <c r="R244" s="8">
        <v>5.9999999999999995E-25</v>
      </c>
      <c r="S244" s="9">
        <v>110</v>
      </c>
    </row>
    <row r="245" spans="1:19" ht="15.6">
      <c r="A245" s="9" t="s">
        <v>4</v>
      </c>
      <c r="B245" s="9" t="s">
        <v>224</v>
      </c>
      <c r="C245" s="9">
        <v>0</v>
      </c>
      <c r="D245" s="9">
        <v>7</v>
      </c>
      <c r="E245" s="9">
        <v>0</v>
      </c>
      <c r="F245" s="9">
        <v>0</v>
      </c>
      <c r="G245" s="9">
        <v>380</v>
      </c>
      <c r="H245" s="9" t="s">
        <v>209</v>
      </c>
      <c r="I245" s="9" t="s">
        <v>210</v>
      </c>
      <c r="J245" s="9">
        <v>41.32</v>
      </c>
      <c r="K245" s="9">
        <v>121</v>
      </c>
      <c r="L245" s="9">
        <v>71</v>
      </c>
      <c r="M245" s="9">
        <v>0</v>
      </c>
      <c r="N245" s="9">
        <v>31</v>
      </c>
      <c r="O245" s="9">
        <v>151</v>
      </c>
      <c r="P245" s="9">
        <v>4</v>
      </c>
      <c r="Q245" s="9">
        <v>366</v>
      </c>
      <c r="R245" s="8">
        <v>4.9999999999999999E-20</v>
      </c>
      <c r="S245" s="9">
        <v>97.1</v>
      </c>
    </row>
    <row r="246" spans="1:19" ht="15.6">
      <c r="A246" s="9" t="s">
        <v>4</v>
      </c>
      <c r="B246" s="9" t="s">
        <v>221</v>
      </c>
      <c r="C246" s="9">
        <v>6</v>
      </c>
      <c r="D246" s="9">
        <v>0</v>
      </c>
      <c r="E246" s="9">
        <v>0</v>
      </c>
      <c r="F246" s="9">
        <v>0</v>
      </c>
      <c r="G246" s="9">
        <v>493</v>
      </c>
      <c r="H246" s="9" t="s">
        <v>222</v>
      </c>
      <c r="I246" s="9" t="s">
        <v>223</v>
      </c>
      <c r="J246" s="9">
        <v>27.82</v>
      </c>
      <c r="K246" s="9">
        <v>133</v>
      </c>
      <c r="L246" s="9">
        <v>91</v>
      </c>
      <c r="M246" s="9">
        <v>3</v>
      </c>
      <c r="N246" s="9">
        <v>98</v>
      </c>
      <c r="O246" s="9">
        <v>225</v>
      </c>
      <c r="P246" s="9">
        <v>90</v>
      </c>
      <c r="Q246" s="9">
        <v>485</v>
      </c>
      <c r="R246" s="8">
        <v>1E-8</v>
      </c>
      <c r="S246" s="9">
        <v>56.2</v>
      </c>
    </row>
    <row r="247" spans="1:19" ht="15.6">
      <c r="A247" s="9" t="s">
        <v>4</v>
      </c>
      <c r="B247" s="9" t="s">
        <v>220</v>
      </c>
      <c r="C247" s="9">
        <v>0</v>
      </c>
      <c r="D247" s="9">
        <v>212</v>
      </c>
      <c r="E247" s="9">
        <v>133</v>
      </c>
      <c r="F247" s="9">
        <v>2</v>
      </c>
      <c r="G247" s="9">
        <v>813</v>
      </c>
      <c r="H247" s="9" t="s">
        <v>25</v>
      </c>
      <c r="I247" s="9" t="s">
        <v>26</v>
      </c>
      <c r="J247" s="9">
        <v>32.770000000000003</v>
      </c>
      <c r="K247" s="9">
        <v>235</v>
      </c>
      <c r="L247" s="9">
        <v>151</v>
      </c>
      <c r="M247" s="9">
        <v>3</v>
      </c>
      <c r="N247" s="9">
        <v>45</v>
      </c>
      <c r="O247" s="9">
        <v>272</v>
      </c>
      <c r="P247" s="9">
        <v>81</v>
      </c>
      <c r="Q247" s="9">
        <v>785</v>
      </c>
      <c r="R247" s="8">
        <v>2.9999999999999999E-35</v>
      </c>
      <c r="S247" s="9">
        <v>144</v>
      </c>
    </row>
    <row r="248" spans="1:19" ht="15.6">
      <c r="A248" s="9" t="s">
        <v>4</v>
      </c>
      <c r="B248" s="9" t="s">
        <v>217</v>
      </c>
      <c r="C248" s="9">
        <v>0</v>
      </c>
      <c r="D248" s="9">
        <v>3</v>
      </c>
      <c r="E248" s="9">
        <v>3</v>
      </c>
      <c r="F248" s="9">
        <v>0</v>
      </c>
      <c r="G248" s="9">
        <v>413</v>
      </c>
      <c r="H248" s="9" t="s">
        <v>218</v>
      </c>
      <c r="I248" s="9" t="s">
        <v>219</v>
      </c>
      <c r="J248" s="9">
        <v>56.78</v>
      </c>
      <c r="K248" s="9">
        <v>118</v>
      </c>
      <c r="L248" s="9">
        <v>51</v>
      </c>
      <c r="M248" s="9">
        <v>2</v>
      </c>
      <c r="N248" s="9">
        <v>717</v>
      </c>
      <c r="O248" s="9">
        <v>834</v>
      </c>
      <c r="P248" s="9">
        <v>65</v>
      </c>
      <c r="Q248" s="9">
        <v>412</v>
      </c>
      <c r="R248" s="8">
        <v>8.0000000000000003E-25</v>
      </c>
      <c r="S248" s="9">
        <v>112</v>
      </c>
    </row>
    <row r="249" spans="1:19" ht="15.6">
      <c r="A249" s="9" t="s">
        <v>4</v>
      </c>
      <c r="B249" s="9" t="s">
        <v>214</v>
      </c>
      <c r="C249" s="9">
        <v>2</v>
      </c>
      <c r="D249" s="9">
        <v>0</v>
      </c>
      <c r="E249" s="9">
        <v>8107</v>
      </c>
      <c r="F249" s="9">
        <v>704</v>
      </c>
      <c r="G249" s="9">
        <v>778</v>
      </c>
      <c r="H249" s="9" t="s">
        <v>215</v>
      </c>
      <c r="I249" s="9" t="s">
        <v>216</v>
      </c>
      <c r="J249" s="9">
        <v>86.25</v>
      </c>
      <c r="K249" s="9">
        <v>80</v>
      </c>
      <c r="L249" s="9">
        <v>11</v>
      </c>
      <c r="M249" s="9">
        <v>0</v>
      </c>
      <c r="N249" s="9">
        <v>1</v>
      </c>
      <c r="O249" s="9">
        <v>80</v>
      </c>
      <c r="P249" s="9">
        <v>23</v>
      </c>
      <c r="Q249" s="9">
        <v>262</v>
      </c>
      <c r="R249" s="8">
        <v>6.9999999999999995E-29</v>
      </c>
      <c r="S249" s="9">
        <v>121</v>
      </c>
    </row>
    <row r="250" spans="1:19" ht="15.6">
      <c r="A250" s="9" t="s">
        <v>4</v>
      </c>
      <c r="B250" s="9" t="s">
        <v>208</v>
      </c>
      <c r="C250" s="9">
        <v>0</v>
      </c>
      <c r="D250" s="9">
        <v>18</v>
      </c>
      <c r="E250" s="9">
        <v>0</v>
      </c>
      <c r="F250" s="9">
        <v>0</v>
      </c>
      <c r="G250" s="9">
        <v>882</v>
      </c>
      <c r="H250" s="9" t="s">
        <v>209</v>
      </c>
      <c r="I250" s="9" t="s">
        <v>210</v>
      </c>
      <c r="J250" s="9">
        <v>46.89</v>
      </c>
      <c r="K250" s="9">
        <v>273</v>
      </c>
      <c r="L250" s="9">
        <v>145</v>
      </c>
      <c r="M250" s="9">
        <v>0</v>
      </c>
      <c r="N250" s="9">
        <v>603</v>
      </c>
      <c r="O250" s="9">
        <v>875</v>
      </c>
      <c r="P250" s="9">
        <v>3</v>
      </c>
      <c r="Q250" s="9">
        <v>821</v>
      </c>
      <c r="R250" s="8">
        <v>7.9999999999999997E-75</v>
      </c>
      <c r="S250" s="9">
        <v>279</v>
      </c>
    </row>
    <row r="251" spans="1:19" ht="15.6">
      <c r="A251" s="9" t="s">
        <v>4</v>
      </c>
      <c r="B251" s="9" t="s">
        <v>205</v>
      </c>
      <c r="C251" s="9">
        <v>0</v>
      </c>
      <c r="D251" s="9">
        <v>0</v>
      </c>
      <c r="E251" s="9">
        <v>0</v>
      </c>
      <c r="F251" s="9">
        <v>3</v>
      </c>
      <c r="G251" s="9">
        <v>298</v>
      </c>
      <c r="H251" s="9" t="s">
        <v>206</v>
      </c>
      <c r="I251" s="9" t="s">
        <v>207</v>
      </c>
      <c r="J251" s="9">
        <v>40.450000000000003</v>
      </c>
      <c r="K251" s="9">
        <v>89</v>
      </c>
      <c r="L251" s="9">
        <v>53</v>
      </c>
      <c r="M251" s="9">
        <v>0</v>
      </c>
      <c r="N251" s="9">
        <v>95</v>
      </c>
      <c r="O251" s="9">
        <v>183</v>
      </c>
      <c r="P251" s="9">
        <v>1</v>
      </c>
      <c r="Q251" s="9">
        <v>267</v>
      </c>
      <c r="R251" s="8">
        <v>9.9999999999999998E-17</v>
      </c>
      <c r="S251" s="9">
        <v>84.3</v>
      </c>
    </row>
    <row r="252" spans="1:19" ht="15.6">
      <c r="A252" s="9" t="s">
        <v>4</v>
      </c>
      <c r="B252" s="9" t="s">
        <v>202</v>
      </c>
      <c r="C252" s="9">
        <v>0</v>
      </c>
      <c r="D252" s="9">
        <v>0</v>
      </c>
      <c r="E252" s="9">
        <v>28</v>
      </c>
      <c r="F252" s="9">
        <v>583</v>
      </c>
      <c r="G252" s="9">
        <v>2396</v>
      </c>
      <c r="H252" s="9" t="s">
        <v>203</v>
      </c>
      <c r="I252" s="9" t="s">
        <v>204</v>
      </c>
      <c r="J252" s="9">
        <v>27.68</v>
      </c>
      <c r="K252" s="9">
        <v>289</v>
      </c>
      <c r="L252" s="9">
        <v>196</v>
      </c>
      <c r="M252" s="9">
        <v>10</v>
      </c>
      <c r="N252" s="9">
        <v>754</v>
      </c>
      <c r="O252" s="9">
        <v>1029</v>
      </c>
      <c r="P252" s="9">
        <v>1261</v>
      </c>
      <c r="Q252" s="9">
        <v>2082</v>
      </c>
      <c r="R252" s="8">
        <v>3.9999999999999999E-12</v>
      </c>
      <c r="S252" s="9">
        <v>69.7</v>
      </c>
    </row>
    <row r="253" spans="1:19" ht="15.6">
      <c r="A253" s="9" t="s">
        <v>4</v>
      </c>
      <c r="B253" s="9" t="s">
        <v>198</v>
      </c>
      <c r="C253" s="9">
        <v>0</v>
      </c>
      <c r="D253" s="9">
        <v>0</v>
      </c>
      <c r="E253" s="9">
        <v>6</v>
      </c>
      <c r="F253" s="9">
        <v>0</v>
      </c>
      <c r="G253" s="9">
        <v>397</v>
      </c>
      <c r="H253" s="9" t="s">
        <v>199</v>
      </c>
      <c r="I253" s="9" t="s">
        <v>200</v>
      </c>
      <c r="J253" s="9">
        <v>41.67</v>
      </c>
      <c r="K253" s="9">
        <v>132</v>
      </c>
      <c r="L253" s="9">
        <v>75</v>
      </c>
      <c r="M253" s="9">
        <v>1</v>
      </c>
      <c r="N253" s="9">
        <v>25</v>
      </c>
      <c r="O253" s="9">
        <v>154</v>
      </c>
      <c r="P253" s="9">
        <v>1</v>
      </c>
      <c r="Q253" s="9">
        <v>396</v>
      </c>
      <c r="R253" s="8">
        <v>3.9999999999999998E-29</v>
      </c>
      <c r="S253" s="9">
        <v>124</v>
      </c>
    </row>
    <row r="254" spans="1:19" ht="15.6">
      <c r="A254" s="9" t="s">
        <v>4</v>
      </c>
      <c r="B254" s="9" t="s">
        <v>195</v>
      </c>
      <c r="C254" s="9">
        <v>5</v>
      </c>
      <c r="D254" s="9">
        <v>26</v>
      </c>
      <c r="E254" s="9">
        <v>0</v>
      </c>
      <c r="F254" s="9">
        <v>2</v>
      </c>
      <c r="G254" s="9">
        <v>1553</v>
      </c>
      <c r="H254" s="9" t="s">
        <v>196</v>
      </c>
      <c r="I254" s="9" t="s">
        <v>197</v>
      </c>
      <c r="J254" s="9">
        <v>25.97</v>
      </c>
      <c r="K254" s="9">
        <v>308</v>
      </c>
      <c r="L254" s="9">
        <v>225</v>
      </c>
      <c r="M254" s="9">
        <v>6</v>
      </c>
      <c r="N254" s="9">
        <v>152</v>
      </c>
      <c r="O254" s="9">
        <v>456</v>
      </c>
      <c r="P254" s="9">
        <v>504</v>
      </c>
      <c r="Q254" s="9">
        <v>1388</v>
      </c>
      <c r="R254" s="8">
        <v>2.0000000000000002E-15</v>
      </c>
      <c r="S254" s="9">
        <v>79.7</v>
      </c>
    </row>
    <row r="255" spans="1:19" ht="15.6">
      <c r="A255" s="9" t="s">
        <v>4</v>
      </c>
      <c r="B255" s="9" t="s">
        <v>192</v>
      </c>
      <c r="C255" s="9">
        <v>13</v>
      </c>
      <c r="D255" s="9">
        <v>4</v>
      </c>
      <c r="E255" s="9">
        <v>38</v>
      </c>
      <c r="F255" s="9">
        <v>1263</v>
      </c>
      <c r="G255" s="9">
        <v>939</v>
      </c>
      <c r="H255" s="9" t="s">
        <v>193</v>
      </c>
      <c r="I255" s="9" t="s">
        <v>194</v>
      </c>
      <c r="J255" s="9">
        <v>40</v>
      </c>
      <c r="K255" s="9">
        <v>75</v>
      </c>
      <c r="L255" s="9">
        <v>45</v>
      </c>
      <c r="M255" s="9">
        <v>1</v>
      </c>
      <c r="N255" s="9">
        <v>26</v>
      </c>
      <c r="O255" s="9">
        <v>100</v>
      </c>
      <c r="P255" s="9">
        <v>90</v>
      </c>
      <c r="Q255" s="9">
        <v>287</v>
      </c>
      <c r="R255" s="8">
        <v>3.0000000000000001E-6</v>
      </c>
      <c r="S255" s="9">
        <v>46.2</v>
      </c>
    </row>
    <row r="256" spans="1:19" ht="15.6">
      <c r="A256" s="9" t="s">
        <v>4</v>
      </c>
      <c r="B256" s="9" t="s">
        <v>191</v>
      </c>
      <c r="C256" s="9">
        <v>0</v>
      </c>
      <c r="D256" s="9">
        <v>2</v>
      </c>
      <c r="E256" s="9">
        <v>6</v>
      </c>
      <c r="F256" s="9">
        <v>0</v>
      </c>
      <c r="G256" s="9">
        <v>823</v>
      </c>
      <c r="H256" s="9" t="s">
        <v>6</v>
      </c>
      <c r="I256" s="9" t="s">
        <v>7</v>
      </c>
      <c r="J256" s="9">
        <v>69.14</v>
      </c>
      <c r="K256" s="9">
        <v>162</v>
      </c>
      <c r="L256" s="9">
        <v>46</v>
      </c>
      <c r="M256" s="9">
        <v>4</v>
      </c>
      <c r="N256" s="9">
        <v>1979</v>
      </c>
      <c r="O256" s="9">
        <v>2136</v>
      </c>
      <c r="P256" s="9">
        <v>339</v>
      </c>
      <c r="Q256" s="9">
        <v>821</v>
      </c>
      <c r="R256" s="8">
        <v>1E-56</v>
      </c>
      <c r="S256" s="9">
        <v>218</v>
      </c>
    </row>
    <row r="257" spans="1:19" ht="15.6">
      <c r="A257" s="9" t="s">
        <v>4</v>
      </c>
      <c r="B257" s="9" t="s">
        <v>188</v>
      </c>
      <c r="C257" s="9">
        <v>0</v>
      </c>
      <c r="D257" s="9">
        <v>0</v>
      </c>
      <c r="E257" s="9">
        <v>2</v>
      </c>
      <c r="F257" s="9">
        <v>0</v>
      </c>
      <c r="G257" s="9">
        <v>762</v>
      </c>
      <c r="H257" s="9" t="s">
        <v>170</v>
      </c>
      <c r="I257" s="9" t="s">
        <v>171</v>
      </c>
      <c r="J257" s="9">
        <v>36.26</v>
      </c>
      <c r="K257" s="9">
        <v>171</v>
      </c>
      <c r="L257" s="9">
        <v>109</v>
      </c>
      <c r="M257" s="9">
        <v>0</v>
      </c>
      <c r="N257" s="9">
        <v>3896</v>
      </c>
      <c r="O257" s="9">
        <v>4066</v>
      </c>
      <c r="P257" s="9">
        <v>3</v>
      </c>
      <c r="Q257" s="9">
        <v>515</v>
      </c>
      <c r="R257" s="8">
        <v>6.0000000000000006E-20</v>
      </c>
      <c r="S257" s="9">
        <v>97.8</v>
      </c>
    </row>
    <row r="258" spans="1:19" ht="15.6">
      <c r="A258" s="9" t="s">
        <v>4</v>
      </c>
      <c r="B258" s="9" t="s">
        <v>182</v>
      </c>
      <c r="C258" s="9">
        <v>0</v>
      </c>
      <c r="D258" s="9">
        <v>0</v>
      </c>
      <c r="E258" s="9">
        <v>0</v>
      </c>
      <c r="F258" s="9">
        <v>2</v>
      </c>
      <c r="G258" s="9">
        <v>253</v>
      </c>
      <c r="H258" s="9" t="s">
        <v>183</v>
      </c>
      <c r="I258" s="9" t="s">
        <v>184</v>
      </c>
      <c r="J258" s="9">
        <v>62.5</v>
      </c>
      <c r="K258" s="9">
        <v>64</v>
      </c>
      <c r="L258" s="9">
        <v>24</v>
      </c>
      <c r="M258" s="9">
        <v>0</v>
      </c>
      <c r="N258" s="9">
        <v>1</v>
      </c>
      <c r="O258" s="9">
        <v>64</v>
      </c>
      <c r="P258" s="9">
        <v>61</v>
      </c>
      <c r="Q258" s="9">
        <v>252</v>
      </c>
      <c r="R258" s="8">
        <v>9.9999999999999994E-12</v>
      </c>
      <c r="S258" s="9">
        <v>65.5</v>
      </c>
    </row>
    <row r="259" spans="1:19" ht="15.6">
      <c r="A259" s="9" t="s">
        <v>4</v>
      </c>
      <c r="B259" s="9" t="s">
        <v>181</v>
      </c>
      <c r="C259" s="9">
        <v>0</v>
      </c>
      <c r="D259" s="9">
        <v>0</v>
      </c>
      <c r="E259" s="9">
        <v>7</v>
      </c>
      <c r="F259" s="9">
        <v>0</v>
      </c>
      <c r="G259" s="9">
        <v>332</v>
      </c>
      <c r="H259" s="9" t="s">
        <v>2</v>
      </c>
      <c r="I259" s="9" t="s">
        <v>3</v>
      </c>
      <c r="J259" s="9">
        <v>98.18</v>
      </c>
      <c r="K259" s="9">
        <v>110</v>
      </c>
      <c r="L259" s="9">
        <v>2</v>
      </c>
      <c r="M259" s="9">
        <v>0</v>
      </c>
      <c r="N259" s="9">
        <v>131</v>
      </c>
      <c r="O259" s="9">
        <v>240</v>
      </c>
      <c r="P259" s="9">
        <v>3</v>
      </c>
      <c r="Q259" s="9">
        <v>332</v>
      </c>
      <c r="R259" s="8">
        <v>8.0000000000000001E-51</v>
      </c>
      <c r="S259" s="9">
        <v>196</v>
      </c>
    </row>
    <row r="260" spans="1:19" ht="15.6">
      <c r="A260" s="9" t="s">
        <v>4</v>
      </c>
      <c r="B260" s="9" t="s">
        <v>179</v>
      </c>
      <c r="C260" s="9">
        <v>0</v>
      </c>
      <c r="D260" s="9">
        <v>0</v>
      </c>
      <c r="E260" s="9">
        <v>0</v>
      </c>
      <c r="F260" s="9">
        <v>3</v>
      </c>
      <c r="G260" s="9">
        <v>738</v>
      </c>
      <c r="H260" s="9" t="s">
        <v>101</v>
      </c>
      <c r="I260" s="9" t="s">
        <v>102</v>
      </c>
      <c r="J260" s="9">
        <v>27.56</v>
      </c>
      <c r="K260" s="9">
        <v>156</v>
      </c>
      <c r="L260" s="9">
        <v>95</v>
      </c>
      <c r="M260" s="9">
        <v>5</v>
      </c>
      <c r="N260" s="9">
        <v>198</v>
      </c>
      <c r="O260" s="9">
        <v>335</v>
      </c>
      <c r="P260" s="9">
        <v>270</v>
      </c>
      <c r="Q260" s="9">
        <v>737</v>
      </c>
      <c r="R260" s="8">
        <v>5.0000000000000003E-10</v>
      </c>
      <c r="S260" s="9">
        <v>61.6</v>
      </c>
    </row>
    <row r="261" spans="1:19" ht="15.6">
      <c r="A261" s="9" t="s">
        <v>4</v>
      </c>
      <c r="B261" s="9" t="s">
        <v>176</v>
      </c>
      <c r="C261" s="9">
        <v>27</v>
      </c>
      <c r="D261" s="9">
        <v>95</v>
      </c>
      <c r="E261" s="9">
        <v>71</v>
      </c>
      <c r="F261" s="9">
        <v>23</v>
      </c>
      <c r="G261" s="9">
        <v>973</v>
      </c>
      <c r="H261" s="9" t="s">
        <v>177</v>
      </c>
      <c r="I261" s="9" t="s">
        <v>178</v>
      </c>
      <c r="J261" s="9">
        <v>37.590000000000003</v>
      </c>
      <c r="K261" s="9">
        <v>133</v>
      </c>
      <c r="L261" s="9">
        <v>83</v>
      </c>
      <c r="M261" s="9">
        <v>2</v>
      </c>
      <c r="N261" s="9">
        <v>1</v>
      </c>
      <c r="O261" s="9">
        <v>133</v>
      </c>
      <c r="P261" s="9">
        <v>83</v>
      </c>
      <c r="Q261" s="9">
        <v>463</v>
      </c>
      <c r="R261" s="8">
        <v>2E-19</v>
      </c>
      <c r="S261" s="9">
        <v>90.9</v>
      </c>
    </row>
    <row r="262" spans="1:19" ht="15.6">
      <c r="A262" s="9" t="s">
        <v>4</v>
      </c>
      <c r="B262" s="9" t="s">
        <v>175</v>
      </c>
      <c r="C262" s="9">
        <v>0</v>
      </c>
      <c r="D262" s="9">
        <v>0</v>
      </c>
      <c r="E262" s="9">
        <v>25</v>
      </c>
      <c r="F262" s="9">
        <v>0</v>
      </c>
      <c r="G262" s="9">
        <v>997</v>
      </c>
      <c r="H262" s="9" t="s">
        <v>154</v>
      </c>
      <c r="I262" s="9" t="s">
        <v>155</v>
      </c>
      <c r="J262" s="9">
        <v>38.299999999999997</v>
      </c>
      <c r="K262" s="9">
        <v>235</v>
      </c>
      <c r="L262" s="9">
        <v>136</v>
      </c>
      <c r="M262" s="9">
        <v>3</v>
      </c>
      <c r="N262" s="9">
        <v>47</v>
      </c>
      <c r="O262" s="9">
        <v>272</v>
      </c>
      <c r="P262" s="9">
        <v>891</v>
      </c>
      <c r="Q262" s="9">
        <v>187</v>
      </c>
      <c r="R262" s="8">
        <v>9.9999999999999998E-46</v>
      </c>
      <c r="S262" s="9">
        <v>179</v>
      </c>
    </row>
    <row r="263" spans="1:19" ht="15.6">
      <c r="A263" s="9" t="s">
        <v>4</v>
      </c>
      <c r="B263" s="9" t="s">
        <v>172</v>
      </c>
      <c r="C263" s="9">
        <v>0</v>
      </c>
      <c r="D263" s="9">
        <v>69</v>
      </c>
      <c r="E263" s="9">
        <v>7</v>
      </c>
      <c r="F263" s="9">
        <v>0</v>
      </c>
      <c r="G263" s="9">
        <v>1940</v>
      </c>
      <c r="H263" s="9" t="s">
        <v>173</v>
      </c>
      <c r="I263" s="9" t="s">
        <v>174</v>
      </c>
      <c r="J263" s="9">
        <v>57.84</v>
      </c>
      <c r="K263" s="9">
        <v>306</v>
      </c>
      <c r="L263" s="9">
        <v>128</v>
      </c>
      <c r="M263" s="9">
        <v>1</v>
      </c>
      <c r="N263" s="9">
        <v>1574</v>
      </c>
      <c r="O263" s="9">
        <v>1878</v>
      </c>
      <c r="P263" s="9">
        <v>3</v>
      </c>
      <c r="Q263" s="9">
        <v>920</v>
      </c>
      <c r="R263" s="8">
        <v>6E-148</v>
      </c>
      <c r="S263" s="9">
        <v>337</v>
      </c>
    </row>
    <row r="264" spans="1:19" ht="15.6">
      <c r="A264" s="9" t="s">
        <v>4</v>
      </c>
      <c r="B264" s="9" t="s">
        <v>169</v>
      </c>
      <c r="C264" s="9">
        <v>26</v>
      </c>
      <c r="D264" s="9">
        <v>45</v>
      </c>
      <c r="E264" s="9">
        <v>47</v>
      </c>
      <c r="F264" s="9">
        <v>60</v>
      </c>
      <c r="G264" s="9">
        <v>2040</v>
      </c>
      <c r="H264" s="9" t="s">
        <v>170</v>
      </c>
      <c r="I264" s="9" t="s">
        <v>171</v>
      </c>
      <c r="J264" s="9">
        <v>26.37</v>
      </c>
      <c r="K264" s="9">
        <v>512</v>
      </c>
      <c r="L264" s="9">
        <v>330</v>
      </c>
      <c r="M264" s="9">
        <v>13</v>
      </c>
      <c r="N264" s="9">
        <v>4294</v>
      </c>
      <c r="O264" s="9">
        <v>4758</v>
      </c>
      <c r="P264" s="9">
        <v>53</v>
      </c>
      <c r="Q264" s="9">
        <v>1546</v>
      </c>
      <c r="R264" s="8">
        <v>1.9999999999999999E-40</v>
      </c>
      <c r="S264" s="9">
        <v>165</v>
      </c>
    </row>
    <row r="265" spans="1:19" ht="15.6">
      <c r="A265" s="9" t="s">
        <v>4</v>
      </c>
      <c r="B265" s="9" t="s">
        <v>166</v>
      </c>
      <c r="C265" s="9">
        <v>0</v>
      </c>
      <c r="D265" s="9">
        <v>0</v>
      </c>
      <c r="E265" s="9">
        <v>8</v>
      </c>
      <c r="F265" s="9">
        <v>0</v>
      </c>
      <c r="G265" s="9">
        <v>701</v>
      </c>
      <c r="H265" s="9" t="s">
        <v>167</v>
      </c>
      <c r="I265" s="9" t="s">
        <v>168</v>
      </c>
      <c r="J265" s="9">
        <v>48.18</v>
      </c>
      <c r="K265" s="9">
        <v>110</v>
      </c>
      <c r="L265" s="9">
        <v>54</v>
      </c>
      <c r="M265" s="9">
        <v>1</v>
      </c>
      <c r="N265" s="9">
        <v>1203</v>
      </c>
      <c r="O265" s="9">
        <v>1309</v>
      </c>
      <c r="P265" s="9">
        <v>696</v>
      </c>
      <c r="Q265" s="9">
        <v>367</v>
      </c>
      <c r="R265" s="8">
        <v>7.9999999999999996E-20</v>
      </c>
      <c r="S265" s="9">
        <v>73.2</v>
      </c>
    </row>
    <row r="266" spans="1:19" ht="15.6">
      <c r="A266" s="9" t="s">
        <v>4</v>
      </c>
      <c r="B266" s="9" t="s">
        <v>162</v>
      </c>
      <c r="C266" s="9">
        <v>788</v>
      </c>
      <c r="D266" s="9">
        <v>89</v>
      </c>
      <c r="E266" s="9">
        <v>1751</v>
      </c>
      <c r="F266" s="9">
        <v>1063</v>
      </c>
      <c r="G266" s="9">
        <v>197</v>
      </c>
      <c r="H266" s="9" t="s">
        <v>163</v>
      </c>
      <c r="I266" s="9" t="s">
        <v>164</v>
      </c>
      <c r="J266" s="9">
        <v>44.62</v>
      </c>
      <c r="K266" s="9">
        <v>65</v>
      </c>
      <c r="L266" s="9">
        <v>35</v>
      </c>
      <c r="M266" s="9">
        <v>1</v>
      </c>
      <c r="N266" s="9">
        <v>144</v>
      </c>
      <c r="O266" s="9">
        <v>207</v>
      </c>
      <c r="P266" s="9">
        <v>3</v>
      </c>
      <c r="Q266" s="9">
        <v>197</v>
      </c>
      <c r="R266" s="8">
        <v>2.0000000000000001E-9</v>
      </c>
      <c r="S266" s="9">
        <v>58.2</v>
      </c>
    </row>
    <row r="267" spans="1:19" ht="15.6">
      <c r="A267" s="9" t="s">
        <v>4</v>
      </c>
      <c r="B267" s="9" t="s">
        <v>159</v>
      </c>
      <c r="C267" s="9">
        <v>7</v>
      </c>
      <c r="D267" s="9">
        <v>8</v>
      </c>
      <c r="E267" s="9">
        <v>0</v>
      </c>
      <c r="F267" s="9">
        <v>3</v>
      </c>
      <c r="G267" s="9">
        <v>297</v>
      </c>
      <c r="H267" s="9" t="s">
        <v>160</v>
      </c>
      <c r="I267" s="9" t="s">
        <v>161</v>
      </c>
      <c r="J267" s="9">
        <v>40.619999999999997</v>
      </c>
      <c r="K267" s="9">
        <v>64</v>
      </c>
      <c r="L267" s="9">
        <v>36</v>
      </c>
      <c r="M267" s="9">
        <v>2</v>
      </c>
      <c r="N267" s="9">
        <v>263</v>
      </c>
      <c r="O267" s="9">
        <v>324</v>
      </c>
      <c r="P267" s="9">
        <v>75</v>
      </c>
      <c r="Q267" s="9">
        <v>266</v>
      </c>
      <c r="R267" s="8">
        <v>6.0000000000000002E-6</v>
      </c>
      <c r="S267" s="9">
        <v>48.1</v>
      </c>
    </row>
    <row r="268" spans="1:19" ht="15.6">
      <c r="A268" s="9" t="s">
        <v>4</v>
      </c>
      <c r="B268" s="9" t="s">
        <v>156</v>
      </c>
      <c r="C268" s="9">
        <v>2</v>
      </c>
      <c r="D268" s="9">
        <v>8</v>
      </c>
      <c r="E268" s="9">
        <v>23</v>
      </c>
      <c r="F268" s="9">
        <v>27</v>
      </c>
      <c r="G268" s="9">
        <v>368</v>
      </c>
      <c r="H268" s="9" t="s">
        <v>157</v>
      </c>
      <c r="I268" s="9" t="s">
        <v>158</v>
      </c>
      <c r="J268" s="9">
        <v>99.18</v>
      </c>
      <c r="K268" s="9">
        <v>122</v>
      </c>
      <c r="L268" s="9">
        <v>1</v>
      </c>
      <c r="M268" s="9">
        <v>0</v>
      </c>
      <c r="N268" s="9">
        <v>240</v>
      </c>
      <c r="O268" s="9">
        <v>361</v>
      </c>
      <c r="P268" s="9">
        <v>2</v>
      </c>
      <c r="Q268" s="9">
        <v>367</v>
      </c>
      <c r="R268" s="8">
        <v>3.0000000000000001E-70</v>
      </c>
      <c r="S268" s="9">
        <v>261</v>
      </c>
    </row>
    <row r="269" spans="1:19" ht="15.6">
      <c r="A269" s="9" t="s">
        <v>4</v>
      </c>
      <c r="B269" s="9" t="s">
        <v>153</v>
      </c>
      <c r="C269" s="9">
        <v>424</v>
      </c>
      <c r="D269" s="9">
        <v>0</v>
      </c>
      <c r="E269" s="9">
        <v>0</v>
      </c>
      <c r="F269" s="9">
        <v>0</v>
      </c>
      <c r="G269" s="9">
        <v>431</v>
      </c>
      <c r="H269" s="9" t="s">
        <v>154</v>
      </c>
      <c r="I269" s="9" t="s">
        <v>155</v>
      </c>
      <c r="J269" s="9">
        <v>28.67</v>
      </c>
      <c r="K269" s="9">
        <v>143</v>
      </c>
      <c r="L269" s="9">
        <v>95</v>
      </c>
      <c r="M269" s="9">
        <v>6</v>
      </c>
      <c r="N269" s="9">
        <v>129</v>
      </c>
      <c r="O269" s="9">
        <v>264</v>
      </c>
      <c r="P269" s="9">
        <v>426</v>
      </c>
      <c r="Q269" s="9">
        <v>7</v>
      </c>
      <c r="R269" s="8">
        <v>3E-10</v>
      </c>
      <c r="S269" s="9">
        <v>61.2</v>
      </c>
    </row>
    <row r="270" spans="1:19" ht="15.6">
      <c r="A270" s="9" t="s">
        <v>4</v>
      </c>
      <c r="B270" s="9" t="s">
        <v>152</v>
      </c>
      <c r="C270" s="9">
        <v>0</v>
      </c>
      <c r="D270" s="9">
        <v>0</v>
      </c>
      <c r="E270" s="9">
        <v>39</v>
      </c>
      <c r="F270" s="9">
        <v>0</v>
      </c>
      <c r="G270" s="9">
        <v>399</v>
      </c>
      <c r="H270" s="9" t="s">
        <v>95</v>
      </c>
      <c r="I270" s="9" t="s">
        <v>96</v>
      </c>
      <c r="J270" s="9">
        <v>77.94</v>
      </c>
      <c r="K270" s="9">
        <v>68</v>
      </c>
      <c r="L270" s="9">
        <v>14</v>
      </c>
      <c r="M270" s="9">
        <v>1</v>
      </c>
      <c r="N270" s="9">
        <v>590</v>
      </c>
      <c r="O270" s="9">
        <v>656</v>
      </c>
      <c r="P270" s="9">
        <v>206</v>
      </c>
      <c r="Q270" s="9">
        <v>3</v>
      </c>
      <c r="R270" s="8">
        <v>2.0000000000000002E-31</v>
      </c>
      <c r="S270" s="9">
        <v>108</v>
      </c>
    </row>
    <row r="271" spans="1:19" ht="15.6">
      <c r="A271" s="9" t="s">
        <v>4</v>
      </c>
      <c r="B271" s="9" t="s">
        <v>149</v>
      </c>
      <c r="C271" s="9">
        <v>3</v>
      </c>
      <c r="D271" s="9">
        <v>0</v>
      </c>
      <c r="E271" s="9">
        <v>0</v>
      </c>
      <c r="F271" s="9">
        <v>0</v>
      </c>
      <c r="G271" s="9">
        <v>352</v>
      </c>
      <c r="H271" s="9" t="s">
        <v>150</v>
      </c>
      <c r="I271" s="9" t="s">
        <v>151</v>
      </c>
      <c r="J271" s="9">
        <v>34.29</v>
      </c>
      <c r="K271" s="9">
        <v>70</v>
      </c>
      <c r="L271" s="9">
        <v>46</v>
      </c>
      <c r="M271" s="9">
        <v>0</v>
      </c>
      <c r="N271" s="9">
        <v>56</v>
      </c>
      <c r="O271" s="9">
        <v>125</v>
      </c>
      <c r="P271" s="9">
        <v>135</v>
      </c>
      <c r="Q271" s="9">
        <v>344</v>
      </c>
      <c r="R271" s="8">
        <v>1.0000000000000001E-9</v>
      </c>
      <c r="S271" s="9">
        <v>59.3</v>
      </c>
    </row>
    <row r="272" spans="1:19" ht="15.6">
      <c r="A272" s="9" t="s">
        <v>4</v>
      </c>
      <c r="B272" s="9" t="s">
        <v>148</v>
      </c>
      <c r="C272" s="9">
        <v>2</v>
      </c>
      <c r="D272" s="9">
        <v>9</v>
      </c>
      <c r="E272" s="9">
        <v>0</v>
      </c>
      <c r="F272" s="9">
        <v>0</v>
      </c>
      <c r="G272" s="9">
        <v>1021</v>
      </c>
      <c r="H272" s="9" t="s">
        <v>53</v>
      </c>
      <c r="I272" s="9" t="s">
        <v>54</v>
      </c>
      <c r="J272" s="9">
        <v>43.44</v>
      </c>
      <c r="K272" s="9">
        <v>244</v>
      </c>
      <c r="L272" s="9">
        <v>137</v>
      </c>
      <c r="M272" s="9">
        <v>2</v>
      </c>
      <c r="N272" s="9">
        <v>16</v>
      </c>
      <c r="O272" s="9">
        <v>258</v>
      </c>
      <c r="P272" s="9">
        <v>858</v>
      </c>
      <c r="Q272" s="9">
        <v>130</v>
      </c>
      <c r="R272" s="8">
        <v>4E-51</v>
      </c>
      <c r="S272" s="9">
        <v>197</v>
      </c>
    </row>
    <row r="273" spans="1:19" ht="15.6">
      <c r="A273" s="9" t="s">
        <v>4</v>
      </c>
      <c r="B273" s="9" t="s">
        <v>147</v>
      </c>
      <c r="C273" s="9">
        <v>0</v>
      </c>
      <c r="D273" s="9">
        <v>7</v>
      </c>
      <c r="E273" s="9">
        <v>413</v>
      </c>
      <c r="F273" s="9">
        <v>20</v>
      </c>
      <c r="G273" s="9">
        <v>1098</v>
      </c>
      <c r="H273" s="9" t="s">
        <v>50</v>
      </c>
      <c r="I273" s="9" t="s">
        <v>51</v>
      </c>
      <c r="J273" s="9">
        <v>39.090000000000003</v>
      </c>
      <c r="K273" s="9">
        <v>243</v>
      </c>
      <c r="L273" s="9">
        <v>148</v>
      </c>
      <c r="M273" s="9">
        <v>2</v>
      </c>
      <c r="N273" s="9">
        <v>19</v>
      </c>
      <c r="O273" s="9">
        <v>261</v>
      </c>
      <c r="P273" s="9">
        <v>191</v>
      </c>
      <c r="Q273" s="9">
        <v>913</v>
      </c>
      <c r="R273" s="8">
        <v>2.9999999999999999E-41</v>
      </c>
      <c r="S273" s="9">
        <v>164</v>
      </c>
    </row>
    <row r="274" spans="1:19" ht="15.6">
      <c r="A274" s="9" t="s">
        <v>4</v>
      </c>
      <c r="B274" s="9" t="s">
        <v>144</v>
      </c>
      <c r="C274" s="9">
        <v>0</v>
      </c>
      <c r="D274" s="9">
        <v>2</v>
      </c>
      <c r="E274" s="9">
        <v>0</v>
      </c>
      <c r="F274" s="9">
        <v>0</v>
      </c>
      <c r="G274" s="9">
        <v>557</v>
      </c>
      <c r="H274" s="9" t="s">
        <v>145</v>
      </c>
      <c r="I274" s="9" t="s">
        <v>146</v>
      </c>
      <c r="J274" s="9">
        <v>28.4</v>
      </c>
      <c r="K274" s="9">
        <v>169</v>
      </c>
      <c r="L274" s="9">
        <v>110</v>
      </c>
      <c r="M274" s="9">
        <v>3</v>
      </c>
      <c r="N274" s="9">
        <v>46</v>
      </c>
      <c r="O274" s="9">
        <v>203</v>
      </c>
      <c r="P274" s="9">
        <v>37</v>
      </c>
      <c r="Q274" s="9">
        <v>543</v>
      </c>
      <c r="R274" s="8">
        <v>6.0000000000000001E-17</v>
      </c>
      <c r="S274" s="9">
        <v>83.6</v>
      </c>
    </row>
    <row r="275" spans="1:19" ht="15.6">
      <c r="A275" s="9" t="s">
        <v>4</v>
      </c>
      <c r="B275" s="9" t="s">
        <v>141</v>
      </c>
      <c r="C275" s="9">
        <v>2</v>
      </c>
      <c r="D275" s="9">
        <v>0</v>
      </c>
      <c r="E275" s="9">
        <v>3</v>
      </c>
      <c r="F275" s="9">
        <v>2</v>
      </c>
      <c r="G275" s="9">
        <v>634</v>
      </c>
      <c r="H275" s="9" t="s">
        <v>142</v>
      </c>
      <c r="I275" s="9" t="s">
        <v>143</v>
      </c>
      <c r="J275" s="9">
        <v>67.739999999999995</v>
      </c>
      <c r="K275" s="9">
        <v>62</v>
      </c>
      <c r="L275" s="9">
        <v>19</v>
      </c>
      <c r="M275" s="9">
        <v>1</v>
      </c>
      <c r="N275" s="9">
        <v>1</v>
      </c>
      <c r="O275" s="9">
        <v>61</v>
      </c>
      <c r="P275" s="9">
        <v>435</v>
      </c>
      <c r="Q275" s="9">
        <v>620</v>
      </c>
      <c r="R275" s="8">
        <v>9.9999999999999995E-21</v>
      </c>
      <c r="S275" s="9">
        <v>96.7</v>
      </c>
    </row>
    <row r="276" spans="1:19" ht="15.6">
      <c r="A276" s="9" t="s">
        <v>4</v>
      </c>
      <c r="B276" s="9" t="s">
        <v>138</v>
      </c>
      <c r="C276" s="9">
        <v>11</v>
      </c>
      <c r="D276" s="9">
        <v>0</v>
      </c>
      <c r="E276" s="9">
        <v>0</v>
      </c>
      <c r="F276" s="9">
        <v>0</v>
      </c>
      <c r="G276" s="9">
        <v>1102</v>
      </c>
      <c r="H276" s="9" t="s">
        <v>139</v>
      </c>
      <c r="I276" s="9" t="s">
        <v>140</v>
      </c>
      <c r="J276" s="9">
        <v>43.72</v>
      </c>
      <c r="K276" s="9">
        <v>366</v>
      </c>
      <c r="L276" s="9">
        <v>203</v>
      </c>
      <c r="M276" s="9">
        <v>5</v>
      </c>
      <c r="N276" s="9">
        <v>842</v>
      </c>
      <c r="O276" s="9">
        <v>1204</v>
      </c>
      <c r="P276" s="9">
        <v>3</v>
      </c>
      <c r="Q276" s="9">
        <v>1094</v>
      </c>
      <c r="R276" s="8">
        <v>5E-79</v>
      </c>
      <c r="S276" s="9">
        <v>293</v>
      </c>
    </row>
    <row r="277" spans="1:19" ht="15.6">
      <c r="A277" s="9" t="s">
        <v>4</v>
      </c>
      <c r="B277" s="9" t="s">
        <v>135</v>
      </c>
      <c r="C277" s="9">
        <v>0</v>
      </c>
      <c r="D277" s="9">
        <v>0</v>
      </c>
      <c r="E277" s="9">
        <v>21</v>
      </c>
      <c r="F277" s="9">
        <v>85</v>
      </c>
      <c r="G277" s="9">
        <v>749</v>
      </c>
      <c r="H277" s="9" t="s">
        <v>136</v>
      </c>
      <c r="I277" s="9" t="s">
        <v>137</v>
      </c>
      <c r="J277" s="9">
        <v>38.97</v>
      </c>
      <c r="K277" s="9">
        <v>195</v>
      </c>
      <c r="L277" s="9">
        <v>117</v>
      </c>
      <c r="M277" s="9">
        <v>4</v>
      </c>
      <c r="N277" s="9">
        <v>46</v>
      </c>
      <c r="O277" s="9">
        <v>238</v>
      </c>
      <c r="P277" s="9">
        <v>577</v>
      </c>
      <c r="Q277" s="9">
        <v>2</v>
      </c>
      <c r="R277" s="8">
        <v>9.0000000000000005E-36</v>
      </c>
      <c r="S277" s="9">
        <v>145</v>
      </c>
    </row>
    <row r="278" spans="1:19" ht="15.6">
      <c r="A278" s="9" t="s">
        <v>4</v>
      </c>
      <c r="B278" s="9" t="s">
        <v>132</v>
      </c>
      <c r="C278" s="9">
        <v>104</v>
      </c>
      <c r="D278" s="9">
        <v>128</v>
      </c>
      <c r="E278" s="9">
        <v>208</v>
      </c>
      <c r="F278" s="9">
        <v>117</v>
      </c>
      <c r="G278" s="9">
        <v>349</v>
      </c>
      <c r="H278" s="9" t="s">
        <v>133</v>
      </c>
      <c r="I278" s="9" t="s">
        <v>134</v>
      </c>
      <c r="J278" s="9">
        <v>77.97</v>
      </c>
      <c r="K278" s="9">
        <v>59</v>
      </c>
      <c r="L278" s="9">
        <v>13</v>
      </c>
      <c r="M278" s="9">
        <v>0</v>
      </c>
      <c r="N278" s="9">
        <v>157</v>
      </c>
      <c r="O278" s="9">
        <v>215</v>
      </c>
      <c r="P278" s="9">
        <v>172</v>
      </c>
      <c r="Q278" s="9">
        <v>348</v>
      </c>
      <c r="R278" s="8">
        <v>1.9999999999999999E-47</v>
      </c>
      <c r="S278" s="9">
        <v>112</v>
      </c>
    </row>
    <row r="279" spans="1:19" ht="15.6">
      <c r="A279" s="9" t="s">
        <v>4</v>
      </c>
      <c r="B279" s="9" t="s">
        <v>129</v>
      </c>
      <c r="C279" s="9">
        <v>0</v>
      </c>
      <c r="D279" s="9">
        <v>0</v>
      </c>
      <c r="E279" s="9">
        <v>13</v>
      </c>
      <c r="F279" s="9">
        <v>0</v>
      </c>
      <c r="G279" s="9">
        <v>465</v>
      </c>
      <c r="H279" s="9" t="s">
        <v>130</v>
      </c>
      <c r="I279" s="9" t="s">
        <v>131</v>
      </c>
      <c r="J279" s="9">
        <v>54.55</v>
      </c>
      <c r="K279" s="9">
        <v>110</v>
      </c>
      <c r="L279" s="9">
        <v>50</v>
      </c>
      <c r="M279" s="9">
        <v>1</v>
      </c>
      <c r="N279" s="9">
        <v>1</v>
      </c>
      <c r="O279" s="9">
        <v>110</v>
      </c>
      <c r="P279" s="9">
        <v>458</v>
      </c>
      <c r="Q279" s="9">
        <v>198</v>
      </c>
      <c r="R279" s="8">
        <v>9.9999999999999998E-17</v>
      </c>
      <c r="S279" s="9">
        <v>82.8</v>
      </c>
    </row>
    <row r="280" spans="1:19" ht="15.6">
      <c r="A280" s="9" t="s">
        <v>4</v>
      </c>
      <c r="B280" s="9" t="s">
        <v>128</v>
      </c>
      <c r="C280" s="9">
        <v>62</v>
      </c>
      <c r="D280" s="9">
        <v>0</v>
      </c>
      <c r="E280" s="9">
        <v>0</v>
      </c>
      <c r="F280" s="9">
        <v>0</v>
      </c>
      <c r="G280" s="9">
        <v>1086</v>
      </c>
      <c r="H280" s="9" t="s">
        <v>25</v>
      </c>
      <c r="I280" s="9" t="s">
        <v>26</v>
      </c>
      <c r="J280" s="9">
        <v>37.909999999999997</v>
      </c>
      <c r="K280" s="9">
        <v>211</v>
      </c>
      <c r="L280" s="9">
        <v>117</v>
      </c>
      <c r="M280" s="9">
        <v>4</v>
      </c>
      <c r="N280" s="9">
        <v>73</v>
      </c>
      <c r="O280" s="9">
        <v>269</v>
      </c>
      <c r="P280" s="9">
        <v>14</v>
      </c>
      <c r="Q280" s="9">
        <v>646</v>
      </c>
      <c r="R280" s="8">
        <v>3E-32</v>
      </c>
      <c r="S280" s="9">
        <v>134</v>
      </c>
    </row>
    <row r="281" spans="1:19" ht="15.6">
      <c r="A281" s="9" t="s">
        <v>4</v>
      </c>
      <c r="B281" s="9" t="s">
        <v>125</v>
      </c>
      <c r="C281" s="9">
        <v>0</v>
      </c>
      <c r="D281" s="9">
        <v>0</v>
      </c>
      <c r="E281" s="9">
        <v>8</v>
      </c>
      <c r="F281" s="9">
        <v>0</v>
      </c>
      <c r="G281" s="9">
        <v>1394</v>
      </c>
      <c r="H281" s="9" t="s">
        <v>126</v>
      </c>
      <c r="I281" s="9" t="s">
        <v>127</v>
      </c>
      <c r="J281" s="9">
        <v>49.28</v>
      </c>
      <c r="K281" s="9">
        <v>345</v>
      </c>
      <c r="L281" s="9">
        <v>169</v>
      </c>
      <c r="M281" s="9">
        <v>3</v>
      </c>
      <c r="N281" s="9">
        <v>56</v>
      </c>
      <c r="O281" s="9">
        <v>394</v>
      </c>
      <c r="P281" s="9">
        <v>1036</v>
      </c>
      <c r="Q281" s="9">
        <v>5</v>
      </c>
      <c r="R281" s="8">
        <v>3.0000000000000001E-92</v>
      </c>
      <c r="S281" s="9">
        <v>336</v>
      </c>
    </row>
    <row r="282" spans="1:19" ht="15.6">
      <c r="A282" s="9" t="s">
        <v>4</v>
      </c>
      <c r="B282" s="9" t="s">
        <v>124</v>
      </c>
      <c r="C282" s="9">
        <v>2</v>
      </c>
      <c r="D282" s="9">
        <v>2</v>
      </c>
      <c r="E282" s="9">
        <v>4</v>
      </c>
      <c r="F282" s="9">
        <v>18</v>
      </c>
      <c r="G282" s="9">
        <v>3014</v>
      </c>
      <c r="H282" s="9" t="s">
        <v>19</v>
      </c>
      <c r="I282" s="9" t="s">
        <v>20</v>
      </c>
      <c r="J282" s="9">
        <v>45.39</v>
      </c>
      <c r="K282" s="9">
        <v>152</v>
      </c>
      <c r="L282" s="9">
        <v>82</v>
      </c>
      <c r="M282" s="9">
        <v>2</v>
      </c>
      <c r="N282" s="9">
        <v>191</v>
      </c>
      <c r="O282" s="9">
        <v>341</v>
      </c>
      <c r="P282" s="9">
        <v>277</v>
      </c>
      <c r="Q282" s="9">
        <v>729</v>
      </c>
      <c r="R282" s="8">
        <v>3E-32</v>
      </c>
      <c r="S282" s="9">
        <v>135</v>
      </c>
    </row>
    <row r="283" spans="1:19" ht="15.6">
      <c r="A283" s="9" t="s">
        <v>4</v>
      </c>
      <c r="B283" s="9" t="s">
        <v>123</v>
      </c>
      <c r="C283" s="9">
        <v>0</v>
      </c>
      <c r="D283" s="9">
        <v>0</v>
      </c>
      <c r="E283" s="9">
        <v>246</v>
      </c>
      <c r="F283" s="9">
        <v>9</v>
      </c>
      <c r="G283" s="9">
        <v>2192</v>
      </c>
      <c r="H283" s="9" t="s">
        <v>95</v>
      </c>
      <c r="I283" s="9" t="s">
        <v>96</v>
      </c>
      <c r="J283" s="9">
        <v>27.11</v>
      </c>
      <c r="K283" s="9">
        <v>380</v>
      </c>
      <c r="L283" s="9">
        <v>243</v>
      </c>
      <c r="M283" s="9">
        <v>11</v>
      </c>
      <c r="N283" s="9">
        <v>661</v>
      </c>
      <c r="O283" s="9">
        <v>1006</v>
      </c>
      <c r="P283" s="9">
        <v>1015</v>
      </c>
      <c r="Q283" s="9">
        <v>2112</v>
      </c>
      <c r="R283" s="8">
        <v>2.9999999999999999E-16</v>
      </c>
      <c r="S283" s="9">
        <v>83.6</v>
      </c>
    </row>
    <row r="284" spans="1:19" ht="15.6">
      <c r="A284" s="9" t="s">
        <v>4</v>
      </c>
      <c r="B284" s="9" t="s">
        <v>120</v>
      </c>
      <c r="C284" s="9">
        <v>31</v>
      </c>
      <c r="D284" s="9">
        <v>155</v>
      </c>
      <c r="E284" s="9">
        <v>62</v>
      </c>
      <c r="F284" s="9">
        <v>3</v>
      </c>
      <c r="G284" s="9">
        <v>485</v>
      </c>
      <c r="H284" s="9" t="s">
        <v>121</v>
      </c>
      <c r="I284" s="9" t="s">
        <v>122</v>
      </c>
      <c r="J284" s="9">
        <v>36.69</v>
      </c>
      <c r="K284" s="9">
        <v>139</v>
      </c>
      <c r="L284" s="9">
        <v>86</v>
      </c>
      <c r="M284" s="9">
        <v>2</v>
      </c>
      <c r="N284" s="9">
        <v>256</v>
      </c>
      <c r="O284" s="9">
        <v>392</v>
      </c>
      <c r="P284" s="9">
        <v>483</v>
      </c>
      <c r="Q284" s="9">
        <v>82</v>
      </c>
      <c r="R284" s="8">
        <v>3.9999999999999998E-20</v>
      </c>
      <c r="S284" s="9">
        <v>95.1</v>
      </c>
    </row>
    <row r="285" spans="1:19" ht="15.6">
      <c r="A285" s="9" t="s">
        <v>4</v>
      </c>
      <c r="B285" s="9" t="s">
        <v>119</v>
      </c>
      <c r="C285" s="9">
        <v>0</v>
      </c>
      <c r="D285" s="9">
        <v>0</v>
      </c>
      <c r="E285" s="9">
        <v>2</v>
      </c>
      <c r="F285" s="9">
        <v>7</v>
      </c>
      <c r="G285" s="9">
        <v>506</v>
      </c>
      <c r="H285" s="9" t="s">
        <v>53</v>
      </c>
      <c r="I285" s="9" t="s">
        <v>54</v>
      </c>
      <c r="J285" s="9">
        <v>36.36</v>
      </c>
      <c r="K285" s="9">
        <v>121</v>
      </c>
      <c r="L285" s="9">
        <v>76</v>
      </c>
      <c r="M285" s="9">
        <v>1</v>
      </c>
      <c r="N285" s="9">
        <v>1</v>
      </c>
      <c r="O285" s="9">
        <v>120</v>
      </c>
      <c r="P285" s="9">
        <v>364</v>
      </c>
      <c r="Q285" s="9">
        <v>2</v>
      </c>
      <c r="R285" s="8">
        <v>4.0000000000000003E-17</v>
      </c>
      <c r="S285" s="9">
        <v>84.7</v>
      </c>
    </row>
    <row r="286" spans="1:19" ht="15.6">
      <c r="A286" s="9" t="s">
        <v>4</v>
      </c>
      <c r="B286" s="9" t="s">
        <v>116</v>
      </c>
      <c r="C286" s="9">
        <v>0</v>
      </c>
      <c r="D286" s="9">
        <v>0</v>
      </c>
      <c r="E286" s="9">
        <v>2</v>
      </c>
      <c r="F286" s="9">
        <v>0</v>
      </c>
      <c r="G286" s="9">
        <v>431</v>
      </c>
      <c r="H286" s="9" t="s">
        <v>117</v>
      </c>
      <c r="I286" s="9" t="s">
        <v>118</v>
      </c>
      <c r="J286" s="9">
        <v>30.56</v>
      </c>
      <c r="K286" s="9">
        <v>144</v>
      </c>
      <c r="L286" s="9">
        <v>97</v>
      </c>
      <c r="M286" s="9">
        <v>3</v>
      </c>
      <c r="N286" s="9">
        <v>3816</v>
      </c>
      <c r="O286" s="9">
        <v>3956</v>
      </c>
      <c r="P286" s="9">
        <v>429</v>
      </c>
      <c r="Q286" s="9">
        <v>1</v>
      </c>
      <c r="R286" s="8">
        <v>2.0000000000000002E-15</v>
      </c>
      <c r="S286" s="9">
        <v>82.4</v>
      </c>
    </row>
    <row r="287" spans="1:19" ht="15.6">
      <c r="A287" s="9" t="s">
        <v>4</v>
      </c>
      <c r="B287" s="9" t="s">
        <v>113</v>
      </c>
      <c r="C287" s="9">
        <v>0</v>
      </c>
      <c r="D287" s="9">
        <v>0</v>
      </c>
      <c r="E287" s="9">
        <v>4</v>
      </c>
      <c r="F287" s="9">
        <v>4</v>
      </c>
      <c r="G287" s="9">
        <v>1796</v>
      </c>
      <c r="H287" s="9" t="s">
        <v>114</v>
      </c>
      <c r="I287" s="9" t="s">
        <v>115</v>
      </c>
      <c r="J287" s="9">
        <v>33.28</v>
      </c>
      <c r="K287" s="9">
        <v>622</v>
      </c>
      <c r="L287" s="9">
        <v>360</v>
      </c>
      <c r="M287" s="9">
        <v>31</v>
      </c>
      <c r="N287" s="9">
        <v>980</v>
      </c>
      <c r="O287" s="9">
        <v>1546</v>
      </c>
      <c r="P287" s="9">
        <v>32</v>
      </c>
      <c r="Q287" s="9">
        <v>1720</v>
      </c>
      <c r="R287" s="8">
        <v>9.9999999999999995E-45</v>
      </c>
      <c r="S287" s="9">
        <v>178</v>
      </c>
    </row>
    <row r="288" spans="1:19" ht="15.6">
      <c r="A288" s="9" t="s">
        <v>4</v>
      </c>
      <c r="B288" s="9" t="s">
        <v>110</v>
      </c>
      <c r="C288" s="9">
        <v>0</v>
      </c>
      <c r="D288" s="9">
        <v>8</v>
      </c>
      <c r="E288" s="9">
        <v>8</v>
      </c>
      <c r="F288" s="9">
        <v>92</v>
      </c>
      <c r="G288" s="9">
        <v>1436</v>
      </c>
      <c r="H288" s="9" t="s">
        <v>111</v>
      </c>
      <c r="I288" s="9" t="s">
        <v>112</v>
      </c>
      <c r="J288" s="9">
        <v>31.31</v>
      </c>
      <c r="K288" s="9">
        <v>198</v>
      </c>
      <c r="L288" s="9">
        <v>111</v>
      </c>
      <c r="M288" s="9">
        <v>9</v>
      </c>
      <c r="N288" s="9">
        <v>3272</v>
      </c>
      <c r="O288" s="9">
        <v>3444</v>
      </c>
      <c r="P288" s="9">
        <v>21</v>
      </c>
      <c r="Q288" s="9">
        <v>590</v>
      </c>
      <c r="R288" s="8">
        <v>3E-9</v>
      </c>
      <c r="S288" s="9">
        <v>62</v>
      </c>
    </row>
    <row r="289" spans="1:19" ht="15.6">
      <c r="A289" s="9" t="s">
        <v>4</v>
      </c>
      <c r="B289" s="9" t="s">
        <v>107</v>
      </c>
      <c r="C289" s="9">
        <v>0</v>
      </c>
      <c r="D289" s="9">
        <v>179</v>
      </c>
      <c r="E289" s="9">
        <v>396</v>
      </c>
      <c r="F289" s="9">
        <v>0</v>
      </c>
      <c r="G289" s="9">
        <v>1177</v>
      </c>
      <c r="H289" s="9" t="s">
        <v>108</v>
      </c>
      <c r="I289" s="9" t="s">
        <v>109</v>
      </c>
      <c r="J289" s="9">
        <v>39.340000000000003</v>
      </c>
      <c r="K289" s="9">
        <v>61</v>
      </c>
      <c r="L289" s="9">
        <v>37</v>
      </c>
      <c r="M289" s="9">
        <v>0</v>
      </c>
      <c r="N289" s="9">
        <v>1410</v>
      </c>
      <c r="O289" s="9">
        <v>1470</v>
      </c>
      <c r="P289" s="9">
        <v>1095</v>
      </c>
      <c r="Q289" s="9">
        <v>913</v>
      </c>
      <c r="R289" s="8">
        <v>9.9999999999999995E-7</v>
      </c>
      <c r="S289" s="9">
        <v>52</v>
      </c>
    </row>
    <row r="290" spans="1:19" ht="15.6">
      <c r="A290" s="9" t="s">
        <v>4</v>
      </c>
      <c r="B290" s="9" t="s">
        <v>104</v>
      </c>
      <c r="C290" s="9">
        <v>0</v>
      </c>
      <c r="D290" s="9">
        <v>0</v>
      </c>
      <c r="E290" s="9">
        <v>7</v>
      </c>
      <c r="F290" s="9">
        <v>0</v>
      </c>
      <c r="G290" s="9">
        <v>1260</v>
      </c>
      <c r="H290" s="9" t="s">
        <v>105</v>
      </c>
      <c r="I290" s="9" t="s">
        <v>106</v>
      </c>
      <c r="J290" s="9">
        <v>47.21</v>
      </c>
      <c r="K290" s="9">
        <v>430</v>
      </c>
      <c r="L290" s="9">
        <v>213</v>
      </c>
      <c r="M290" s="9">
        <v>5</v>
      </c>
      <c r="N290" s="9">
        <v>799</v>
      </c>
      <c r="O290" s="9">
        <v>1214</v>
      </c>
      <c r="P290" s="9">
        <v>3</v>
      </c>
      <c r="Q290" s="9">
        <v>1256</v>
      </c>
      <c r="R290" s="8">
        <v>9.9999999999999999E-110</v>
      </c>
      <c r="S290" s="9">
        <v>394</v>
      </c>
    </row>
    <row r="291" spans="1:19" ht="15.6">
      <c r="A291" s="9" t="s">
        <v>4</v>
      </c>
      <c r="B291" s="9" t="s">
        <v>100</v>
      </c>
      <c r="C291" s="9">
        <v>0</v>
      </c>
      <c r="D291" s="9">
        <v>0</v>
      </c>
      <c r="E291" s="9">
        <v>0</v>
      </c>
      <c r="F291" s="9">
        <v>16</v>
      </c>
      <c r="G291" s="9">
        <v>639</v>
      </c>
      <c r="H291" s="9" t="s">
        <v>101</v>
      </c>
      <c r="I291" s="9" t="s">
        <v>102</v>
      </c>
      <c r="J291" s="9">
        <v>26.72</v>
      </c>
      <c r="K291" s="9">
        <v>131</v>
      </c>
      <c r="L291" s="9">
        <v>93</v>
      </c>
      <c r="M291" s="9">
        <v>5</v>
      </c>
      <c r="N291" s="9">
        <v>151</v>
      </c>
      <c r="O291" s="9">
        <v>278</v>
      </c>
      <c r="P291" s="9">
        <v>1</v>
      </c>
      <c r="Q291" s="9">
        <v>372</v>
      </c>
      <c r="R291" s="8">
        <v>3.9999999999999998E-6</v>
      </c>
      <c r="S291" s="9">
        <v>50.4</v>
      </c>
    </row>
    <row r="292" spans="1:19" ht="15.6">
      <c r="A292" s="9" t="s">
        <v>4</v>
      </c>
      <c r="B292" s="9" t="s">
        <v>97</v>
      </c>
      <c r="C292" s="9">
        <v>0</v>
      </c>
      <c r="D292" s="9">
        <v>2</v>
      </c>
      <c r="E292" s="9">
        <v>8</v>
      </c>
      <c r="F292" s="9">
        <v>5</v>
      </c>
      <c r="G292" s="9">
        <v>809</v>
      </c>
      <c r="H292" s="9" t="s">
        <v>98</v>
      </c>
      <c r="I292" s="9" t="s">
        <v>99</v>
      </c>
      <c r="J292" s="9">
        <v>47.46</v>
      </c>
      <c r="K292" s="9">
        <v>236</v>
      </c>
      <c r="L292" s="9">
        <v>101</v>
      </c>
      <c r="M292" s="9">
        <v>6</v>
      </c>
      <c r="N292" s="9">
        <v>1140</v>
      </c>
      <c r="O292" s="9">
        <v>1352</v>
      </c>
      <c r="P292" s="9">
        <v>751</v>
      </c>
      <c r="Q292" s="9">
        <v>50</v>
      </c>
      <c r="R292" s="8">
        <v>7.9999999999999999E-45</v>
      </c>
      <c r="S292" s="9">
        <v>179</v>
      </c>
    </row>
    <row r="293" spans="1:19" ht="15.6">
      <c r="A293" s="9" t="s">
        <v>4</v>
      </c>
      <c r="B293" s="9" t="s">
        <v>94</v>
      </c>
      <c r="C293" s="9">
        <v>5</v>
      </c>
      <c r="D293" s="9">
        <v>0</v>
      </c>
      <c r="E293" s="9">
        <v>544</v>
      </c>
      <c r="F293" s="9">
        <v>23</v>
      </c>
      <c r="G293" s="9">
        <v>258</v>
      </c>
      <c r="H293" s="9" t="s">
        <v>95</v>
      </c>
      <c r="I293" s="9" t="s">
        <v>96</v>
      </c>
      <c r="J293" s="9">
        <v>84.52</v>
      </c>
      <c r="K293" s="9">
        <v>84</v>
      </c>
      <c r="L293" s="9">
        <v>13</v>
      </c>
      <c r="M293" s="9">
        <v>0</v>
      </c>
      <c r="N293" s="9">
        <v>640</v>
      </c>
      <c r="O293" s="9">
        <v>723</v>
      </c>
      <c r="P293" s="9">
        <v>3</v>
      </c>
      <c r="Q293" s="9">
        <v>254</v>
      </c>
      <c r="R293" s="8">
        <v>9.9999999999999994E-37</v>
      </c>
      <c r="S293" s="9">
        <v>150</v>
      </c>
    </row>
    <row r="294" spans="1:19" ht="15.6">
      <c r="A294" s="9" t="s">
        <v>4</v>
      </c>
      <c r="B294" s="9" t="s">
        <v>93</v>
      </c>
      <c r="C294" s="9">
        <v>56</v>
      </c>
      <c r="D294" s="9">
        <v>139</v>
      </c>
      <c r="E294" s="9">
        <v>29</v>
      </c>
      <c r="F294" s="9">
        <v>37</v>
      </c>
      <c r="G294" s="9">
        <v>726</v>
      </c>
      <c r="H294" s="9" t="s">
        <v>72</v>
      </c>
      <c r="I294" s="9" t="s">
        <v>73</v>
      </c>
      <c r="J294" s="9">
        <v>75.19</v>
      </c>
      <c r="K294" s="9">
        <v>133</v>
      </c>
      <c r="L294" s="9">
        <v>33</v>
      </c>
      <c r="M294" s="9">
        <v>2</v>
      </c>
      <c r="N294" s="9">
        <v>648</v>
      </c>
      <c r="O294" s="9">
        <v>780</v>
      </c>
      <c r="P294" s="9">
        <v>300</v>
      </c>
      <c r="Q294" s="9">
        <v>692</v>
      </c>
      <c r="R294" s="8">
        <v>7.9999999999999994E-40</v>
      </c>
      <c r="S294" s="9">
        <v>161</v>
      </c>
    </row>
    <row r="295" spans="1:19" ht="15.6">
      <c r="A295" s="9" t="s">
        <v>4</v>
      </c>
      <c r="B295" s="9" t="s">
        <v>90</v>
      </c>
      <c r="C295" s="9">
        <v>0</v>
      </c>
      <c r="D295" s="9">
        <v>2</v>
      </c>
      <c r="E295" s="9">
        <v>0</v>
      </c>
      <c r="F295" s="9">
        <v>0</v>
      </c>
      <c r="G295" s="9">
        <v>2227</v>
      </c>
      <c r="H295" s="9" t="s">
        <v>91</v>
      </c>
      <c r="I295" s="9" t="s">
        <v>92</v>
      </c>
      <c r="J295" s="9">
        <v>23.15</v>
      </c>
      <c r="K295" s="9">
        <v>661</v>
      </c>
      <c r="L295" s="9">
        <v>421</v>
      </c>
      <c r="M295" s="9">
        <v>22</v>
      </c>
      <c r="N295" s="9">
        <v>2887</v>
      </c>
      <c r="O295" s="9">
        <v>3460</v>
      </c>
      <c r="P295" s="9">
        <v>2</v>
      </c>
      <c r="Q295" s="9">
        <v>1924</v>
      </c>
      <c r="R295" s="8">
        <v>8.0000000000000006E-18</v>
      </c>
      <c r="S295" s="9">
        <v>90.5</v>
      </c>
    </row>
    <row r="296" spans="1:19" ht="15.6">
      <c r="A296" s="9" t="s">
        <v>4</v>
      </c>
      <c r="B296" s="9" t="s">
        <v>89</v>
      </c>
      <c r="C296" s="9">
        <v>31</v>
      </c>
      <c r="D296" s="9">
        <v>304</v>
      </c>
      <c r="E296" s="9">
        <v>36</v>
      </c>
      <c r="F296" s="9">
        <v>14</v>
      </c>
      <c r="G296" s="9">
        <v>1542</v>
      </c>
      <c r="H296" s="9" t="s">
        <v>19</v>
      </c>
      <c r="I296" s="9" t="s">
        <v>20</v>
      </c>
      <c r="J296" s="9">
        <v>36</v>
      </c>
      <c r="K296" s="9">
        <v>125</v>
      </c>
      <c r="L296" s="9">
        <v>79</v>
      </c>
      <c r="M296" s="9">
        <v>2</v>
      </c>
      <c r="N296" s="9">
        <v>224</v>
      </c>
      <c r="O296" s="9">
        <v>347</v>
      </c>
      <c r="P296" s="9">
        <v>207</v>
      </c>
      <c r="Q296" s="9">
        <v>578</v>
      </c>
      <c r="R296" s="8">
        <v>5.0000000000000004E-19</v>
      </c>
      <c r="S296" s="9">
        <v>91.7</v>
      </c>
    </row>
    <row r="297" spans="1:19" ht="15.6">
      <c r="A297" s="9" t="s">
        <v>4</v>
      </c>
      <c r="B297" s="9" t="s">
        <v>83</v>
      </c>
      <c r="C297" s="9">
        <v>71</v>
      </c>
      <c r="D297" s="9">
        <v>0</v>
      </c>
      <c r="E297" s="9">
        <v>142</v>
      </c>
      <c r="F297" s="9">
        <v>251</v>
      </c>
      <c r="G297" s="9">
        <v>981</v>
      </c>
      <c r="H297" s="9" t="s">
        <v>84</v>
      </c>
      <c r="I297" s="9" t="s">
        <v>85</v>
      </c>
      <c r="J297" s="9">
        <v>35.53</v>
      </c>
      <c r="K297" s="9">
        <v>228</v>
      </c>
      <c r="L297" s="9">
        <v>146</v>
      </c>
      <c r="M297" s="9">
        <v>4</v>
      </c>
      <c r="N297" s="9">
        <v>35</v>
      </c>
      <c r="O297" s="9">
        <v>261</v>
      </c>
      <c r="P297" s="9">
        <v>783</v>
      </c>
      <c r="Q297" s="9">
        <v>124</v>
      </c>
      <c r="R297" s="8">
        <v>3E-28</v>
      </c>
      <c r="S297" s="9">
        <v>121</v>
      </c>
    </row>
    <row r="298" spans="1:19" ht="15.6">
      <c r="A298" s="9" t="s">
        <v>4</v>
      </c>
      <c r="B298" s="9" t="s">
        <v>80</v>
      </c>
      <c r="C298" s="9">
        <v>228</v>
      </c>
      <c r="D298" s="9">
        <v>29</v>
      </c>
      <c r="E298" s="9">
        <v>182</v>
      </c>
      <c r="F298" s="9">
        <v>689</v>
      </c>
      <c r="G298" s="9">
        <v>805</v>
      </c>
      <c r="H298" s="9" t="s">
        <v>81</v>
      </c>
      <c r="I298" s="9" t="s">
        <v>82</v>
      </c>
      <c r="J298" s="9">
        <v>75</v>
      </c>
      <c r="K298" s="9">
        <v>64</v>
      </c>
      <c r="L298" s="9">
        <v>14</v>
      </c>
      <c r="M298" s="9">
        <v>2</v>
      </c>
      <c r="N298" s="9">
        <v>90</v>
      </c>
      <c r="O298" s="9">
        <v>151</v>
      </c>
      <c r="P298" s="9">
        <v>782</v>
      </c>
      <c r="Q298" s="9">
        <v>591</v>
      </c>
      <c r="R298" s="8">
        <v>1.0000000000000001E-18</v>
      </c>
      <c r="S298" s="9">
        <v>89.4</v>
      </c>
    </row>
    <row r="299" spans="1:19" ht="15.6">
      <c r="A299" s="9" t="s">
        <v>4</v>
      </c>
      <c r="B299" s="9" t="s">
        <v>77</v>
      </c>
      <c r="C299" s="9">
        <v>0</v>
      </c>
      <c r="D299" s="9">
        <v>0</v>
      </c>
      <c r="E299" s="9">
        <v>3</v>
      </c>
      <c r="F299" s="9">
        <v>0</v>
      </c>
      <c r="G299" s="9">
        <v>832</v>
      </c>
      <c r="H299" s="9" t="s">
        <v>78</v>
      </c>
      <c r="I299" s="9" t="s">
        <v>79</v>
      </c>
      <c r="J299" s="9">
        <v>54.62</v>
      </c>
      <c r="K299" s="9">
        <v>238</v>
      </c>
      <c r="L299" s="9">
        <v>108</v>
      </c>
      <c r="M299" s="9">
        <v>1</v>
      </c>
      <c r="N299" s="9">
        <v>2</v>
      </c>
      <c r="O299" s="9">
        <v>239</v>
      </c>
      <c r="P299" s="9">
        <v>109</v>
      </c>
      <c r="Q299" s="9">
        <v>819</v>
      </c>
      <c r="R299" s="8">
        <v>1E-73</v>
      </c>
      <c r="S299" s="9">
        <v>271</v>
      </c>
    </row>
    <row r="300" spans="1:19" ht="15.6">
      <c r="A300" s="9" t="s">
        <v>4</v>
      </c>
      <c r="B300" s="9" t="s">
        <v>74</v>
      </c>
      <c r="C300" s="9">
        <v>2</v>
      </c>
      <c r="D300" s="9">
        <v>0</v>
      </c>
      <c r="E300" s="9">
        <v>2</v>
      </c>
      <c r="F300" s="9">
        <v>0</v>
      </c>
      <c r="G300" s="9">
        <v>653</v>
      </c>
      <c r="H300" s="9" t="s">
        <v>75</v>
      </c>
      <c r="I300" s="9" t="s">
        <v>76</v>
      </c>
      <c r="J300" s="9">
        <v>80.77</v>
      </c>
      <c r="K300" s="9">
        <v>26</v>
      </c>
      <c r="L300" s="9">
        <v>5</v>
      </c>
      <c r="M300" s="9">
        <v>0</v>
      </c>
      <c r="N300" s="9">
        <v>1382</v>
      </c>
      <c r="O300" s="9">
        <v>1407</v>
      </c>
      <c r="P300" s="9">
        <v>272</v>
      </c>
      <c r="Q300" s="9">
        <v>349</v>
      </c>
      <c r="R300" s="8">
        <v>2.0000000000000001E-13</v>
      </c>
      <c r="S300" s="9">
        <v>48.9</v>
      </c>
    </row>
    <row r="301" spans="1:19" ht="15.6">
      <c r="A301" s="9" t="s">
        <v>4</v>
      </c>
      <c r="B301" s="9" t="s">
        <v>71</v>
      </c>
      <c r="C301" s="9">
        <v>2</v>
      </c>
      <c r="D301" s="9">
        <v>15</v>
      </c>
      <c r="E301" s="9">
        <v>7</v>
      </c>
      <c r="F301" s="9">
        <v>14</v>
      </c>
      <c r="G301" s="9">
        <v>1176</v>
      </c>
      <c r="H301" s="9" t="s">
        <v>72</v>
      </c>
      <c r="I301" s="9" t="s">
        <v>73</v>
      </c>
      <c r="J301" s="9">
        <v>97.95</v>
      </c>
      <c r="K301" s="9">
        <v>391</v>
      </c>
      <c r="L301" s="9">
        <v>8</v>
      </c>
      <c r="M301" s="9">
        <v>0</v>
      </c>
      <c r="N301" s="9">
        <v>389</v>
      </c>
      <c r="O301" s="9">
        <v>779</v>
      </c>
      <c r="P301" s="9">
        <v>3</v>
      </c>
      <c r="Q301" s="9">
        <v>1175</v>
      </c>
      <c r="R301" s="9">
        <v>0</v>
      </c>
      <c r="S301" s="9">
        <v>699</v>
      </c>
    </row>
    <row r="302" spans="1:19" ht="15.6">
      <c r="A302" s="9" t="s">
        <v>4</v>
      </c>
      <c r="B302" s="9" t="s">
        <v>70</v>
      </c>
      <c r="C302" s="9">
        <v>0</v>
      </c>
      <c r="D302" s="9">
        <v>27</v>
      </c>
      <c r="E302" s="9">
        <v>22</v>
      </c>
      <c r="F302" s="9">
        <v>0</v>
      </c>
      <c r="G302" s="9">
        <v>914</v>
      </c>
      <c r="H302" s="9" t="s">
        <v>41</v>
      </c>
      <c r="I302" s="9" t="s">
        <v>42</v>
      </c>
      <c r="J302" s="9">
        <v>32.35</v>
      </c>
      <c r="K302" s="9">
        <v>238</v>
      </c>
      <c r="L302" s="9">
        <v>149</v>
      </c>
      <c r="M302" s="9">
        <v>4</v>
      </c>
      <c r="N302" s="9">
        <v>47</v>
      </c>
      <c r="O302" s="9">
        <v>272</v>
      </c>
      <c r="P302" s="9">
        <v>96</v>
      </c>
      <c r="Q302" s="9">
        <v>809</v>
      </c>
      <c r="R302" s="8">
        <v>2.0000000000000002E-31</v>
      </c>
      <c r="S302" s="9">
        <v>131</v>
      </c>
    </row>
    <row r="303" spans="1:19" ht="15.6">
      <c r="A303" s="9" t="s">
        <v>4</v>
      </c>
      <c r="B303" s="9" t="s">
        <v>69</v>
      </c>
      <c r="C303" s="9">
        <v>154</v>
      </c>
      <c r="D303" s="9">
        <v>438</v>
      </c>
      <c r="E303" s="9">
        <v>491</v>
      </c>
      <c r="F303" s="9">
        <v>218</v>
      </c>
      <c r="G303" s="9">
        <v>627</v>
      </c>
      <c r="H303" s="9" t="s">
        <v>60</v>
      </c>
      <c r="I303" s="9" t="s">
        <v>61</v>
      </c>
      <c r="J303" s="9">
        <v>48.54</v>
      </c>
      <c r="K303" s="9">
        <v>206</v>
      </c>
      <c r="L303" s="9">
        <v>106</v>
      </c>
      <c r="M303" s="9">
        <v>0</v>
      </c>
      <c r="N303" s="9">
        <v>241</v>
      </c>
      <c r="O303" s="9">
        <v>446</v>
      </c>
      <c r="P303" s="9">
        <v>9</v>
      </c>
      <c r="Q303" s="9">
        <v>626</v>
      </c>
      <c r="R303" s="8">
        <v>8.9999999999999995E-51</v>
      </c>
      <c r="S303" s="9">
        <v>196</v>
      </c>
    </row>
    <row r="304" spans="1:19" ht="15.6">
      <c r="A304" s="9" t="s">
        <v>4</v>
      </c>
      <c r="B304" s="9" t="s">
        <v>66</v>
      </c>
      <c r="C304" s="9">
        <v>5</v>
      </c>
      <c r="D304" s="9">
        <v>2</v>
      </c>
      <c r="E304" s="9">
        <v>2</v>
      </c>
      <c r="F304" s="9">
        <v>0</v>
      </c>
      <c r="G304" s="9">
        <v>1714</v>
      </c>
      <c r="H304" s="9" t="s">
        <v>67</v>
      </c>
      <c r="I304" s="9" t="s">
        <v>68</v>
      </c>
      <c r="J304" s="9">
        <v>30.91</v>
      </c>
      <c r="K304" s="9">
        <v>537</v>
      </c>
      <c r="L304" s="9">
        <v>337</v>
      </c>
      <c r="M304" s="9">
        <v>17</v>
      </c>
      <c r="N304" s="9">
        <v>17</v>
      </c>
      <c r="O304" s="9">
        <v>519</v>
      </c>
      <c r="P304" s="9">
        <v>63</v>
      </c>
      <c r="Q304" s="9">
        <v>1553</v>
      </c>
      <c r="R304" s="8">
        <v>4E-41</v>
      </c>
      <c r="S304" s="9">
        <v>165</v>
      </c>
    </row>
    <row r="305" spans="1:19" ht="15.6">
      <c r="A305" s="9" t="s">
        <v>4</v>
      </c>
      <c r="B305" s="9" t="s">
        <v>62</v>
      </c>
      <c r="C305" s="9">
        <v>0</v>
      </c>
      <c r="D305" s="9">
        <v>0</v>
      </c>
      <c r="E305" s="9">
        <v>2</v>
      </c>
      <c r="F305" s="9">
        <v>4</v>
      </c>
      <c r="G305" s="9">
        <v>865</v>
      </c>
      <c r="H305" s="9" t="s">
        <v>63</v>
      </c>
      <c r="I305" s="9" t="s">
        <v>64</v>
      </c>
      <c r="J305" s="9">
        <v>32.92</v>
      </c>
      <c r="K305" s="9">
        <v>243</v>
      </c>
      <c r="L305" s="9">
        <v>162</v>
      </c>
      <c r="M305" s="9">
        <v>2</v>
      </c>
      <c r="N305" s="9">
        <v>559</v>
      </c>
      <c r="O305" s="9">
        <v>800</v>
      </c>
      <c r="P305" s="9">
        <v>39</v>
      </c>
      <c r="Q305" s="9">
        <v>686</v>
      </c>
      <c r="R305" s="8">
        <v>1.9999999999999999E-38</v>
      </c>
      <c r="S305" s="9">
        <v>156</v>
      </c>
    </row>
    <row r="306" spans="1:19" ht="15.6">
      <c r="A306" s="9" t="s">
        <v>4</v>
      </c>
      <c r="B306" s="9" t="s">
        <v>58</v>
      </c>
      <c r="C306" s="9">
        <v>0</v>
      </c>
      <c r="D306" s="9">
        <v>25</v>
      </c>
      <c r="E306" s="9">
        <v>797</v>
      </c>
      <c r="F306" s="9">
        <v>0</v>
      </c>
      <c r="G306" s="9">
        <v>659</v>
      </c>
      <c r="H306" s="9" t="s">
        <v>25</v>
      </c>
      <c r="I306" s="9" t="s">
        <v>26</v>
      </c>
      <c r="J306" s="9">
        <v>29.82</v>
      </c>
      <c r="K306" s="9">
        <v>171</v>
      </c>
      <c r="L306" s="9">
        <v>112</v>
      </c>
      <c r="M306" s="9">
        <v>4</v>
      </c>
      <c r="N306" s="9">
        <v>71</v>
      </c>
      <c r="O306" s="9">
        <v>233</v>
      </c>
      <c r="P306" s="9">
        <v>518</v>
      </c>
      <c r="Q306" s="9">
        <v>6</v>
      </c>
      <c r="R306" s="8">
        <v>3.9999999999999999E-12</v>
      </c>
      <c r="S306" s="9">
        <v>67.8</v>
      </c>
    </row>
    <row r="307" spans="1:19" ht="15.6">
      <c r="A307" s="9" t="s">
        <v>4</v>
      </c>
      <c r="B307" s="9" t="s">
        <v>55</v>
      </c>
      <c r="C307" s="9">
        <v>0</v>
      </c>
      <c r="D307" s="9">
        <v>18</v>
      </c>
      <c r="E307" s="9">
        <v>0</v>
      </c>
      <c r="F307" s="9">
        <v>0</v>
      </c>
      <c r="G307" s="9">
        <v>1187</v>
      </c>
      <c r="H307" s="9" t="s">
        <v>56</v>
      </c>
      <c r="I307" s="9" t="s">
        <v>57</v>
      </c>
      <c r="J307" s="9">
        <v>47.21</v>
      </c>
      <c r="K307" s="9">
        <v>394</v>
      </c>
      <c r="L307" s="9">
        <v>202</v>
      </c>
      <c r="M307" s="9">
        <v>2</v>
      </c>
      <c r="N307" s="9">
        <v>483</v>
      </c>
      <c r="O307" s="9">
        <v>870</v>
      </c>
      <c r="P307" s="9">
        <v>2</v>
      </c>
      <c r="Q307" s="9">
        <v>1180</v>
      </c>
      <c r="R307" s="8">
        <v>8.0000000000000007E-111</v>
      </c>
      <c r="S307" s="9">
        <v>398</v>
      </c>
    </row>
    <row r="308" spans="1:19" ht="15.6">
      <c r="A308" s="9" t="s">
        <v>4</v>
      </c>
      <c r="B308" s="9" t="s">
        <v>52</v>
      </c>
      <c r="C308" s="9">
        <v>107</v>
      </c>
      <c r="D308" s="9">
        <v>210</v>
      </c>
      <c r="E308" s="9">
        <v>46</v>
      </c>
      <c r="F308" s="9">
        <v>46</v>
      </c>
      <c r="G308" s="9">
        <v>1574</v>
      </c>
      <c r="H308" s="9" t="s">
        <v>53</v>
      </c>
      <c r="I308" s="9" t="s">
        <v>54</v>
      </c>
      <c r="J308" s="9">
        <v>70.66</v>
      </c>
      <c r="K308" s="9">
        <v>259</v>
      </c>
      <c r="L308" s="9">
        <v>76</v>
      </c>
      <c r="M308" s="9">
        <v>1</v>
      </c>
      <c r="N308" s="9">
        <v>1</v>
      </c>
      <c r="O308" s="9">
        <v>259</v>
      </c>
      <c r="P308" s="9">
        <v>43</v>
      </c>
      <c r="Q308" s="9">
        <v>816</v>
      </c>
      <c r="R308" s="8">
        <v>3.9999999999999998E-103</v>
      </c>
      <c r="S308" s="9">
        <v>370</v>
      </c>
    </row>
    <row r="309" spans="1:19" ht="15.6">
      <c r="A309" s="9" t="s">
        <v>4</v>
      </c>
      <c r="B309" s="9" t="s">
        <v>49</v>
      </c>
      <c r="C309" s="9">
        <v>105</v>
      </c>
      <c r="D309" s="9">
        <v>0</v>
      </c>
      <c r="E309" s="9">
        <v>56</v>
      </c>
      <c r="F309" s="9">
        <v>460</v>
      </c>
      <c r="G309" s="9">
        <v>405</v>
      </c>
      <c r="H309" s="9" t="s">
        <v>50</v>
      </c>
      <c r="I309" s="9" t="s">
        <v>51</v>
      </c>
      <c r="J309" s="9">
        <v>47.15</v>
      </c>
      <c r="K309" s="9">
        <v>123</v>
      </c>
      <c r="L309" s="9">
        <v>64</v>
      </c>
      <c r="M309" s="9">
        <v>2</v>
      </c>
      <c r="N309" s="9">
        <v>112</v>
      </c>
      <c r="O309" s="9">
        <v>233</v>
      </c>
      <c r="P309" s="9">
        <v>15</v>
      </c>
      <c r="Q309" s="9">
        <v>380</v>
      </c>
      <c r="R309" s="8">
        <v>5.9999999999999998E-21</v>
      </c>
      <c r="S309" s="9">
        <v>97.4</v>
      </c>
    </row>
    <row r="310" spans="1:19" ht="15.6">
      <c r="A310" s="9" t="s">
        <v>4</v>
      </c>
      <c r="B310" s="9" t="s">
        <v>49</v>
      </c>
      <c r="C310" s="9">
        <v>105</v>
      </c>
      <c r="D310" s="9">
        <v>0</v>
      </c>
      <c r="E310" s="9">
        <v>56</v>
      </c>
      <c r="F310" s="9">
        <v>460</v>
      </c>
      <c r="G310" s="9">
        <v>405</v>
      </c>
      <c r="H310" s="9" t="s">
        <v>50</v>
      </c>
      <c r="I310" s="9" t="s">
        <v>51</v>
      </c>
      <c r="J310" s="9">
        <v>47.15</v>
      </c>
      <c r="K310" s="9">
        <v>123</v>
      </c>
      <c r="L310" s="9">
        <v>64</v>
      </c>
      <c r="M310" s="9">
        <v>2</v>
      </c>
      <c r="N310" s="9">
        <v>112</v>
      </c>
      <c r="O310" s="9">
        <v>233</v>
      </c>
      <c r="P310" s="9">
        <v>15</v>
      </c>
      <c r="Q310" s="9">
        <v>380</v>
      </c>
      <c r="R310" s="8">
        <v>5.9999999999999998E-21</v>
      </c>
      <c r="S310" s="9">
        <v>97.4</v>
      </c>
    </row>
    <row r="311" spans="1:19" ht="15.6">
      <c r="A311" s="9" t="s">
        <v>4</v>
      </c>
      <c r="B311" s="9" t="s">
        <v>46</v>
      </c>
      <c r="C311" s="9">
        <v>3</v>
      </c>
      <c r="D311" s="9">
        <v>7</v>
      </c>
      <c r="E311" s="9">
        <v>10</v>
      </c>
      <c r="F311" s="9">
        <v>0</v>
      </c>
      <c r="G311" s="9">
        <v>781</v>
      </c>
      <c r="H311" s="9" t="s">
        <v>47</v>
      </c>
      <c r="I311" s="9" t="s">
        <v>48</v>
      </c>
      <c r="J311" s="9">
        <v>40.770000000000003</v>
      </c>
      <c r="K311" s="9">
        <v>130</v>
      </c>
      <c r="L311" s="9">
        <v>68</v>
      </c>
      <c r="M311" s="9">
        <v>3</v>
      </c>
      <c r="N311" s="9">
        <v>149</v>
      </c>
      <c r="O311" s="9">
        <v>269</v>
      </c>
      <c r="P311" s="9">
        <v>35</v>
      </c>
      <c r="Q311" s="9">
        <v>424</v>
      </c>
      <c r="R311" s="8">
        <v>1.0000000000000001E-17</v>
      </c>
      <c r="S311" s="9">
        <v>85.5</v>
      </c>
    </row>
    <row r="312" spans="1:19" ht="15.6">
      <c r="A312" s="9" t="s">
        <v>4</v>
      </c>
      <c r="B312" s="9" t="s">
        <v>43</v>
      </c>
      <c r="C312" s="9">
        <v>18</v>
      </c>
      <c r="D312" s="9">
        <v>518</v>
      </c>
      <c r="E312" s="9">
        <v>475</v>
      </c>
      <c r="F312" s="9">
        <v>34</v>
      </c>
      <c r="G312" s="9">
        <v>987</v>
      </c>
      <c r="H312" s="9" t="s">
        <v>44</v>
      </c>
      <c r="I312" s="9" t="s">
        <v>45</v>
      </c>
      <c r="J312" s="9">
        <v>37.5</v>
      </c>
      <c r="K312" s="9">
        <v>224</v>
      </c>
      <c r="L312" s="9">
        <v>139</v>
      </c>
      <c r="M312" s="9">
        <v>4</v>
      </c>
      <c r="N312" s="9">
        <v>48</v>
      </c>
      <c r="O312" s="9">
        <v>270</v>
      </c>
      <c r="P312" s="9">
        <v>102</v>
      </c>
      <c r="Q312" s="9">
        <v>755</v>
      </c>
      <c r="R312" s="8">
        <v>2.0000000000000001E-37</v>
      </c>
      <c r="S312" s="9">
        <v>151</v>
      </c>
    </row>
    <row r="313" spans="1:19" ht="15.6">
      <c r="A313" s="9" t="s">
        <v>4</v>
      </c>
      <c r="B313" s="9" t="s">
        <v>40</v>
      </c>
      <c r="C313" s="9">
        <v>0</v>
      </c>
      <c r="D313" s="9">
        <v>78</v>
      </c>
      <c r="E313" s="9">
        <v>2669</v>
      </c>
      <c r="F313" s="9">
        <v>0</v>
      </c>
      <c r="G313" s="9">
        <v>883</v>
      </c>
      <c r="H313" s="9" t="s">
        <v>41</v>
      </c>
      <c r="I313" s="9" t="s">
        <v>42</v>
      </c>
      <c r="J313" s="9">
        <v>34.76</v>
      </c>
      <c r="K313" s="9">
        <v>233</v>
      </c>
      <c r="L313" s="9">
        <v>146</v>
      </c>
      <c r="M313" s="9">
        <v>2</v>
      </c>
      <c r="N313" s="9">
        <v>46</v>
      </c>
      <c r="O313" s="9">
        <v>272</v>
      </c>
      <c r="P313" s="9">
        <v>68</v>
      </c>
      <c r="Q313" s="9">
        <v>766</v>
      </c>
      <c r="R313" s="8">
        <v>3.9999999999999997E-39</v>
      </c>
      <c r="S313" s="9">
        <v>157</v>
      </c>
    </row>
    <row r="314" spans="1:19" ht="15.6">
      <c r="A314" s="9" t="s">
        <v>4</v>
      </c>
      <c r="B314" s="9" t="s">
        <v>37</v>
      </c>
      <c r="C314" s="9">
        <v>2</v>
      </c>
      <c r="D314" s="9">
        <v>7</v>
      </c>
      <c r="E314" s="9">
        <v>981</v>
      </c>
      <c r="F314" s="9">
        <v>1277</v>
      </c>
      <c r="G314" s="9">
        <v>1585</v>
      </c>
      <c r="H314" s="9" t="s">
        <v>38</v>
      </c>
      <c r="I314" s="9" t="s">
        <v>39</v>
      </c>
      <c r="J314" s="9">
        <v>56.18</v>
      </c>
      <c r="K314" s="9">
        <v>178</v>
      </c>
      <c r="L314" s="9">
        <v>77</v>
      </c>
      <c r="M314" s="9">
        <v>2</v>
      </c>
      <c r="N314" s="9">
        <v>120</v>
      </c>
      <c r="O314" s="9">
        <v>296</v>
      </c>
      <c r="P314" s="9">
        <v>533</v>
      </c>
      <c r="Q314" s="9">
        <v>1009</v>
      </c>
      <c r="R314" s="8">
        <v>1E-52</v>
      </c>
      <c r="S314" s="9">
        <v>202</v>
      </c>
    </row>
    <row r="315" spans="1:19" ht="15.6">
      <c r="A315" s="9" t="s">
        <v>4</v>
      </c>
      <c r="B315" s="9" t="s">
        <v>36</v>
      </c>
      <c r="C315" s="9">
        <v>4</v>
      </c>
      <c r="D315" s="9">
        <v>0</v>
      </c>
      <c r="E315" s="9">
        <v>0</v>
      </c>
      <c r="F315" s="9">
        <v>45</v>
      </c>
      <c r="G315" s="9">
        <v>1385</v>
      </c>
      <c r="H315" s="9" t="s">
        <v>19</v>
      </c>
      <c r="I315" s="9" t="s">
        <v>20</v>
      </c>
      <c r="J315" s="9">
        <v>30.33</v>
      </c>
      <c r="K315" s="9">
        <v>122</v>
      </c>
      <c r="L315" s="9">
        <v>82</v>
      </c>
      <c r="M315" s="9">
        <v>1</v>
      </c>
      <c r="N315" s="9">
        <v>332</v>
      </c>
      <c r="O315" s="9">
        <v>450</v>
      </c>
      <c r="P315" s="9">
        <v>370</v>
      </c>
      <c r="Q315" s="9">
        <v>735</v>
      </c>
      <c r="R315" s="8">
        <v>5.9999999999999997E-14</v>
      </c>
      <c r="S315" s="9">
        <v>74.7</v>
      </c>
    </row>
    <row r="316" spans="1:19" ht="15.6">
      <c r="A316" s="9" t="s">
        <v>4</v>
      </c>
      <c r="B316" s="9" t="s">
        <v>30</v>
      </c>
      <c r="C316" s="9">
        <v>0</v>
      </c>
      <c r="D316" s="9">
        <v>0</v>
      </c>
      <c r="E316" s="9">
        <v>0</v>
      </c>
      <c r="F316" s="9">
        <v>9</v>
      </c>
      <c r="G316" s="9">
        <v>1175</v>
      </c>
      <c r="H316" s="9" t="s">
        <v>31</v>
      </c>
      <c r="I316" s="9" t="s">
        <v>32</v>
      </c>
      <c r="J316" s="9">
        <v>41.98</v>
      </c>
      <c r="K316" s="9">
        <v>131</v>
      </c>
      <c r="L316" s="9">
        <v>69</v>
      </c>
      <c r="M316" s="9">
        <v>4</v>
      </c>
      <c r="N316" s="9">
        <v>149</v>
      </c>
      <c r="O316" s="9">
        <v>272</v>
      </c>
      <c r="P316" s="9">
        <v>92</v>
      </c>
      <c r="Q316" s="9">
        <v>475</v>
      </c>
      <c r="R316" s="8">
        <v>8.9999999999999999E-18</v>
      </c>
      <c r="S316" s="9">
        <v>86.3</v>
      </c>
    </row>
    <row r="317" spans="1:19" ht="15.6">
      <c r="A317" s="9" t="s">
        <v>4</v>
      </c>
      <c r="B317" s="9" t="s">
        <v>27</v>
      </c>
      <c r="C317" s="9">
        <v>19</v>
      </c>
      <c r="D317" s="9">
        <v>574</v>
      </c>
      <c r="E317" s="9">
        <v>174</v>
      </c>
      <c r="F317" s="9">
        <v>87</v>
      </c>
      <c r="G317" s="9">
        <v>1072</v>
      </c>
      <c r="H317" s="9" t="s">
        <v>28</v>
      </c>
      <c r="I317" s="9" t="s">
        <v>29</v>
      </c>
      <c r="J317" s="9">
        <v>58.7</v>
      </c>
      <c r="K317" s="9">
        <v>46</v>
      </c>
      <c r="L317" s="9">
        <v>19</v>
      </c>
      <c r="M317" s="9">
        <v>0</v>
      </c>
      <c r="N317" s="9">
        <v>84</v>
      </c>
      <c r="O317" s="9">
        <v>129</v>
      </c>
      <c r="P317" s="9">
        <v>437</v>
      </c>
      <c r="Q317" s="9">
        <v>300</v>
      </c>
      <c r="R317" s="8">
        <v>3.9999999999999999E-12</v>
      </c>
      <c r="S317" s="9">
        <v>66.2</v>
      </c>
    </row>
    <row r="318" spans="1:19" ht="15.6">
      <c r="A318" s="9" t="s">
        <v>4</v>
      </c>
      <c r="B318" s="9" t="s">
        <v>24</v>
      </c>
      <c r="C318" s="9">
        <v>245</v>
      </c>
      <c r="D318" s="9">
        <v>0</v>
      </c>
      <c r="E318" s="9">
        <v>2</v>
      </c>
      <c r="F318" s="9">
        <v>25</v>
      </c>
      <c r="G318" s="9">
        <v>925</v>
      </c>
      <c r="H318" s="9" t="s">
        <v>25</v>
      </c>
      <c r="I318" s="9" t="s">
        <v>26</v>
      </c>
      <c r="J318" s="9">
        <v>36.64</v>
      </c>
      <c r="K318" s="9">
        <v>232</v>
      </c>
      <c r="L318" s="9">
        <v>140</v>
      </c>
      <c r="M318" s="9">
        <v>3</v>
      </c>
      <c r="N318" s="9">
        <v>48</v>
      </c>
      <c r="O318" s="9">
        <v>272</v>
      </c>
      <c r="P318" s="9">
        <v>99</v>
      </c>
      <c r="Q318" s="9">
        <v>794</v>
      </c>
      <c r="R318" s="8">
        <v>2E-41</v>
      </c>
      <c r="S318" s="9">
        <v>164</v>
      </c>
    </row>
    <row r="319" spans="1:19" ht="15.6">
      <c r="A319" s="9" t="s">
        <v>4</v>
      </c>
      <c r="B319" s="9" t="s">
        <v>21</v>
      </c>
      <c r="C319" s="9">
        <v>0</v>
      </c>
      <c r="D319" s="9">
        <v>0</v>
      </c>
      <c r="E319" s="9">
        <v>244</v>
      </c>
      <c r="F319" s="9">
        <v>0</v>
      </c>
      <c r="G319" s="9">
        <v>607</v>
      </c>
      <c r="H319" s="9" t="s">
        <v>22</v>
      </c>
      <c r="I319" s="9" t="s">
        <v>23</v>
      </c>
      <c r="J319" s="9">
        <v>79.489999999999995</v>
      </c>
      <c r="K319" s="9">
        <v>39</v>
      </c>
      <c r="L319" s="9">
        <v>8</v>
      </c>
      <c r="M319" s="9">
        <v>0</v>
      </c>
      <c r="N319" s="9">
        <v>190</v>
      </c>
      <c r="O319" s="9">
        <v>228</v>
      </c>
      <c r="P319" s="9">
        <v>171</v>
      </c>
      <c r="Q319" s="9">
        <v>287</v>
      </c>
      <c r="R319" s="8">
        <v>3.9999999999999999E-12</v>
      </c>
      <c r="S319" s="9">
        <v>68.2</v>
      </c>
    </row>
    <row r="320" spans="1:19" ht="15.6">
      <c r="A320" s="9" t="s">
        <v>4</v>
      </c>
      <c r="B320" s="9" t="s">
        <v>18</v>
      </c>
      <c r="C320" s="9">
        <v>69</v>
      </c>
      <c r="D320" s="9">
        <v>662</v>
      </c>
      <c r="E320" s="9">
        <v>125</v>
      </c>
      <c r="F320" s="9">
        <v>9</v>
      </c>
      <c r="G320" s="9">
        <v>1448</v>
      </c>
      <c r="H320" s="9" t="s">
        <v>19</v>
      </c>
      <c r="I320" s="9" t="s">
        <v>20</v>
      </c>
      <c r="J320" s="9">
        <v>43.92</v>
      </c>
      <c r="K320" s="9">
        <v>148</v>
      </c>
      <c r="L320" s="9">
        <v>82</v>
      </c>
      <c r="M320" s="9">
        <v>3</v>
      </c>
      <c r="N320" s="9">
        <v>193</v>
      </c>
      <c r="O320" s="9">
        <v>339</v>
      </c>
      <c r="P320" s="9">
        <v>5</v>
      </c>
      <c r="Q320" s="9">
        <v>442</v>
      </c>
      <c r="R320" s="8">
        <v>3.9999999999999998E-29</v>
      </c>
      <c r="S320" s="9">
        <v>125</v>
      </c>
    </row>
    <row r="321" spans="1:19" ht="15.6">
      <c r="A321" s="9" t="s">
        <v>4</v>
      </c>
      <c r="B321" s="9" t="s">
        <v>15</v>
      </c>
      <c r="C321" s="9">
        <v>0</v>
      </c>
      <c r="D321" s="9">
        <v>0</v>
      </c>
      <c r="E321" s="9">
        <v>0</v>
      </c>
      <c r="F321" s="9">
        <v>62</v>
      </c>
      <c r="G321" s="9">
        <v>1246</v>
      </c>
      <c r="H321" s="9" t="s">
        <v>16</v>
      </c>
      <c r="I321" s="9" t="s">
        <v>17</v>
      </c>
      <c r="J321" s="9">
        <v>68.290000000000006</v>
      </c>
      <c r="K321" s="9">
        <v>41</v>
      </c>
      <c r="L321" s="9">
        <v>11</v>
      </c>
      <c r="M321" s="9">
        <v>1</v>
      </c>
      <c r="N321" s="9">
        <v>1</v>
      </c>
      <c r="O321" s="9">
        <v>39</v>
      </c>
      <c r="P321" s="9">
        <v>1192</v>
      </c>
      <c r="Q321" s="9">
        <v>1070</v>
      </c>
      <c r="R321" s="8">
        <v>6.9999999999999996E-10</v>
      </c>
      <c r="S321" s="9">
        <v>59.7</v>
      </c>
    </row>
    <row r="322" spans="1:19" ht="15.6">
      <c r="A322" s="9" t="s">
        <v>4</v>
      </c>
      <c r="B322" s="9" t="s">
        <v>14</v>
      </c>
      <c r="C322" s="9">
        <v>0</v>
      </c>
      <c r="D322" s="9">
        <v>2</v>
      </c>
      <c r="E322" s="9">
        <v>189</v>
      </c>
      <c r="F322" s="9">
        <v>0</v>
      </c>
      <c r="G322" s="9">
        <v>363</v>
      </c>
      <c r="H322" s="9" t="s">
        <v>2</v>
      </c>
      <c r="I322" s="9" t="s">
        <v>3</v>
      </c>
      <c r="J322" s="9">
        <v>96.43</v>
      </c>
      <c r="K322" s="9">
        <v>84</v>
      </c>
      <c r="L322" s="9">
        <v>3</v>
      </c>
      <c r="M322" s="9">
        <v>0</v>
      </c>
      <c r="N322" s="9">
        <v>1</v>
      </c>
      <c r="O322" s="9">
        <v>84</v>
      </c>
      <c r="P322" s="9">
        <v>253</v>
      </c>
      <c r="Q322" s="9">
        <v>2</v>
      </c>
      <c r="R322" s="8">
        <v>1E-42</v>
      </c>
      <c r="S322" s="9">
        <v>169</v>
      </c>
    </row>
    <row r="323" spans="1:19" ht="15.6">
      <c r="A323" s="9" t="s">
        <v>4</v>
      </c>
      <c r="B323" s="9" t="s">
        <v>11</v>
      </c>
      <c r="C323" s="9">
        <v>0</v>
      </c>
      <c r="D323" s="9">
        <v>28</v>
      </c>
      <c r="E323" s="9">
        <v>2</v>
      </c>
      <c r="F323" s="9">
        <v>0</v>
      </c>
      <c r="G323" s="9">
        <v>1434</v>
      </c>
      <c r="H323" s="9" t="s">
        <v>12</v>
      </c>
      <c r="I323" s="9" t="s">
        <v>13</v>
      </c>
      <c r="J323" s="9">
        <v>34.130000000000003</v>
      </c>
      <c r="K323" s="9">
        <v>501</v>
      </c>
      <c r="L323" s="9">
        <v>319</v>
      </c>
      <c r="M323" s="9">
        <v>14</v>
      </c>
      <c r="N323" s="9">
        <v>1103</v>
      </c>
      <c r="O323" s="9">
        <v>1592</v>
      </c>
      <c r="P323" s="9">
        <v>9</v>
      </c>
      <c r="Q323" s="9">
        <v>1433</v>
      </c>
      <c r="R323" s="8">
        <v>9.9999999999999996E-75</v>
      </c>
      <c r="S323" s="9">
        <v>278</v>
      </c>
    </row>
    <row r="324" spans="1:19" ht="15.6">
      <c r="A324" s="9" t="s">
        <v>4</v>
      </c>
      <c r="B324" s="9" t="s">
        <v>8</v>
      </c>
      <c r="C324" s="9">
        <v>5</v>
      </c>
      <c r="D324" s="9">
        <v>65</v>
      </c>
      <c r="E324" s="9">
        <v>158</v>
      </c>
      <c r="F324" s="9">
        <v>0</v>
      </c>
      <c r="G324" s="9">
        <v>1319</v>
      </c>
      <c r="H324" s="9" t="s">
        <v>9</v>
      </c>
      <c r="I324" s="9" t="s">
        <v>10</v>
      </c>
      <c r="J324" s="9">
        <v>38.61</v>
      </c>
      <c r="K324" s="9">
        <v>373</v>
      </c>
      <c r="L324" s="9">
        <v>224</v>
      </c>
      <c r="M324" s="9">
        <v>11</v>
      </c>
      <c r="N324" s="9">
        <v>168</v>
      </c>
      <c r="O324" s="9">
        <v>535</v>
      </c>
      <c r="P324" s="9">
        <v>123</v>
      </c>
      <c r="Q324" s="9">
        <v>1184</v>
      </c>
      <c r="R324" s="8">
        <v>7.0000000000000001E-65</v>
      </c>
      <c r="S324" s="9">
        <v>244</v>
      </c>
    </row>
    <row r="325" spans="1:19" ht="15.6">
      <c r="A325" s="9" t="s">
        <v>4</v>
      </c>
      <c r="B325" s="9" t="s">
        <v>5</v>
      </c>
      <c r="C325" s="9">
        <v>2</v>
      </c>
      <c r="D325" s="9">
        <v>141</v>
      </c>
      <c r="E325" s="9">
        <v>86</v>
      </c>
      <c r="F325" s="9">
        <v>76</v>
      </c>
      <c r="G325" s="9">
        <v>1525</v>
      </c>
      <c r="H325" s="9" t="s">
        <v>6</v>
      </c>
      <c r="I325" s="9" t="s">
        <v>7</v>
      </c>
      <c r="J325" s="9">
        <v>51.87</v>
      </c>
      <c r="K325" s="9">
        <v>214</v>
      </c>
      <c r="L325" s="9">
        <v>98</v>
      </c>
      <c r="M325" s="9">
        <v>7</v>
      </c>
      <c r="N325" s="9">
        <v>2034</v>
      </c>
      <c r="O325" s="9">
        <v>2242</v>
      </c>
      <c r="P325" s="9">
        <v>3</v>
      </c>
      <c r="Q325" s="9">
        <v>629</v>
      </c>
      <c r="R325" s="8">
        <v>1E-51</v>
      </c>
      <c r="S325" s="9">
        <v>201</v>
      </c>
    </row>
    <row r="326" spans="1:19" ht="15.6">
      <c r="A326" s="9" t="s">
        <v>4</v>
      </c>
      <c r="B326" s="9" t="s">
        <v>1</v>
      </c>
      <c r="C326" s="9">
        <v>0</v>
      </c>
      <c r="D326" s="9">
        <v>4</v>
      </c>
      <c r="E326" s="9">
        <v>201</v>
      </c>
      <c r="F326" s="9">
        <v>0</v>
      </c>
      <c r="G326" s="9">
        <v>567</v>
      </c>
      <c r="H326" s="9" t="s">
        <v>2</v>
      </c>
      <c r="I326" s="9" t="s">
        <v>3</v>
      </c>
      <c r="J326" s="9">
        <v>87.14</v>
      </c>
      <c r="K326" s="9">
        <v>70</v>
      </c>
      <c r="L326" s="9">
        <v>9</v>
      </c>
      <c r="M326" s="9">
        <v>0</v>
      </c>
      <c r="N326" s="9">
        <v>230</v>
      </c>
      <c r="O326" s="9">
        <v>299</v>
      </c>
      <c r="P326" s="9">
        <v>356</v>
      </c>
      <c r="Q326" s="9">
        <v>565</v>
      </c>
      <c r="R326" s="8">
        <v>8.9999999999999993E-30</v>
      </c>
      <c r="S326" s="9">
        <v>126</v>
      </c>
    </row>
    <row r="327" spans="1:19">
      <c r="A327" s="12"/>
      <c r="B327" s="12"/>
      <c r="C327" s="12"/>
      <c r="D327" s="12"/>
      <c r="E327" s="12"/>
      <c r="F327" s="12"/>
      <c r="G327" s="12"/>
      <c r="H327" s="12"/>
      <c r="J327" s="12"/>
      <c r="K327" s="12"/>
      <c r="L327" s="12"/>
      <c r="M327" s="12"/>
      <c r="N327" s="12"/>
      <c r="O327" s="12"/>
      <c r="P327" s="12"/>
      <c r="Q327" s="12"/>
      <c r="R327" s="13"/>
      <c r="S327" s="12"/>
    </row>
    <row r="328" spans="1:19">
      <c r="A328" s="12"/>
      <c r="B328" s="12"/>
      <c r="C328" s="12"/>
      <c r="D328" s="12"/>
      <c r="E328" s="12"/>
      <c r="F328" s="12"/>
      <c r="G328" s="12"/>
      <c r="H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</row>
    <row r="329" spans="1:19">
      <c r="A329" s="12"/>
      <c r="B329" s="12"/>
      <c r="C329" s="12"/>
      <c r="D329" s="12"/>
      <c r="E329" s="12"/>
      <c r="F329" s="12"/>
      <c r="G329" s="12"/>
      <c r="H329" s="12"/>
      <c r="J329" s="12"/>
      <c r="K329" s="12"/>
      <c r="L329" s="12"/>
      <c r="M329" s="12"/>
      <c r="N329" s="12"/>
      <c r="O329" s="12"/>
      <c r="P329" s="12"/>
      <c r="Q329" s="12"/>
      <c r="R329" s="13"/>
      <c r="S329" s="12"/>
    </row>
    <row r="330" spans="1:19">
      <c r="A330" s="12"/>
      <c r="B330" s="12"/>
      <c r="C330" s="12"/>
      <c r="D330" s="12"/>
      <c r="E330" s="12"/>
      <c r="F330" s="12"/>
      <c r="G330" s="12"/>
      <c r="H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</row>
    <row r="331" spans="1:19">
      <c r="A331" s="12"/>
      <c r="B331" s="12"/>
      <c r="C331" s="12"/>
      <c r="D331" s="12"/>
      <c r="E331" s="12"/>
      <c r="F331" s="12"/>
      <c r="G331" s="12"/>
      <c r="H331" s="12"/>
      <c r="J331" s="12"/>
      <c r="K331" s="12"/>
      <c r="L331" s="12"/>
      <c r="M331" s="12"/>
      <c r="N331" s="12"/>
      <c r="O331" s="12"/>
      <c r="P331" s="12"/>
      <c r="Q331" s="12"/>
      <c r="R331" s="13"/>
      <c r="S331" s="12"/>
    </row>
    <row r="332" spans="1:19">
      <c r="A332" s="12"/>
      <c r="B332" s="12"/>
      <c r="C332" s="12"/>
      <c r="D332" s="12"/>
      <c r="E332" s="12"/>
      <c r="F332" s="12"/>
      <c r="G332" s="12"/>
      <c r="H332" s="12"/>
      <c r="J332" s="12"/>
      <c r="K332" s="12"/>
      <c r="L332" s="12"/>
      <c r="M332" s="12"/>
      <c r="N332" s="12"/>
      <c r="O332" s="12"/>
      <c r="P332" s="12"/>
      <c r="Q332" s="12"/>
      <c r="R332" s="13"/>
      <c r="S332" s="12"/>
    </row>
    <row r="333" spans="1:19">
      <c r="A333" s="12"/>
      <c r="B333" s="12"/>
      <c r="C333" s="12"/>
      <c r="D333" s="12"/>
      <c r="E333" s="12"/>
      <c r="F333" s="12"/>
      <c r="G333" s="12"/>
      <c r="H333" s="12"/>
      <c r="J333" s="12"/>
      <c r="K333" s="12"/>
      <c r="L333" s="12"/>
      <c r="M333" s="12"/>
      <c r="N333" s="12"/>
      <c r="O333" s="12"/>
      <c r="P333" s="12"/>
      <c r="Q333" s="12"/>
      <c r="R333" s="13"/>
      <c r="S333" s="12"/>
    </row>
    <row r="334" spans="1:19">
      <c r="A334" s="12"/>
      <c r="B334" s="12"/>
      <c r="C334" s="12"/>
      <c r="D334" s="12"/>
      <c r="E334" s="12"/>
      <c r="F334" s="12"/>
      <c r="G334" s="12"/>
      <c r="H334" s="12"/>
      <c r="J334" s="12"/>
      <c r="K334" s="12"/>
      <c r="L334" s="12"/>
      <c r="M334" s="12"/>
      <c r="N334" s="12"/>
      <c r="O334" s="12"/>
      <c r="P334" s="12"/>
      <c r="Q334" s="12"/>
      <c r="R334" s="13"/>
      <c r="S334" s="12"/>
    </row>
    <row r="335" spans="1:19">
      <c r="A335" s="12"/>
      <c r="B335" s="12"/>
      <c r="C335" s="12"/>
      <c r="D335" s="12"/>
      <c r="E335" s="12"/>
      <c r="F335" s="12"/>
      <c r="G335" s="12"/>
      <c r="H335" s="12"/>
      <c r="J335" s="12"/>
      <c r="K335" s="12"/>
      <c r="L335" s="12"/>
      <c r="M335" s="12"/>
      <c r="N335" s="12"/>
      <c r="O335" s="12"/>
      <c r="P335" s="12"/>
      <c r="Q335" s="12"/>
      <c r="R335" s="13"/>
      <c r="S335" s="12"/>
    </row>
    <row r="336" spans="1:19">
      <c r="A336" s="12"/>
      <c r="B336" s="12"/>
      <c r="C336" s="12"/>
      <c r="D336" s="12"/>
      <c r="E336" s="12"/>
      <c r="F336" s="12"/>
      <c r="G336" s="12"/>
      <c r="H336" s="12"/>
      <c r="J336" s="12"/>
      <c r="K336" s="12"/>
      <c r="L336" s="12"/>
      <c r="M336" s="12"/>
      <c r="N336" s="12"/>
      <c r="O336" s="12"/>
      <c r="P336" s="12"/>
      <c r="Q336" s="12"/>
      <c r="R336" s="13"/>
      <c r="S336" s="12"/>
    </row>
    <row r="337" spans="1:19">
      <c r="A337" s="12"/>
      <c r="B337" s="12"/>
      <c r="C337" s="12"/>
      <c r="D337" s="12"/>
      <c r="E337" s="12"/>
      <c r="F337" s="12"/>
      <c r="G337" s="12"/>
      <c r="H337" s="12"/>
      <c r="J337" s="12"/>
      <c r="K337" s="12"/>
      <c r="L337" s="12"/>
      <c r="M337" s="12"/>
      <c r="N337" s="12"/>
      <c r="O337" s="12"/>
      <c r="P337" s="12"/>
      <c r="Q337" s="12"/>
      <c r="R337" s="13"/>
      <c r="S337" s="12"/>
    </row>
    <row r="338" spans="1:19">
      <c r="A338" s="12"/>
      <c r="B338" s="12"/>
      <c r="C338" s="12"/>
      <c r="D338" s="12"/>
      <c r="E338" s="12"/>
      <c r="F338" s="12"/>
      <c r="G338" s="12"/>
      <c r="H338" s="12"/>
      <c r="J338" s="12"/>
      <c r="K338" s="12"/>
      <c r="L338" s="12"/>
      <c r="M338" s="12"/>
      <c r="N338" s="12"/>
      <c r="O338" s="12"/>
      <c r="P338" s="12"/>
      <c r="Q338" s="12"/>
      <c r="R338" s="13"/>
      <c r="S338" s="12"/>
    </row>
    <row r="339" spans="1:19">
      <c r="A339" s="12"/>
      <c r="B339" s="12"/>
      <c r="C339" s="12"/>
      <c r="D339" s="12"/>
      <c r="E339" s="12"/>
      <c r="F339" s="12"/>
      <c r="G339" s="12"/>
      <c r="H339" s="12"/>
      <c r="J339" s="12"/>
      <c r="K339" s="12"/>
      <c r="L339" s="12"/>
      <c r="M339" s="12"/>
      <c r="N339" s="12"/>
      <c r="O339" s="12"/>
      <c r="P339" s="12"/>
      <c r="Q339" s="12"/>
      <c r="R339" s="13"/>
      <c r="S339" s="12"/>
    </row>
    <row r="340" spans="1:19">
      <c r="A340" s="12"/>
      <c r="B340" s="12"/>
      <c r="C340" s="12"/>
      <c r="D340" s="12"/>
      <c r="E340" s="12"/>
      <c r="F340" s="12"/>
      <c r="G340" s="12"/>
      <c r="H340" s="12"/>
      <c r="J340" s="12"/>
      <c r="K340" s="12"/>
      <c r="L340" s="12"/>
      <c r="M340" s="12"/>
      <c r="N340" s="12"/>
      <c r="O340" s="12"/>
      <c r="P340" s="12"/>
      <c r="Q340" s="12"/>
      <c r="R340" s="13"/>
      <c r="S340" s="12"/>
    </row>
    <row r="341" spans="1:19">
      <c r="A341" s="12"/>
      <c r="B341" s="12"/>
      <c r="C341" s="12"/>
      <c r="D341" s="12"/>
      <c r="E341" s="12"/>
      <c r="F341" s="12"/>
      <c r="G341" s="12"/>
      <c r="H341" s="12"/>
      <c r="J341" s="12"/>
      <c r="K341" s="12"/>
      <c r="L341" s="12"/>
      <c r="M341" s="12"/>
      <c r="N341" s="12"/>
      <c r="O341" s="12"/>
      <c r="P341" s="12"/>
      <c r="Q341" s="12"/>
      <c r="R341" s="13"/>
      <c r="S341" s="12"/>
    </row>
    <row r="342" spans="1:19">
      <c r="A342" s="12"/>
      <c r="B342" s="12"/>
      <c r="C342" s="12"/>
      <c r="D342" s="12"/>
      <c r="E342" s="12"/>
      <c r="F342" s="12"/>
      <c r="G342" s="12"/>
      <c r="H342" s="12"/>
      <c r="J342" s="12"/>
      <c r="K342" s="12"/>
      <c r="L342" s="12"/>
      <c r="M342" s="12"/>
      <c r="N342" s="12"/>
      <c r="O342" s="12"/>
      <c r="P342" s="12"/>
      <c r="Q342" s="12"/>
      <c r="R342" s="13"/>
      <c r="S342" s="12"/>
    </row>
    <row r="343" spans="1:19">
      <c r="A343" s="12"/>
      <c r="B343" s="12"/>
      <c r="C343" s="12"/>
      <c r="D343" s="12"/>
      <c r="E343" s="12"/>
      <c r="F343" s="12"/>
      <c r="G343" s="12"/>
      <c r="H343" s="12"/>
      <c r="J343" s="12"/>
      <c r="K343" s="12"/>
      <c r="L343" s="12"/>
      <c r="M343" s="12"/>
      <c r="N343" s="12"/>
      <c r="O343" s="12"/>
      <c r="P343" s="12"/>
      <c r="Q343" s="12"/>
      <c r="R343" s="13"/>
      <c r="S343" s="12"/>
    </row>
    <row r="344" spans="1:19">
      <c r="A344" s="12"/>
      <c r="B344" s="12"/>
      <c r="C344" s="12"/>
      <c r="D344" s="12"/>
      <c r="E344" s="12"/>
      <c r="F344" s="12"/>
      <c r="G344" s="12"/>
      <c r="H344" s="12"/>
      <c r="J344" s="12"/>
      <c r="K344" s="12"/>
      <c r="L344" s="12"/>
      <c r="M344" s="12"/>
      <c r="N344" s="12"/>
      <c r="O344" s="12"/>
      <c r="P344" s="12"/>
      <c r="Q344" s="12"/>
      <c r="R344" s="13"/>
      <c r="S344" s="12"/>
    </row>
    <row r="345" spans="1:19">
      <c r="A345" s="12"/>
      <c r="B345" s="12"/>
      <c r="C345" s="12"/>
      <c r="D345" s="12"/>
      <c r="E345" s="12"/>
      <c r="F345" s="12"/>
      <c r="G345" s="12"/>
      <c r="H345" s="12"/>
      <c r="J345" s="12"/>
      <c r="K345" s="12"/>
      <c r="L345" s="12"/>
      <c r="M345" s="12"/>
      <c r="N345" s="12"/>
      <c r="O345" s="12"/>
      <c r="P345" s="12"/>
      <c r="Q345" s="12"/>
      <c r="R345" s="13"/>
      <c r="S345" s="12"/>
    </row>
    <row r="346" spans="1:19">
      <c r="A346" s="12"/>
      <c r="B346" s="12"/>
      <c r="C346" s="12"/>
      <c r="D346" s="12"/>
      <c r="E346" s="12"/>
      <c r="F346" s="12"/>
      <c r="G346" s="12"/>
      <c r="H346" s="12"/>
      <c r="J346" s="12"/>
      <c r="K346" s="12"/>
      <c r="L346" s="12"/>
      <c r="M346" s="12"/>
      <c r="N346" s="12"/>
      <c r="O346" s="12"/>
      <c r="P346" s="12"/>
      <c r="Q346" s="12"/>
      <c r="R346" s="13"/>
      <c r="S346" s="12"/>
    </row>
    <row r="347" spans="1:19">
      <c r="A347" s="12"/>
      <c r="B347" s="12"/>
      <c r="C347" s="12"/>
      <c r="D347" s="12"/>
      <c r="E347" s="12"/>
      <c r="F347" s="12"/>
      <c r="G347" s="12"/>
      <c r="H347" s="12"/>
      <c r="J347" s="12"/>
      <c r="K347" s="12"/>
      <c r="L347" s="12"/>
      <c r="M347" s="12"/>
      <c r="N347" s="12"/>
      <c r="O347" s="12"/>
      <c r="P347" s="12"/>
      <c r="Q347" s="12"/>
      <c r="R347" s="13"/>
      <c r="S347" s="12"/>
    </row>
    <row r="348" spans="1:19">
      <c r="A348" s="12"/>
      <c r="B348" s="12"/>
      <c r="C348" s="12"/>
      <c r="D348" s="12"/>
      <c r="E348" s="12"/>
      <c r="F348" s="12"/>
      <c r="G348" s="12"/>
      <c r="H348" s="12"/>
      <c r="J348" s="12"/>
      <c r="K348" s="12"/>
      <c r="L348" s="12"/>
      <c r="M348" s="12"/>
      <c r="N348" s="12"/>
      <c r="O348" s="12"/>
      <c r="P348" s="12"/>
      <c r="Q348" s="12"/>
      <c r="R348" s="13"/>
      <c r="S348" s="12"/>
    </row>
    <row r="349" spans="1:19">
      <c r="A349" s="12"/>
      <c r="B349" s="12"/>
      <c r="C349" s="12"/>
      <c r="D349" s="12"/>
      <c r="E349" s="12"/>
      <c r="F349" s="12"/>
      <c r="G349" s="12"/>
      <c r="H349" s="12"/>
      <c r="J349" s="12"/>
      <c r="K349" s="12"/>
      <c r="L349" s="12"/>
      <c r="M349" s="12"/>
      <c r="N349" s="12"/>
      <c r="O349" s="12"/>
      <c r="P349" s="12"/>
      <c r="Q349" s="12"/>
      <c r="R349" s="13"/>
      <c r="S349" s="12"/>
    </row>
    <row r="350" spans="1:19">
      <c r="A350" s="12"/>
      <c r="B350" s="12"/>
      <c r="C350" s="12"/>
      <c r="D350" s="12"/>
      <c r="E350" s="12"/>
      <c r="F350" s="12"/>
      <c r="G350" s="12"/>
      <c r="H350" s="12"/>
      <c r="J350" s="12"/>
      <c r="K350" s="12"/>
      <c r="L350" s="12"/>
      <c r="M350" s="12"/>
      <c r="N350" s="12"/>
      <c r="O350" s="12"/>
      <c r="P350" s="12"/>
      <c r="Q350" s="12"/>
      <c r="R350" s="13"/>
      <c r="S350" s="12"/>
    </row>
    <row r="351" spans="1:19">
      <c r="A351" s="12"/>
      <c r="B351" s="12"/>
      <c r="C351" s="12"/>
      <c r="D351" s="12"/>
      <c r="E351" s="12"/>
      <c r="F351" s="12"/>
      <c r="G351" s="12"/>
      <c r="H351" s="12"/>
      <c r="J351" s="12"/>
      <c r="K351" s="12"/>
      <c r="L351" s="12"/>
      <c r="M351" s="12"/>
      <c r="N351" s="12"/>
      <c r="O351" s="12"/>
      <c r="P351" s="12"/>
      <c r="Q351" s="12"/>
      <c r="R351" s="13"/>
      <c r="S351" s="12"/>
    </row>
    <row r="352" spans="1:19">
      <c r="A352" s="12"/>
      <c r="B352" s="12"/>
      <c r="C352" s="12"/>
      <c r="D352" s="12"/>
      <c r="E352" s="12"/>
      <c r="F352" s="12"/>
      <c r="G352" s="12"/>
      <c r="H352" s="12"/>
      <c r="J352" s="12"/>
      <c r="K352" s="12"/>
      <c r="L352" s="12"/>
      <c r="M352" s="12"/>
      <c r="N352" s="12"/>
      <c r="O352" s="12"/>
      <c r="P352" s="12"/>
      <c r="Q352" s="12"/>
      <c r="R352" s="13"/>
      <c r="S352" s="12"/>
    </row>
    <row r="353" spans="1:19">
      <c r="A353" s="12"/>
      <c r="B353" s="12"/>
      <c r="C353" s="12"/>
      <c r="D353" s="12"/>
      <c r="E353" s="12"/>
      <c r="F353" s="12"/>
      <c r="G353" s="12"/>
      <c r="H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</row>
    <row r="354" spans="1:19">
      <c r="A354" s="12"/>
      <c r="B354" s="12"/>
      <c r="C354" s="12"/>
      <c r="D354" s="12"/>
      <c r="E354" s="12"/>
      <c r="F354" s="12"/>
      <c r="G354" s="12"/>
      <c r="H354" s="12"/>
      <c r="J354" s="12"/>
      <c r="K354" s="12"/>
      <c r="L354" s="12"/>
      <c r="M354" s="12"/>
      <c r="N354" s="12"/>
      <c r="O354" s="12"/>
      <c r="P354" s="12"/>
      <c r="Q354" s="12"/>
      <c r="R354" s="13"/>
      <c r="S354" s="12"/>
    </row>
    <row r="355" spans="1:19">
      <c r="A355" s="12"/>
      <c r="B355" s="12"/>
      <c r="C355" s="12"/>
      <c r="D355" s="12"/>
      <c r="E355" s="12"/>
      <c r="F355" s="12"/>
      <c r="G355" s="12"/>
      <c r="H355" s="12"/>
      <c r="J355" s="12"/>
      <c r="K355" s="12"/>
      <c r="L355" s="12"/>
      <c r="M355" s="12"/>
      <c r="N355" s="12"/>
      <c r="O355" s="12"/>
      <c r="P355" s="12"/>
      <c r="Q355" s="12"/>
      <c r="R355" s="13"/>
      <c r="S355" s="12"/>
    </row>
    <row r="356" spans="1:19">
      <c r="A356" s="12"/>
      <c r="B356" s="12"/>
      <c r="C356" s="12"/>
      <c r="D356" s="12"/>
      <c r="E356" s="12"/>
      <c r="F356" s="12"/>
      <c r="G356" s="12"/>
      <c r="H356" s="12"/>
      <c r="J356" s="12"/>
      <c r="K356" s="12"/>
      <c r="L356" s="12"/>
      <c r="M356" s="12"/>
      <c r="N356" s="12"/>
      <c r="O356" s="12"/>
      <c r="P356" s="12"/>
      <c r="Q356" s="12"/>
      <c r="R356" s="13"/>
      <c r="S356" s="12"/>
    </row>
    <row r="357" spans="1:19">
      <c r="A357" s="12"/>
      <c r="B357" s="12"/>
      <c r="C357" s="12"/>
      <c r="D357" s="12"/>
      <c r="E357" s="12"/>
      <c r="F357" s="12"/>
      <c r="G357" s="12"/>
      <c r="H357" s="12"/>
      <c r="J357" s="12"/>
      <c r="K357" s="12"/>
      <c r="L357" s="12"/>
      <c r="M357" s="12"/>
      <c r="N357" s="12"/>
      <c r="O357" s="12"/>
      <c r="P357" s="12"/>
      <c r="Q357" s="12"/>
      <c r="R357" s="13"/>
      <c r="S357" s="12"/>
    </row>
    <row r="358" spans="1:19">
      <c r="A358" s="12"/>
      <c r="B358" s="12"/>
      <c r="C358" s="12"/>
      <c r="D358" s="12"/>
      <c r="E358" s="12"/>
      <c r="F358" s="12"/>
      <c r="G358" s="12"/>
      <c r="H358" s="12"/>
      <c r="J358" s="12"/>
      <c r="K358" s="12"/>
      <c r="L358" s="12"/>
      <c r="M358" s="12"/>
      <c r="N358" s="12"/>
      <c r="O358" s="12"/>
      <c r="P358" s="12"/>
      <c r="Q358" s="12"/>
      <c r="R358" s="13"/>
      <c r="S358" s="12"/>
    </row>
    <row r="359" spans="1:19">
      <c r="A359" s="12"/>
      <c r="B359" s="12"/>
      <c r="C359" s="12"/>
      <c r="D359" s="12"/>
      <c r="E359" s="12"/>
      <c r="F359" s="12"/>
      <c r="G359" s="12"/>
      <c r="H359" s="12"/>
      <c r="J359" s="12"/>
      <c r="K359" s="12"/>
      <c r="L359" s="12"/>
      <c r="M359" s="12"/>
      <c r="N359" s="12"/>
      <c r="O359" s="12"/>
      <c r="P359" s="12"/>
      <c r="Q359" s="12"/>
      <c r="R359" s="13"/>
      <c r="S359" s="12"/>
    </row>
    <row r="360" spans="1:19">
      <c r="A360" s="12"/>
      <c r="B360" s="12"/>
      <c r="C360" s="12"/>
      <c r="D360" s="12"/>
      <c r="E360" s="12"/>
      <c r="F360" s="12"/>
      <c r="G360" s="12"/>
      <c r="H360" s="12"/>
      <c r="J360" s="12"/>
      <c r="K360" s="12"/>
      <c r="L360" s="12"/>
      <c r="M360" s="12"/>
      <c r="N360" s="12"/>
      <c r="O360" s="12"/>
      <c r="P360" s="12"/>
      <c r="Q360" s="12"/>
      <c r="R360" s="13"/>
      <c r="S360" s="12"/>
    </row>
    <row r="361" spans="1:19">
      <c r="A361" s="12"/>
      <c r="B361" s="12"/>
      <c r="C361" s="12"/>
      <c r="D361" s="12"/>
      <c r="E361" s="12"/>
      <c r="F361" s="12"/>
      <c r="G361" s="12"/>
      <c r="H361" s="12"/>
      <c r="J361" s="12"/>
      <c r="K361" s="12"/>
      <c r="L361" s="12"/>
      <c r="M361" s="12"/>
      <c r="N361" s="12"/>
      <c r="O361" s="12"/>
      <c r="P361" s="12"/>
      <c r="Q361" s="12"/>
      <c r="R361" s="13"/>
      <c r="S361" s="12"/>
    </row>
    <row r="362" spans="1:19">
      <c r="A362" s="12"/>
      <c r="B362" s="12"/>
      <c r="C362" s="12"/>
      <c r="D362" s="12"/>
      <c r="E362" s="12"/>
      <c r="F362" s="12"/>
      <c r="G362" s="12"/>
      <c r="H362" s="12"/>
      <c r="J362" s="12"/>
      <c r="K362" s="12"/>
      <c r="L362" s="12"/>
      <c r="M362" s="12"/>
      <c r="N362" s="12"/>
      <c r="O362" s="12"/>
      <c r="P362" s="12"/>
      <c r="Q362" s="12"/>
      <c r="R362" s="13"/>
      <c r="S362" s="12"/>
    </row>
    <row r="363" spans="1:19">
      <c r="A363" s="12"/>
      <c r="B363" s="12"/>
      <c r="C363" s="12"/>
      <c r="D363" s="12"/>
      <c r="E363" s="12"/>
      <c r="F363" s="12"/>
      <c r="G363" s="12"/>
      <c r="H363" s="12"/>
      <c r="J363" s="12"/>
      <c r="K363" s="12"/>
      <c r="L363" s="12"/>
      <c r="M363" s="12"/>
      <c r="N363" s="12"/>
      <c r="O363" s="12"/>
      <c r="P363" s="12"/>
      <c r="Q363" s="12"/>
      <c r="R363" s="13"/>
      <c r="S363" s="12"/>
    </row>
    <row r="364" spans="1:19">
      <c r="A364" s="12"/>
      <c r="B364" s="12"/>
      <c r="C364" s="12"/>
      <c r="D364" s="12"/>
      <c r="E364" s="12"/>
      <c r="F364" s="12"/>
      <c r="G364" s="12"/>
      <c r="H364" s="12"/>
      <c r="J364" s="12"/>
      <c r="K364" s="12"/>
      <c r="L364" s="12"/>
      <c r="M364" s="12"/>
      <c r="N364" s="12"/>
      <c r="O364" s="12"/>
      <c r="P364" s="12"/>
      <c r="Q364" s="12"/>
      <c r="R364" s="13"/>
      <c r="S364" s="12"/>
    </row>
    <row r="365" spans="1:19">
      <c r="A365" s="12"/>
      <c r="B365" s="12"/>
      <c r="C365" s="12"/>
      <c r="D365" s="12"/>
      <c r="E365" s="12"/>
      <c r="F365" s="12"/>
      <c r="G365" s="12"/>
      <c r="H365" s="12"/>
      <c r="J365" s="12"/>
      <c r="K365" s="12"/>
      <c r="L365" s="12"/>
      <c r="M365" s="12"/>
      <c r="N365" s="12"/>
      <c r="O365" s="12"/>
      <c r="P365" s="12"/>
      <c r="Q365" s="12"/>
      <c r="R365" s="13"/>
      <c r="S365" s="12"/>
    </row>
    <row r="366" spans="1:19">
      <c r="A366" s="12"/>
      <c r="B366" s="12"/>
      <c r="C366" s="12"/>
      <c r="D366" s="12"/>
      <c r="E366" s="12"/>
      <c r="F366" s="12"/>
      <c r="G366" s="12"/>
      <c r="H366" s="12"/>
      <c r="J366" s="12"/>
      <c r="K366" s="12"/>
      <c r="L366" s="12"/>
      <c r="M366" s="12"/>
      <c r="N366" s="12"/>
      <c r="O366" s="12"/>
      <c r="P366" s="12"/>
      <c r="Q366" s="12"/>
      <c r="R366" s="13"/>
      <c r="S366" s="12"/>
    </row>
    <row r="367" spans="1:19">
      <c r="A367" s="12"/>
      <c r="B367" s="12"/>
      <c r="C367" s="12"/>
      <c r="D367" s="12"/>
      <c r="E367" s="12"/>
      <c r="F367" s="12"/>
      <c r="G367" s="12"/>
      <c r="H367" s="12"/>
      <c r="J367" s="12"/>
      <c r="K367" s="12"/>
      <c r="L367" s="12"/>
      <c r="M367" s="12"/>
      <c r="N367" s="12"/>
      <c r="O367" s="12"/>
      <c r="P367" s="12"/>
      <c r="Q367" s="12"/>
      <c r="R367" s="13"/>
      <c r="S367" s="12"/>
    </row>
    <row r="368" spans="1:19">
      <c r="A368" s="12"/>
      <c r="B368" s="12"/>
      <c r="C368" s="12"/>
      <c r="D368" s="12"/>
      <c r="E368" s="12"/>
      <c r="F368" s="12"/>
      <c r="G368" s="12"/>
      <c r="H368" s="12"/>
      <c r="J368" s="12"/>
      <c r="K368" s="12"/>
      <c r="L368" s="12"/>
      <c r="M368" s="12"/>
      <c r="N368" s="12"/>
      <c r="O368" s="12"/>
      <c r="P368" s="12"/>
      <c r="Q368" s="12"/>
      <c r="R368" s="13"/>
      <c r="S368" s="12"/>
    </row>
    <row r="369" spans="1:19">
      <c r="A369" s="12"/>
      <c r="B369" s="12"/>
      <c r="C369" s="12"/>
      <c r="D369" s="12"/>
      <c r="E369" s="12"/>
      <c r="F369" s="12"/>
      <c r="G369" s="12"/>
      <c r="H369" s="12"/>
      <c r="J369" s="12"/>
      <c r="K369" s="12"/>
      <c r="L369" s="12"/>
      <c r="M369" s="12"/>
      <c r="N369" s="12"/>
      <c r="O369" s="12"/>
      <c r="P369" s="12"/>
      <c r="Q369" s="12"/>
      <c r="R369" s="13"/>
      <c r="S369" s="12"/>
    </row>
    <row r="370" spans="1:19">
      <c r="A370" s="12"/>
      <c r="B370" s="12"/>
      <c r="C370" s="12"/>
      <c r="D370" s="12"/>
      <c r="E370" s="12"/>
      <c r="F370" s="12"/>
      <c r="G370" s="12"/>
      <c r="H370" s="12"/>
      <c r="J370" s="12"/>
      <c r="K370" s="12"/>
      <c r="L370" s="12"/>
      <c r="M370" s="12"/>
      <c r="N370" s="12"/>
      <c r="O370" s="12"/>
      <c r="P370" s="12"/>
      <c r="Q370" s="12"/>
      <c r="R370" s="13"/>
      <c r="S370" s="12"/>
    </row>
    <row r="371" spans="1:19">
      <c r="A371" s="12"/>
      <c r="B371" s="12"/>
      <c r="C371" s="12"/>
      <c r="D371" s="12"/>
      <c r="E371" s="12"/>
      <c r="F371" s="12"/>
      <c r="G371" s="12"/>
      <c r="H371" s="12"/>
      <c r="J371" s="12"/>
      <c r="K371" s="12"/>
      <c r="L371" s="12"/>
      <c r="M371" s="12"/>
      <c r="N371" s="12"/>
      <c r="O371" s="12"/>
      <c r="P371" s="12"/>
      <c r="Q371" s="12"/>
      <c r="R371" s="13"/>
      <c r="S371" s="12"/>
    </row>
    <row r="372" spans="1:19">
      <c r="A372" s="12"/>
      <c r="B372" s="12"/>
      <c r="C372" s="12"/>
      <c r="D372" s="12"/>
      <c r="E372" s="12"/>
      <c r="F372" s="12"/>
      <c r="G372" s="12"/>
      <c r="H372" s="12"/>
      <c r="J372" s="12"/>
      <c r="K372" s="12"/>
      <c r="L372" s="12"/>
      <c r="M372" s="12"/>
      <c r="N372" s="12"/>
      <c r="O372" s="12"/>
      <c r="P372" s="12"/>
      <c r="Q372" s="12"/>
      <c r="R372" s="13"/>
      <c r="S372" s="12"/>
    </row>
    <row r="373" spans="1:19">
      <c r="A373" s="12"/>
      <c r="B373" s="12"/>
      <c r="C373" s="12"/>
      <c r="D373" s="12"/>
      <c r="E373" s="12"/>
      <c r="F373" s="12"/>
      <c r="G373" s="12"/>
      <c r="H373" s="12"/>
      <c r="J373" s="12"/>
      <c r="K373" s="12"/>
      <c r="L373" s="12"/>
      <c r="M373" s="12"/>
      <c r="N373" s="12"/>
      <c r="O373" s="12"/>
      <c r="P373" s="12"/>
      <c r="Q373" s="12"/>
      <c r="R373" s="13"/>
      <c r="S373" s="12"/>
    </row>
    <row r="374" spans="1:19">
      <c r="A374" s="12"/>
      <c r="B374" s="12"/>
      <c r="C374" s="12"/>
      <c r="D374" s="12"/>
      <c r="E374" s="12"/>
      <c r="F374" s="12"/>
      <c r="G374" s="12"/>
      <c r="H374" s="12"/>
      <c r="J374" s="12"/>
      <c r="K374" s="12"/>
      <c r="L374" s="12"/>
      <c r="M374" s="12"/>
      <c r="N374" s="12"/>
      <c r="O374" s="12"/>
      <c r="P374" s="12"/>
      <c r="Q374" s="12"/>
      <c r="R374" s="13"/>
      <c r="S374" s="12"/>
    </row>
    <row r="375" spans="1:19">
      <c r="A375" s="12"/>
      <c r="B375" s="12"/>
      <c r="C375" s="12"/>
      <c r="D375" s="12"/>
      <c r="E375" s="12"/>
      <c r="F375" s="12"/>
      <c r="G375" s="12"/>
      <c r="H375" s="12"/>
      <c r="J375" s="12"/>
      <c r="K375" s="12"/>
      <c r="L375" s="12"/>
      <c r="M375" s="12"/>
      <c r="N375" s="12"/>
      <c r="O375" s="12"/>
      <c r="P375" s="12"/>
      <c r="Q375" s="12"/>
      <c r="R375" s="13"/>
      <c r="S375" s="12"/>
    </row>
    <row r="376" spans="1:19">
      <c r="A376" s="12"/>
      <c r="B376" s="12"/>
      <c r="C376" s="12"/>
      <c r="D376" s="12"/>
      <c r="E376" s="12"/>
      <c r="F376" s="12"/>
      <c r="G376" s="12"/>
      <c r="H376" s="12"/>
      <c r="J376" s="12"/>
      <c r="K376" s="12"/>
      <c r="L376" s="12"/>
      <c r="M376" s="12"/>
      <c r="N376" s="12"/>
      <c r="O376" s="12"/>
      <c r="P376" s="12"/>
      <c r="Q376" s="12"/>
      <c r="R376" s="13"/>
      <c r="S376" s="12"/>
    </row>
    <row r="377" spans="1:19">
      <c r="A377" s="12"/>
      <c r="B377" s="12"/>
      <c r="C377" s="12"/>
      <c r="D377" s="12"/>
      <c r="E377" s="12"/>
      <c r="F377" s="12"/>
      <c r="G377" s="12"/>
      <c r="H377" s="12"/>
      <c r="J377" s="12"/>
      <c r="K377" s="12"/>
      <c r="L377" s="12"/>
      <c r="M377" s="12"/>
      <c r="N377" s="12"/>
      <c r="O377" s="12"/>
      <c r="P377" s="12"/>
      <c r="Q377" s="12"/>
      <c r="R377" s="13"/>
      <c r="S377" s="12"/>
    </row>
    <row r="378" spans="1:19">
      <c r="A378" s="12"/>
      <c r="B378" s="12"/>
      <c r="C378" s="12"/>
      <c r="D378" s="12"/>
      <c r="E378" s="12"/>
      <c r="F378" s="12"/>
      <c r="G378" s="12"/>
      <c r="H378" s="12"/>
      <c r="J378" s="12"/>
      <c r="K378" s="12"/>
      <c r="L378" s="12"/>
      <c r="M378" s="12"/>
      <c r="N378" s="12"/>
      <c r="O378" s="12"/>
      <c r="P378" s="12"/>
      <c r="Q378" s="12"/>
      <c r="R378" s="13"/>
      <c r="S378" s="12"/>
    </row>
    <row r="379" spans="1:19">
      <c r="A379" s="12"/>
      <c r="B379" s="12"/>
      <c r="C379" s="12"/>
      <c r="D379" s="12"/>
      <c r="E379" s="12"/>
      <c r="F379" s="12"/>
      <c r="G379" s="12"/>
      <c r="H379" s="12"/>
      <c r="J379" s="12"/>
      <c r="K379" s="12"/>
      <c r="L379" s="12"/>
      <c r="M379" s="12"/>
      <c r="N379" s="12"/>
      <c r="O379" s="12"/>
      <c r="P379" s="12"/>
      <c r="Q379" s="12"/>
      <c r="R379" s="13"/>
      <c r="S379" s="12"/>
    </row>
    <row r="380" spans="1:19">
      <c r="A380" s="12"/>
      <c r="B380" s="12"/>
      <c r="C380" s="12"/>
      <c r="D380" s="12"/>
      <c r="E380" s="12"/>
      <c r="F380" s="12"/>
      <c r="G380" s="12"/>
      <c r="H380" s="12"/>
      <c r="J380" s="12"/>
      <c r="K380" s="12"/>
      <c r="L380" s="12"/>
      <c r="M380" s="12"/>
      <c r="N380" s="12"/>
      <c r="O380" s="12"/>
      <c r="P380" s="12"/>
      <c r="Q380" s="12"/>
      <c r="R380" s="13"/>
      <c r="S380" s="12"/>
    </row>
    <row r="381" spans="1:19">
      <c r="A381" s="12"/>
      <c r="B381" s="12"/>
      <c r="C381" s="12"/>
      <c r="D381" s="12"/>
      <c r="E381" s="12"/>
      <c r="F381" s="12"/>
      <c r="G381" s="12"/>
      <c r="H381" s="12"/>
      <c r="J381" s="12"/>
      <c r="K381" s="12"/>
      <c r="L381" s="12"/>
      <c r="M381" s="12"/>
      <c r="N381" s="12"/>
      <c r="O381" s="12"/>
      <c r="P381" s="12"/>
      <c r="Q381" s="12"/>
      <c r="R381" s="13"/>
      <c r="S381" s="12"/>
    </row>
    <row r="382" spans="1:19">
      <c r="A382" s="12"/>
      <c r="B382" s="12"/>
      <c r="C382" s="12"/>
      <c r="D382" s="12"/>
      <c r="E382" s="12"/>
      <c r="F382" s="12"/>
      <c r="G382" s="12"/>
      <c r="H382" s="12"/>
      <c r="J382" s="12"/>
      <c r="K382" s="12"/>
      <c r="L382" s="12"/>
      <c r="M382" s="12"/>
      <c r="N382" s="12"/>
      <c r="O382" s="12"/>
      <c r="P382" s="12"/>
      <c r="Q382" s="12"/>
      <c r="R382" s="13"/>
      <c r="S382" s="12"/>
    </row>
    <row r="383" spans="1:19">
      <c r="A383" s="12"/>
      <c r="B383" s="12"/>
      <c r="C383" s="12"/>
      <c r="D383" s="12"/>
      <c r="E383" s="12"/>
      <c r="F383" s="12"/>
      <c r="G383" s="12"/>
      <c r="H383" s="12"/>
      <c r="J383" s="12"/>
      <c r="K383" s="12"/>
      <c r="L383" s="12"/>
      <c r="M383" s="12"/>
      <c r="N383" s="12"/>
      <c r="O383" s="12"/>
      <c r="P383" s="12"/>
      <c r="Q383" s="12"/>
      <c r="R383" s="13"/>
      <c r="S383" s="12"/>
    </row>
    <row r="384" spans="1:19">
      <c r="A384" s="12"/>
      <c r="B384" s="12"/>
      <c r="C384" s="12"/>
      <c r="D384" s="12"/>
      <c r="E384" s="12"/>
      <c r="F384" s="12"/>
      <c r="G384" s="12"/>
      <c r="H384" s="12"/>
      <c r="J384" s="12"/>
      <c r="K384" s="12"/>
      <c r="L384" s="12"/>
      <c r="M384" s="12"/>
      <c r="N384" s="12"/>
      <c r="O384" s="12"/>
      <c r="P384" s="12"/>
      <c r="Q384" s="12"/>
      <c r="R384" s="13"/>
      <c r="S384" s="12"/>
    </row>
    <row r="385" spans="1:19">
      <c r="A385" s="12"/>
      <c r="B385" s="12"/>
      <c r="C385" s="12"/>
      <c r="D385" s="12"/>
      <c r="E385" s="12"/>
      <c r="F385" s="12"/>
      <c r="G385" s="12"/>
      <c r="H385" s="12"/>
      <c r="J385" s="12"/>
      <c r="K385" s="12"/>
      <c r="L385" s="12"/>
      <c r="M385" s="12"/>
      <c r="N385" s="12"/>
      <c r="O385" s="12"/>
      <c r="P385" s="12"/>
      <c r="Q385" s="12"/>
      <c r="R385" s="13"/>
      <c r="S385" s="12"/>
    </row>
    <row r="386" spans="1:19">
      <c r="A386" s="12"/>
      <c r="B386" s="12"/>
      <c r="C386" s="12"/>
      <c r="D386" s="12"/>
      <c r="E386" s="12"/>
      <c r="F386" s="12"/>
      <c r="G386" s="12"/>
      <c r="H386" s="12"/>
      <c r="J386" s="12"/>
      <c r="K386" s="12"/>
      <c r="L386" s="12"/>
      <c r="M386" s="12"/>
      <c r="N386" s="12"/>
      <c r="O386" s="12"/>
      <c r="P386" s="12"/>
      <c r="Q386" s="12"/>
      <c r="R386" s="13"/>
      <c r="S386" s="12"/>
    </row>
    <row r="387" spans="1:19">
      <c r="A387" s="12"/>
      <c r="B387" s="12"/>
      <c r="C387" s="12"/>
      <c r="D387" s="12"/>
      <c r="E387" s="12"/>
      <c r="F387" s="12"/>
      <c r="G387" s="12"/>
      <c r="H387" s="12"/>
      <c r="J387" s="12"/>
      <c r="K387" s="12"/>
      <c r="L387" s="12"/>
      <c r="M387" s="12"/>
      <c r="N387" s="12"/>
      <c r="O387" s="12"/>
      <c r="P387" s="12"/>
      <c r="Q387" s="12"/>
      <c r="R387" s="13"/>
      <c r="S387" s="12"/>
    </row>
    <row r="388" spans="1:19">
      <c r="A388" s="12"/>
      <c r="B388" s="12"/>
      <c r="C388" s="12"/>
      <c r="D388" s="12"/>
      <c r="E388" s="12"/>
      <c r="F388" s="12"/>
      <c r="G388" s="12"/>
      <c r="H388" s="12"/>
      <c r="J388" s="12"/>
      <c r="K388" s="12"/>
      <c r="L388" s="12"/>
      <c r="M388" s="12"/>
      <c r="N388" s="12"/>
      <c r="O388" s="12"/>
      <c r="P388" s="12"/>
      <c r="Q388" s="12"/>
      <c r="R388" s="13"/>
      <c r="S388" s="12"/>
    </row>
    <row r="389" spans="1:19">
      <c r="A389" s="12"/>
      <c r="B389" s="12"/>
      <c r="C389" s="12"/>
      <c r="D389" s="12"/>
      <c r="E389" s="12"/>
      <c r="F389" s="12"/>
      <c r="G389" s="12"/>
      <c r="H389" s="12"/>
      <c r="J389" s="12"/>
      <c r="K389" s="12"/>
      <c r="L389" s="12"/>
      <c r="M389" s="12"/>
      <c r="N389" s="12"/>
      <c r="O389" s="12"/>
      <c r="P389" s="12"/>
      <c r="Q389" s="12"/>
      <c r="R389" s="13"/>
      <c r="S389" s="12"/>
    </row>
    <row r="390" spans="1:19">
      <c r="A390" s="12"/>
      <c r="B390" s="12"/>
      <c r="C390" s="12"/>
      <c r="D390" s="12"/>
      <c r="E390" s="12"/>
      <c r="F390" s="12"/>
      <c r="G390" s="12"/>
      <c r="H390" s="12"/>
      <c r="J390" s="12"/>
      <c r="K390" s="12"/>
      <c r="L390" s="12"/>
      <c r="M390" s="12"/>
      <c r="N390" s="12"/>
      <c r="O390" s="12"/>
      <c r="P390" s="12"/>
      <c r="Q390" s="12"/>
      <c r="R390" s="13"/>
      <c r="S390" s="12"/>
    </row>
    <row r="391" spans="1:19">
      <c r="A391" s="12"/>
      <c r="B391" s="12"/>
      <c r="C391" s="12"/>
      <c r="D391" s="12"/>
      <c r="E391" s="12"/>
      <c r="F391" s="12"/>
      <c r="G391" s="12"/>
      <c r="H391" s="12"/>
      <c r="J391" s="12"/>
      <c r="K391" s="12"/>
      <c r="L391" s="12"/>
      <c r="M391" s="12"/>
      <c r="N391" s="12"/>
      <c r="O391" s="12"/>
      <c r="P391" s="12"/>
      <c r="Q391" s="12"/>
      <c r="R391" s="13"/>
      <c r="S391" s="12"/>
    </row>
    <row r="392" spans="1:19">
      <c r="A392" s="12"/>
      <c r="B392" s="12"/>
      <c r="C392" s="12"/>
      <c r="D392" s="12"/>
      <c r="E392" s="12"/>
      <c r="F392" s="12"/>
      <c r="G392" s="12"/>
      <c r="H392" s="12"/>
      <c r="J392" s="12"/>
      <c r="K392" s="12"/>
      <c r="L392" s="12"/>
      <c r="M392" s="12"/>
      <c r="N392" s="12"/>
      <c r="O392" s="12"/>
      <c r="P392" s="12"/>
      <c r="Q392" s="12"/>
      <c r="R392" s="13"/>
      <c r="S392" s="12"/>
    </row>
    <row r="393" spans="1:19">
      <c r="A393" s="12"/>
      <c r="B393" s="12"/>
      <c r="C393" s="12"/>
      <c r="D393" s="12"/>
      <c r="E393" s="12"/>
      <c r="F393" s="12"/>
      <c r="G393" s="12"/>
      <c r="H393" s="12"/>
      <c r="J393" s="12"/>
      <c r="K393" s="12"/>
      <c r="L393" s="12"/>
      <c r="M393" s="12"/>
      <c r="N393" s="12"/>
      <c r="O393" s="12"/>
      <c r="P393" s="12"/>
      <c r="Q393" s="12"/>
      <c r="R393" s="13"/>
      <c r="S393" s="12"/>
    </row>
    <row r="394" spans="1:19">
      <c r="A394" s="12"/>
      <c r="B394" s="12"/>
      <c r="C394" s="12"/>
      <c r="D394" s="12"/>
      <c r="E394" s="12"/>
      <c r="F394" s="12"/>
      <c r="G394" s="12"/>
      <c r="H394" s="12"/>
      <c r="J394" s="12"/>
      <c r="K394" s="12"/>
      <c r="L394" s="12"/>
      <c r="M394" s="12"/>
      <c r="N394" s="12"/>
      <c r="O394" s="12"/>
      <c r="P394" s="12"/>
      <c r="Q394" s="12"/>
      <c r="R394" s="13"/>
      <c r="S394" s="12"/>
    </row>
    <row r="395" spans="1:19">
      <c r="A395" s="12"/>
      <c r="B395" s="12"/>
      <c r="C395" s="12"/>
      <c r="D395" s="12"/>
      <c r="E395" s="12"/>
      <c r="F395" s="12"/>
      <c r="G395" s="12"/>
      <c r="H395" s="12"/>
      <c r="J395" s="12"/>
      <c r="K395" s="12"/>
      <c r="L395" s="12"/>
      <c r="M395" s="12"/>
      <c r="N395" s="12"/>
      <c r="O395" s="12"/>
      <c r="P395" s="12"/>
      <c r="Q395" s="12"/>
      <c r="R395" s="13"/>
      <c r="S395" s="12"/>
    </row>
    <row r="396" spans="1:19">
      <c r="A396" s="12"/>
      <c r="B396" s="12"/>
      <c r="C396" s="12"/>
      <c r="D396" s="12"/>
      <c r="E396" s="12"/>
      <c r="F396" s="12"/>
      <c r="G396" s="12"/>
      <c r="H396" s="12"/>
      <c r="J396" s="12"/>
      <c r="K396" s="12"/>
      <c r="L396" s="12"/>
      <c r="M396" s="12"/>
      <c r="N396" s="12"/>
      <c r="O396" s="12"/>
      <c r="P396" s="12"/>
      <c r="Q396" s="12"/>
      <c r="R396" s="13"/>
      <c r="S396" s="12"/>
    </row>
    <row r="397" spans="1:19">
      <c r="A397" s="12"/>
      <c r="B397" s="12"/>
      <c r="C397" s="12"/>
      <c r="D397" s="12"/>
      <c r="E397" s="12"/>
      <c r="F397" s="12"/>
      <c r="G397" s="12"/>
      <c r="H397" s="12"/>
      <c r="J397" s="12"/>
      <c r="K397" s="12"/>
      <c r="L397" s="12"/>
      <c r="M397" s="12"/>
      <c r="N397" s="12"/>
      <c r="O397" s="12"/>
      <c r="P397" s="12"/>
      <c r="Q397" s="12"/>
      <c r="R397" s="13"/>
      <c r="S397" s="12"/>
    </row>
    <row r="398" spans="1:19">
      <c r="A398" s="12"/>
      <c r="B398" s="12"/>
      <c r="C398" s="12"/>
      <c r="D398" s="12"/>
      <c r="E398" s="12"/>
      <c r="F398" s="12"/>
      <c r="G398" s="12"/>
      <c r="H398" s="12"/>
      <c r="J398" s="12"/>
      <c r="K398" s="12"/>
      <c r="L398" s="12"/>
      <c r="M398" s="12"/>
      <c r="N398" s="12"/>
      <c r="O398" s="12"/>
      <c r="P398" s="12"/>
      <c r="Q398" s="12"/>
      <c r="R398" s="13"/>
      <c r="S398" s="12"/>
    </row>
    <row r="399" spans="1:19">
      <c r="A399" s="12"/>
      <c r="B399" s="12"/>
      <c r="C399" s="12"/>
      <c r="D399" s="12"/>
      <c r="E399" s="12"/>
      <c r="F399" s="12"/>
      <c r="G399" s="12"/>
      <c r="H399" s="12"/>
      <c r="J399" s="12"/>
      <c r="K399" s="12"/>
      <c r="L399" s="12"/>
      <c r="M399" s="12"/>
      <c r="N399" s="12"/>
      <c r="O399" s="12"/>
      <c r="P399" s="12"/>
      <c r="Q399" s="12"/>
      <c r="R399" s="13"/>
      <c r="S399" s="12"/>
    </row>
    <row r="400" spans="1:19">
      <c r="A400" s="12"/>
      <c r="B400" s="12"/>
      <c r="C400" s="12"/>
      <c r="D400" s="12"/>
      <c r="E400" s="12"/>
      <c r="F400" s="12"/>
      <c r="G400" s="12"/>
      <c r="H400" s="12"/>
      <c r="J400" s="12"/>
      <c r="K400" s="12"/>
      <c r="L400" s="12"/>
      <c r="M400" s="12"/>
      <c r="N400" s="12"/>
      <c r="O400" s="12"/>
      <c r="P400" s="12"/>
      <c r="Q400" s="12"/>
      <c r="R400" s="13"/>
      <c r="S400" s="12"/>
    </row>
    <row r="401" spans="1:19">
      <c r="A401" s="12"/>
      <c r="B401" s="12"/>
      <c r="C401" s="12"/>
      <c r="D401" s="12"/>
      <c r="E401" s="12"/>
      <c r="F401" s="12"/>
      <c r="G401" s="12"/>
      <c r="H401" s="12"/>
      <c r="J401" s="12"/>
      <c r="K401" s="12"/>
      <c r="L401" s="12"/>
      <c r="M401" s="12"/>
      <c r="N401" s="12"/>
      <c r="O401" s="12"/>
      <c r="P401" s="12"/>
      <c r="Q401" s="12"/>
      <c r="R401" s="13"/>
      <c r="S401" s="12"/>
    </row>
    <row r="402" spans="1:19">
      <c r="A402" s="12"/>
      <c r="B402" s="12"/>
      <c r="C402" s="12"/>
      <c r="D402" s="12"/>
      <c r="E402" s="12"/>
      <c r="F402" s="12"/>
      <c r="G402" s="12"/>
      <c r="H402" s="12"/>
      <c r="J402" s="12"/>
      <c r="K402" s="12"/>
      <c r="L402" s="12"/>
      <c r="M402" s="12"/>
      <c r="N402" s="12"/>
      <c r="O402" s="12"/>
      <c r="P402" s="12"/>
      <c r="Q402" s="12"/>
      <c r="R402" s="13"/>
      <c r="S402" s="12"/>
    </row>
    <row r="403" spans="1:19">
      <c r="A403" s="12"/>
      <c r="B403" s="12"/>
      <c r="C403" s="12"/>
      <c r="D403" s="12"/>
      <c r="E403" s="12"/>
      <c r="F403" s="12"/>
      <c r="G403" s="12"/>
      <c r="H403" s="12"/>
      <c r="J403" s="12"/>
      <c r="K403" s="12"/>
      <c r="L403" s="12"/>
      <c r="M403" s="12"/>
      <c r="N403" s="12"/>
      <c r="O403" s="12"/>
      <c r="P403" s="12"/>
      <c r="Q403" s="12"/>
      <c r="R403" s="13"/>
      <c r="S403" s="12"/>
    </row>
    <row r="404" spans="1:19">
      <c r="A404" s="12"/>
      <c r="B404" s="12"/>
      <c r="C404" s="12"/>
      <c r="D404" s="12"/>
      <c r="E404" s="12"/>
      <c r="F404" s="12"/>
      <c r="G404" s="12"/>
      <c r="H404" s="12"/>
      <c r="J404" s="12"/>
      <c r="K404" s="12"/>
      <c r="L404" s="12"/>
      <c r="M404" s="12"/>
      <c r="N404" s="12"/>
      <c r="O404" s="12"/>
      <c r="P404" s="12"/>
      <c r="Q404" s="12"/>
      <c r="R404" s="13"/>
      <c r="S404" s="12"/>
    </row>
    <row r="405" spans="1:19">
      <c r="A405" s="12"/>
      <c r="B405" s="12"/>
      <c r="C405" s="12"/>
      <c r="D405" s="12"/>
      <c r="E405" s="12"/>
      <c r="F405" s="12"/>
      <c r="G405" s="12"/>
      <c r="H405" s="12"/>
      <c r="J405" s="12"/>
      <c r="K405" s="12"/>
      <c r="L405" s="12"/>
      <c r="M405" s="12"/>
      <c r="N405" s="12"/>
      <c r="O405" s="12"/>
      <c r="P405" s="12"/>
      <c r="Q405" s="12"/>
      <c r="R405" s="13"/>
      <c r="S405" s="12"/>
    </row>
    <row r="406" spans="1:19">
      <c r="A406" s="12"/>
      <c r="B406" s="12"/>
      <c r="C406" s="12"/>
      <c r="D406" s="12"/>
      <c r="E406" s="12"/>
      <c r="F406" s="12"/>
      <c r="G406" s="12"/>
      <c r="H406" s="12"/>
      <c r="J406" s="12"/>
      <c r="K406" s="12"/>
      <c r="L406" s="12"/>
      <c r="M406" s="12"/>
      <c r="N406" s="12"/>
      <c r="O406" s="12"/>
      <c r="P406" s="12"/>
      <c r="Q406" s="12"/>
      <c r="R406" s="13"/>
      <c r="S406" s="12"/>
    </row>
    <row r="407" spans="1:19">
      <c r="A407" s="12"/>
      <c r="B407" s="12"/>
      <c r="C407" s="12"/>
      <c r="D407" s="12"/>
      <c r="E407" s="12"/>
      <c r="F407" s="12"/>
      <c r="G407" s="12"/>
      <c r="H407" s="12"/>
      <c r="J407" s="12"/>
      <c r="K407" s="12"/>
      <c r="L407" s="12"/>
      <c r="M407" s="12"/>
      <c r="N407" s="12"/>
      <c r="O407" s="12"/>
      <c r="P407" s="12"/>
      <c r="Q407" s="12"/>
      <c r="R407" s="13"/>
      <c r="S407" s="12"/>
    </row>
    <row r="408" spans="1:19">
      <c r="A408" s="12"/>
      <c r="B408" s="12"/>
      <c r="C408" s="12"/>
      <c r="D408" s="12"/>
      <c r="E408" s="12"/>
      <c r="F408" s="12"/>
      <c r="G408" s="12"/>
      <c r="H408" s="12"/>
      <c r="J408" s="12"/>
      <c r="K408" s="12"/>
      <c r="L408" s="12"/>
      <c r="M408" s="12"/>
      <c r="N408" s="12"/>
      <c r="O408" s="12"/>
      <c r="P408" s="12"/>
      <c r="Q408" s="12"/>
      <c r="R408" s="13"/>
      <c r="S408" s="12"/>
    </row>
    <row r="409" spans="1:19">
      <c r="A409" s="12"/>
      <c r="B409" s="12"/>
      <c r="C409" s="12"/>
      <c r="D409" s="12"/>
      <c r="E409" s="12"/>
      <c r="F409" s="12"/>
      <c r="G409" s="12"/>
      <c r="H409" s="12"/>
      <c r="J409" s="12"/>
      <c r="K409" s="12"/>
      <c r="L409" s="12"/>
      <c r="M409" s="12"/>
      <c r="N409" s="12"/>
      <c r="O409" s="12"/>
      <c r="P409" s="12"/>
      <c r="Q409" s="12"/>
      <c r="R409" s="13"/>
      <c r="S409" s="12"/>
    </row>
    <row r="410" spans="1:19">
      <c r="A410" s="12"/>
      <c r="B410" s="12"/>
      <c r="C410" s="12"/>
      <c r="D410" s="12"/>
      <c r="E410" s="12"/>
      <c r="F410" s="12"/>
      <c r="G410" s="12"/>
      <c r="H410" s="12"/>
      <c r="J410" s="12"/>
      <c r="K410" s="12"/>
      <c r="L410" s="12"/>
      <c r="M410" s="12"/>
      <c r="N410" s="12"/>
      <c r="O410" s="12"/>
      <c r="P410" s="12"/>
      <c r="Q410" s="12"/>
      <c r="R410" s="13"/>
      <c r="S410" s="12"/>
    </row>
    <row r="411" spans="1:19">
      <c r="A411" s="18"/>
      <c r="B411" s="18"/>
      <c r="C411" s="18"/>
      <c r="D411" s="18"/>
      <c r="E411" s="18"/>
      <c r="F411" s="18"/>
      <c r="G411" s="18"/>
      <c r="H411" s="18"/>
      <c r="J411" s="18"/>
      <c r="K411" s="18"/>
      <c r="L411" s="18"/>
      <c r="M411" s="18"/>
      <c r="N411" s="18"/>
      <c r="O411" s="18"/>
      <c r="P411" s="18"/>
      <c r="Q411" s="18"/>
      <c r="R411" s="19"/>
      <c r="S411" s="18"/>
    </row>
    <row r="412" spans="1:19">
      <c r="A412" s="12"/>
      <c r="B412" s="12"/>
      <c r="C412" s="12"/>
      <c r="D412" s="12"/>
      <c r="E412" s="12"/>
      <c r="F412" s="12"/>
      <c r="G412" s="12"/>
      <c r="H412" s="12"/>
      <c r="J412" s="12"/>
      <c r="K412" s="12"/>
      <c r="L412" s="12"/>
      <c r="M412" s="12"/>
      <c r="N412" s="12"/>
      <c r="O412" s="12"/>
      <c r="P412" s="12"/>
      <c r="Q412" s="12"/>
      <c r="R412" s="13"/>
      <c r="S412" s="12"/>
    </row>
    <row r="413" spans="1:19">
      <c r="A413" s="12"/>
      <c r="B413" s="12"/>
      <c r="C413" s="12"/>
      <c r="D413" s="12"/>
      <c r="E413" s="12"/>
      <c r="F413" s="12"/>
      <c r="G413" s="12"/>
      <c r="H413" s="12"/>
      <c r="J413" s="12"/>
      <c r="K413" s="12"/>
      <c r="L413" s="12"/>
      <c r="M413" s="12"/>
      <c r="N413" s="12"/>
      <c r="O413" s="12"/>
      <c r="P413" s="12"/>
      <c r="Q413" s="12"/>
      <c r="R413" s="13"/>
      <c r="S413" s="12"/>
    </row>
    <row r="414" spans="1:19">
      <c r="A414" s="12"/>
      <c r="B414" s="12"/>
      <c r="C414" s="12"/>
      <c r="D414" s="12"/>
      <c r="E414" s="12"/>
      <c r="F414" s="12"/>
      <c r="G414" s="12"/>
      <c r="H414" s="12"/>
      <c r="J414" s="12"/>
      <c r="K414" s="12"/>
      <c r="L414" s="12"/>
      <c r="M414" s="12"/>
      <c r="N414" s="12"/>
      <c r="O414" s="12"/>
      <c r="P414" s="12"/>
      <c r="Q414" s="12"/>
      <c r="R414" s="13"/>
      <c r="S414" s="12"/>
    </row>
    <row r="415" spans="1:19">
      <c r="A415" s="12"/>
      <c r="B415" s="12"/>
      <c r="C415" s="12"/>
      <c r="D415" s="12"/>
      <c r="E415" s="12"/>
      <c r="F415" s="12"/>
      <c r="G415" s="12"/>
      <c r="H415" s="12"/>
      <c r="J415" s="12"/>
      <c r="K415" s="12"/>
      <c r="L415" s="12"/>
      <c r="M415" s="12"/>
      <c r="N415" s="12"/>
      <c r="O415" s="12"/>
      <c r="P415" s="12"/>
      <c r="Q415" s="12"/>
      <c r="R415" s="13"/>
      <c r="S415" s="12"/>
    </row>
    <row r="416" spans="1:19">
      <c r="A416" s="12"/>
      <c r="B416" s="12"/>
      <c r="C416" s="12"/>
      <c r="D416" s="12"/>
      <c r="E416" s="12"/>
      <c r="F416" s="12"/>
      <c r="G416" s="12"/>
      <c r="H416" s="12"/>
      <c r="J416" s="12"/>
      <c r="K416" s="12"/>
      <c r="L416" s="12"/>
      <c r="M416" s="12"/>
      <c r="N416" s="12"/>
      <c r="O416" s="12"/>
      <c r="P416" s="12"/>
      <c r="Q416" s="12"/>
      <c r="R416" s="13"/>
      <c r="S416" s="12"/>
    </row>
    <row r="417" spans="1:19">
      <c r="A417" s="12"/>
      <c r="B417" s="12"/>
      <c r="C417" s="12"/>
      <c r="D417" s="12"/>
      <c r="E417" s="12"/>
      <c r="F417" s="12"/>
      <c r="G417" s="12"/>
      <c r="H417" s="12"/>
      <c r="J417" s="12"/>
      <c r="K417" s="12"/>
      <c r="L417" s="12"/>
      <c r="M417" s="12"/>
      <c r="N417" s="12"/>
      <c r="O417" s="12"/>
      <c r="P417" s="12"/>
      <c r="Q417" s="12"/>
      <c r="R417" s="13"/>
      <c r="S417" s="12"/>
    </row>
    <row r="418" spans="1:19">
      <c r="A418" s="12"/>
      <c r="B418" s="12"/>
      <c r="C418" s="12"/>
      <c r="D418" s="12"/>
      <c r="E418" s="12"/>
      <c r="F418" s="12"/>
      <c r="G418" s="12"/>
      <c r="H418" s="12"/>
      <c r="J418" s="12"/>
      <c r="K418" s="12"/>
      <c r="L418" s="12"/>
      <c r="M418" s="12"/>
      <c r="N418" s="12"/>
      <c r="O418" s="12"/>
      <c r="P418" s="12"/>
      <c r="Q418" s="12"/>
      <c r="R418" s="13"/>
      <c r="S418" s="12"/>
    </row>
    <row r="419" spans="1:19">
      <c r="A419" s="12"/>
      <c r="B419" s="12"/>
      <c r="C419" s="12"/>
      <c r="D419" s="12"/>
      <c r="E419" s="12"/>
      <c r="F419" s="12"/>
      <c r="G419" s="12"/>
      <c r="H419" s="12"/>
      <c r="J419" s="12"/>
      <c r="K419" s="12"/>
      <c r="L419" s="12"/>
      <c r="M419" s="12"/>
      <c r="N419" s="12"/>
      <c r="O419" s="12"/>
      <c r="P419" s="12"/>
      <c r="Q419" s="12"/>
      <c r="R419" s="13"/>
      <c r="S419" s="12"/>
    </row>
    <row r="420" spans="1:19">
      <c r="A420" s="12"/>
      <c r="B420" s="12"/>
      <c r="C420" s="12"/>
      <c r="D420" s="12"/>
      <c r="E420" s="12"/>
      <c r="F420" s="12"/>
      <c r="G420" s="12"/>
      <c r="H420" s="12"/>
      <c r="J420" s="12"/>
      <c r="K420" s="12"/>
      <c r="L420" s="12"/>
      <c r="M420" s="12"/>
      <c r="N420" s="12"/>
      <c r="O420" s="12"/>
      <c r="P420" s="12"/>
      <c r="Q420" s="12"/>
      <c r="R420" s="13"/>
      <c r="S420" s="12"/>
    </row>
    <row r="421" spans="1:19">
      <c r="A421" s="12"/>
      <c r="B421" s="12"/>
      <c r="C421" s="12"/>
      <c r="D421" s="12"/>
      <c r="E421" s="12"/>
      <c r="F421" s="12"/>
      <c r="G421" s="12"/>
      <c r="H421" s="12"/>
      <c r="J421" s="12"/>
      <c r="K421" s="12"/>
      <c r="L421" s="12"/>
      <c r="M421" s="12"/>
      <c r="N421" s="12"/>
      <c r="O421" s="12"/>
      <c r="P421" s="12"/>
      <c r="Q421" s="12"/>
      <c r="R421" s="13"/>
      <c r="S421" s="12"/>
    </row>
    <row r="422" spans="1:19">
      <c r="A422" s="12"/>
      <c r="B422" s="12"/>
      <c r="C422" s="12"/>
      <c r="D422" s="12"/>
      <c r="E422" s="12"/>
      <c r="F422" s="12"/>
      <c r="G422" s="12"/>
      <c r="H422" s="12"/>
      <c r="J422" s="12"/>
      <c r="K422" s="12"/>
      <c r="L422" s="12"/>
      <c r="M422" s="12"/>
      <c r="N422" s="12"/>
      <c r="O422" s="12"/>
      <c r="P422" s="12"/>
      <c r="Q422" s="12"/>
      <c r="R422" s="13"/>
      <c r="S422" s="12"/>
    </row>
    <row r="423" spans="1:19">
      <c r="A423" s="12"/>
      <c r="B423" s="12"/>
      <c r="C423" s="12"/>
      <c r="D423" s="12"/>
      <c r="E423" s="12"/>
      <c r="F423" s="12"/>
      <c r="G423" s="12"/>
      <c r="H423" s="12"/>
      <c r="J423" s="12"/>
      <c r="K423" s="12"/>
      <c r="L423" s="12"/>
      <c r="M423" s="12"/>
      <c r="N423" s="12"/>
      <c r="O423" s="12"/>
      <c r="P423" s="12"/>
      <c r="Q423" s="12"/>
      <c r="R423" s="13"/>
      <c r="S423" s="12"/>
    </row>
    <row r="424" spans="1:19">
      <c r="A424" s="12"/>
      <c r="B424" s="12"/>
      <c r="C424" s="12"/>
      <c r="D424" s="12"/>
      <c r="E424" s="12"/>
      <c r="F424" s="12"/>
      <c r="G424" s="12"/>
      <c r="H424" s="12"/>
      <c r="J424" s="12"/>
      <c r="K424" s="12"/>
      <c r="L424" s="12"/>
      <c r="M424" s="12"/>
      <c r="N424" s="12"/>
      <c r="O424" s="12"/>
      <c r="P424" s="12"/>
      <c r="Q424" s="12"/>
      <c r="R424" s="13"/>
      <c r="S424" s="12"/>
    </row>
    <row r="425" spans="1:19">
      <c r="A425" s="12"/>
      <c r="B425" s="12"/>
      <c r="C425" s="12"/>
      <c r="D425" s="12"/>
      <c r="E425" s="12"/>
      <c r="F425" s="12"/>
      <c r="G425" s="12"/>
      <c r="H425" s="12"/>
      <c r="J425" s="12"/>
      <c r="K425" s="12"/>
      <c r="L425" s="12"/>
      <c r="M425" s="12"/>
      <c r="N425" s="12"/>
      <c r="O425" s="12"/>
      <c r="P425" s="12"/>
      <c r="Q425" s="12"/>
      <c r="R425" s="13"/>
      <c r="S425" s="12"/>
    </row>
    <row r="426" spans="1:19">
      <c r="A426" s="12"/>
      <c r="B426" s="12"/>
      <c r="C426" s="12"/>
      <c r="D426" s="12"/>
      <c r="E426" s="12"/>
      <c r="F426" s="12"/>
      <c r="G426" s="12"/>
      <c r="H426" s="12"/>
      <c r="J426" s="12"/>
      <c r="K426" s="12"/>
      <c r="L426" s="12"/>
      <c r="M426" s="12"/>
      <c r="N426" s="12"/>
      <c r="O426" s="12"/>
      <c r="P426" s="12"/>
      <c r="Q426" s="12"/>
      <c r="R426" s="13"/>
      <c r="S426" s="12"/>
    </row>
    <row r="427" spans="1:19">
      <c r="A427" s="12"/>
      <c r="B427" s="12"/>
      <c r="C427" s="12"/>
      <c r="D427" s="12"/>
      <c r="E427" s="12"/>
      <c r="F427" s="12"/>
      <c r="G427" s="12"/>
      <c r="H427" s="12"/>
      <c r="J427" s="12"/>
      <c r="K427" s="12"/>
      <c r="L427" s="12"/>
      <c r="M427" s="12"/>
      <c r="N427" s="12"/>
      <c r="O427" s="12"/>
      <c r="P427" s="12"/>
      <c r="Q427" s="12"/>
      <c r="R427" s="13"/>
      <c r="S427" s="12"/>
    </row>
    <row r="428" spans="1:19">
      <c r="A428" s="12"/>
      <c r="B428" s="12"/>
      <c r="C428" s="12"/>
      <c r="D428" s="12"/>
      <c r="E428" s="12"/>
      <c r="F428" s="12"/>
      <c r="G428" s="12"/>
      <c r="H428" s="12"/>
      <c r="J428" s="12"/>
      <c r="K428" s="12"/>
      <c r="L428" s="12"/>
      <c r="M428" s="12"/>
      <c r="N428" s="12"/>
      <c r="O428" s="12"/>
      <c r="P428" s="12"/>
      <c r="Q428" s="12"/>
      <c r="R428" s="13"/>
      <c r="S428" s="12"/>
    </row>
    <row r="429" spans="1:19">
      <c r="A429" s="12"/>
      <c r="B429" s="12"/>
      <c r="C429" s="12"/>
      <c r="D429" s="12"/>
      <c r="E429" s="12"/>
      <c r="F429" s="12"/>
      <c r="G429" s="12"/>
      <c r="H429" s="12"/>
      <c r="J429" s="12"/>
      <c r="K429" s="12"/>
      <c r="L429" s="12"/>
      <c r="M429" s="12"/>
      <c r="N429" s="12"/>
      <c r="O429" s="12"/>
      <c r="P429" s="12"/>
      <c r="Q429" s="12"/>
      <c r="R429" s="13"/>
      <c r="S429" s="12"/>
    </row>
    <row r="430" spans="1:19">
      <c r="A430" s="12"/>
      <c r="B430" s="12"/>
      <c r="C430" s="12"/>
      <c r="D430" s="12"/>
      <c r="E430" s="12"/>
      <c r="F430" s="12"/>
      <c r="G430" s="12"/>
      <c r="H430" s="12"/>
      <c r="J430" s="12"/>
      <c r="K430" s="12"/>
      <c r="L430" s="12"/>
      <c r="M430" s="12"/>
      <c r="N430" s="12"/>
      <c r="O430" s="12"/>
      <c r="P430" s="12"/>
      <c r="Q430" s="12"/>
      <c r="R430" s="13"/>
      <c r="S430" s="12"/>
    </row>
    <row r="431" spans="1:19">
      <c r="A431" s="12"/>
      <c r="B431" s="12"/>
      <c r="C431" s="12"/>
      <c r="D431" s="12"/>
      <c r="E431" s="12"/>
      <c r="F431" s="12"/>
      <c r="G431" s="12"/>
      <c r="H431" s="12"/>
      <c r="J431" s="12"/>
      <c r="K431" s="12"/>
      <c r="L431" s="12"/>
      <c r="M431" s="12"/>
      <c r="N431" s="12"/>
      <c r="O431" s="12"/>
      <c r="P431" s="12"/>
      <c r="Q431" s="12"/>
      <c r="R431" s="13"/>
      <c r="S431" s="12"/>
    </row>
    <row r="432" spans="1:19">
      <c r="A432" s="12"/>
      <c r="B432" s="12"/>
      <c r="C432" s="12"/>
      <c r="D432" s="12"/>
      <c r="E432" s="12"/>
      <c r="F432" s="12"/>
      <c r="G432" s="12"/>
      <c r="H432" s="12"/>
      <c r="J432" s="12"/>
      <c r="K432" s="12"/>
      <c r="L432" s="12"/>
      <c r="M432" s="12"/>
      <c r="N432" s="12"/>
      <c r="O432" s="12"/>
      <c r="P432" s="12"/>
      <c r="Q432" s="12"/>
      <c r="R432" s="13"/>
      <c r="S432" s="12"/>
    </row>
    <row r="433" spans="1:19">
      <c r="A433" s="12"/>
      <c r="B433" s="12"/>
      <c r="C433" s="12"/>
      <c r="D433" s="12"/>
      <c r="E433" s="12"/>
      <c r="F433" s="12"/>
      <c r="G433" s="12"/>
      <c r="H433" s="12"/>
      <c r="J433" s="12"/>
      <c r="K433" s="12"/>
      <c r="L433" s="12"/>
      <c r="M433" s="12"/>
      <c r="N433" s="12"/>
      <c r="O433" s="12"/>
      <c r="P433" s="12"/>
      <c r="Q433" s="12"/>
      <c r="R433" s="13"/>
      <c r="S433" s="12"/>
    </row>
    <row r="434" spans="1:19">
      <c r="A434" s="12"/>
      <c r="B434" s="12"/>
      <c r="C434" s="12"/>
      <c r="D434" s="12"/>
      <c r="E434" s="12"/>
      <c r="F434" s="12"/>
      <c r="G434" s="12"/>
      <c r="H434" s="12"/>
      <c r="J434" s="12"/>
      <c r="K434" s="12"/>
      <c r="L434" s="12"/>
      <c r="M434" s="12"/>
      <c r="N434" s="12"/>
      <c r="O434" s="12"/>
      <c r="P434" s="12"/>
      <c r="Q434" s="12"/>
      <c r="R434" s="13"/>
      <c r="S434" s="12"/>
    </row>
    <row r="435" spans="1:19">
      <c r="A435" s="12"/>
      <c r="B435" s="12"/>
      <c r="C435" s="12"/>
      <c r="D435" s="12"/>
      <c r="E435" s="12"/>
      <c r="F435" s="12"/>
      <c r="G435" s="12"/>
      <c r="H435" s="12"/>
      <c r="J435" s="12"/>
      <c r="K435" s="12"/>
      <c r="L435" s="12"/>
      <c r="M435" s="12"/>
      <c r="N435" s="12"/>
      <c r="O435" s="12"/>
      <c r="P435" s="12"/>
      <c r="Q435" s="12"/>
      <c r="R435" s="13"/>
      <c r="S435" s="12"/>
    </row>
    <row r="436" spans="1:19">
      <c r="A436" s="12"/>
      <c r="B436" s="12"/>
      <c r="C436" s="12"/>
      <c r="D436" s="12"/>
      <c r="E436" s="12"/>
      <c r="F436" s="12"/>
      <c r="G436" s="12"/>
      <c r="H436" s="12"/>
      <c r="J436" s="12"/>
      <c r="K436" s="12"/>
      <c r="L436" s="12"/>
      <c r="M436" s="12"/>
      <c r="N436" s="12"/>
      <c r="O436" s="12"/>
      <c r="P436" s="12"/>
      <c r="Q436" s="12"/>
      <c r="R436" s="13"/>
      <c r="S436" s="12"/>
    </row>
    <row r="437" spans="1:19">
      <c r="A437" s="12"/>
      <c r="B437" s="12"/>
      <c r="C437" s="12"/>
      <c r="D437" s="12"/>
      <c r="E437" s="12"/>
      <c r="F437" s="12"/>
      <c r="G437" s="12"/>
      <c r="H437" s="12"/>
      <c r="J437" s="12"/>
      <c r="K437" s="12"/>
      <c r="L437" s="12"/>
      <c r="M437" s="12"/>
      <c r="N437" s="12"/>
      <c r="O437" s="12"/>
      <c r="P437" s="12"/>
      <c r="Q437" s="12"/>
      <c r="R437" s="13"/>
      <c r="S437" s="12"/>
    </row>
    <row r="438" spans="1:19">
      <c r="A438" s="12"/>
      <c r="B438" s="12"/>
      <c r="C438" s="12"/>
      <c r="D438" s="12"/>
      <c r="E438" s="12"/>
      <c r="F438" s="12"/>
      <c r="G438" s="12"/>
      <c r="H438" s="12"/>
      <c r="J438" s="12"/>
      <c r="K438" s="12"/>
      <c r="L438" s="12"/>
      <c r="M438" s="12"/>
      <c r="N438" s="12"/>
      <c r="O438" s="12"/>
      <c r="P438" s="12"/>
      <c r="Q438" s="12"/>
      <c r="R438" s="13"/>
      <c r="S438" s="12"/>
    </row>
    <row r="439" spans="1:19">
      <c r="A439" s="12"/>
      <c r="B439" s="12"/>
      <c r="C439" s="12"/>
      <c r="D439" s="12"/>
      <c r="E439" s="12"/>
      <c r="F439" s="12"/>
      <c r="G439" s="12"/>
      <c r="H439" s="12"/>
      <c r="J439" s="12"/>
      <c r="K439" s="12"/>
      <c r="L439" s="12"/>
      <c r="M439" s="12"/>
      <c r="N439" s="12"/>
      <c r="O439" s="12"/>
      <c r="P439" s="12"/>
      <c r="Q439" s="12"/>
      <c r="R439" s="13"/>
      <c r="S439" s="12"/>
    </row>
    <row r="440" spans="1:19">
      <c r="A440" s="12"/>
      <c r="B440" s="12"/>
      <c r="C440" s="12"/>
      <c r="D440" s="12"/>
      <c r="E440" s="12"/>
      <c r="F440" s="12"/>
      <c r="G440" s="12"/>
      <c r="H440" s="12"/>
      <c r="J440" s="12"/>
      <c r="K440" s="12"/>
      <c r="L440" s="12"/>
      <c r="M440" s="12"/>
      <c r="N440" s="12"/>
      <c r="O440" s="12"/>
      <c r="P440" s="12"/>
      <c r="Q440" s="12"/>
      <c r="R440" s="13"/>
      <c r="S440" s="12"/>
    </row>
    <row r="441" spans="1:19">
      <c r="A441" s="12"/>
      <c r="B441" s="12"/>
      <c r="C441" s="12"/>
      <c r="D441" s="12"/>
      <c r="E441" s="12"/>
      <c r="F441" s="12"/>
      <c r="G441" s="12"/>
      <c r="H441" s="12"/>
      <c r="J441" s="12"/>
      <c r="K441" s="12"/>
      <c r="L441" s="12"/>
      <c r="M441" s="12"/>
      <c r="N441" s="12"/>
      <c r="O441" s="12"/>
      <c r="P441" s="12"/>
      <c r="Q441" s="12"/>
      <c r="R441" s="13"/>
      <c r="S441" s="12"/>
    </row>
    <row r="442" spans="1:19">
      <c r="A442" s="12"/>
      <c r="B442" s="12"/>
      <c r="C442" s="12"/>
      <c r="D442" s="12"/>
      <c r="E442" s="12"/>
      <c r="F442" s="12"/>
      <c r="G442" s="12"/>
      <c r="H442" s="12"/>
      <c r="J442" s="12"/>
      <c r="K442" s="12"/>
      <c r="L442" s="12"/>
      <c r="M442" s="12"/>
      <c r="N442" s="12"/>
      <c r="O442" s="12"/>
      <c r="P442" s="12"/>
      <c r="Q442" s="12"/>
      <c r="R442" s="13"/>
      <c r="S442" s="12"/>
    </row>
    <row r="443" spans="1:19">
      <c r="A443" s="12"/>
      <c r="B443" s="12"/>
      <c r="C443" s="12"/>
      <c r="D443" s="12"/>
      <c r="E443" s="12"/>
      <c r="F443" s="12"/>
      <c r="G443" s="12"/>
      <c r="H443" s="12"/>
      <c r="J443" s="12"/>
      <c r="K443" s="12"/>
      <c r="L443" s="12"/>
      <c r="M443" s="12"/>
      <c r="N443" s="12"/>
      <c r="O443" s="12"/>
      <c r="P443" s="12"/>
      <c r="Q443" s="12"/>
      <c r="R443" s="13"/>
      <c r="S443" s="12"/>
    </row>
    <row r="444" spans="1:19">
      <c r="A444" s="12"/>
      <c r="B444" s="12"/>
      <c r="C444" s="12"/>
      <c r="D444" s="12"/>
      <c r="E444" s="12"/>
      <c r="F444" s="12"/>
      <c r="G444" s="12"/>
      <c r="H444" s="12"/>
      <c r="J444" s="12"/>
      <c r="K444" s="12"/>
      <c r="L444" s="12"/>
      <c r="M444" s="12"/>
      <c r="N444" s="12"/>
      <c r="O444" s="12"/>
      <c r="P444" s="12"/>
      <c r="Q444" s="12"/>
      <c r="R444" s="13"/>
      <c r="S444" s="12"/>
    </row>
    <row r="445" spans="1:19">
      <c r="A445" s="12"/>
      <c r="B445" s="12"/>
      <c r="C445" s="12"/>
      <c r="D445" s="12"/>
      <c r="E445" s="12"/>
      <c r="F445" s="12"/>
      <c r="G445" s="12"/>
      <c r="H445" s="12"/>
      <c r="J445" s="12"/>
      <c r="K445" s="12"/>
      <c r="L445" s="12"/>
      <c r="M445" s="12"/>
      <c r="N445" s="12"/>
      <c r="O445" s="12"/>
      <c r="P445" s="12"/>
      <c r="Q445" s="12"/>
      <c r="R445" s="13"/>
      <c r="S445" s="12"/>
    </row>
    <row r="446" spans="1:19">
      <c r="A446" s="12"/>
      <c r="B446" s="12"/>
      <c r="C446" s="12"/>
      <c r="D446" s="12"/>
      <c r="E446" s="12"/>
      <c r="F446" s="12"/>
      <c r="G446" s="12"/>
      <c r="H446" s="12"/>
      <c r="J446" s="12"/>
      <c r="K446" s="12"/>
      <c r="L446" s="12"/>
      <c r="M446" s="12"/>
      <c r="N446" s="12"/>
      <c r="O446" s="12"/>
      <c r="P446" s="12"/>
      <c r="Q446" s="12"/>
      <c r="R446" s="13"/>
      <c r="S446" s="12"/>
    </row>
    <row r="447" spans="1:19">
      <c r="A447" s="12"/>
      <c r="B447" s="12"/>
      <c r="C447" s="12"/>
      <c r="D447" s="12"/>
      <c r="E447" s="12"/>
      <c r="F447" s="12"/>
      <c r="G447" s="12"/>
      <c r="H447" s="12"/>
      <c r="J447" s="12"/>
      <c r="K447" s="12"/>
      <c r="L447" s="12"/>
      <c r="M447" s="12"/>
      <c r="N447" s="12"/>
      <c r="O447" s="12"/>
      <c r="P447" s="12"/>
      <c r="Q447" s="12"/>
      <c r="R447" s="13"/>
      <c r="S447" s="12"/>
    </row>
    <row r="448" spans="1:19">
      <c r="A448" s="12"/>
      <c r="B448" s="12"/>
      <c r="C448" s="12"/>
      <c r="D448" s="12"/>
      <c r="E448" s="12"/>
      <c r="F448" s="12"/>
      <c r="G448" s="12"/>
      <c r="H448" s="12"/>
      <c r="J448" s="12"/>
      <c r="K448" s="12"/>
      <c r="L448" s="12"/>
      <c r="M448" s="12"/>
      <c r="N448" s="12"/>
      <c r="O448" s="12"/>
      <c r="P448" s="12"/>
      <c r="Q448" s="12"/>
      <c r="R448" s="13"/>
      <c r="S448" s="12"/>
    </row>
    <row r="449" spans="1:19">
      <c r="A449" s="12"/>
      <c r="B449" s="12"/>
      <c r="C449" s="12"/>
      <c r="D449" s="12"/>
      <c r="E449" s="12"/>
      <c r="F449" s="12"/>
      <c r="G449" s="12"/>
      <c r="H449" s="12"/>
      <c r="J449" s="12"/>
      <c r="K449" s="12"/>
      <c r="L449" s="12"/>
      <c r="M449" s="12"/>
      <c r="N449" s="12"/>
      <c r="O449" s="12"/>
      <c r="P449" s="12"/>
      <c r="Q449" s="12"/>
      <c r="R449" s="13"/>
      <c r="S449" s="12"/>
    </row>
    <row r="450" spans="1:19">
      <c r="A450" s="12"/>
      <c r="B450" s="12"/>
      <c r="C450" s="12"/>
      <c r="D450" s="12"/>
      <c r="E450" s="12"/>
      <c r="F450" s="12"/>
      <c r="G450" s="12"/>
      <c r="H450" s="12"/>
      <c r="J450" s="12"/>
      <c r="K450" s="12"/>
      <c r="L450" s="12"/>
      <c r="M450" s="12"/>
      <c r="N450" s="12"/>
      <c r="O450" s="12"/>
      <c r="P450" s="12"/>
      <c r="Q450" s="12"/>
      <c r="R450" s="13"/>
      <c r="S450" s="12"/>
    </row>
    <row r="451" spans="1:19">
      <c r="A451" s="12"/>
      <c r="B451" s="12"/>
      <c r="C451" s="12"/>
      <c r="D451" s="12"/>
      <c r="E451" s="12"/>
      <c r="F451" s="12"/>
      <c r="G451" s="12"/>
      <c r="H451" s="12"/>
      <c r="J451" s="12"/>
      <c r="K451" s="12"/>
      <c r="L451" s="12"/>
      <c r="M451" s="12"/>
      <c r="N451" s="12"/>
      <c r="O451" s="12"/>
      <c r="P451" s="12"/>
      <c r="Q451" s="12"/>
      <c r="R451" s="13"/>
      <c r="S451" s="12"/>
    </row>
    <row r="452" spans="1:19">
      <c r="A452" s="12"/>
      <c r="B452" s="12"/>
      <c r="C452" s="12"/>
      <c r="D452" s="12"/>
      <c r="E452" s="12"/>
      <c r="F452" s="12"/>
      <c r="G452" s="12"/>
      <c r="H452" s="12"/>
      <c r="J452" s="12"/>
      <c r="K452" s="12"/>
      <c r="L452" s="12"/>
      <c r="M452" s="12"/>
      <c r="N452" s="12"/>
      <c r="O452" s="12"/>
      <c r="P452" s="12"/>
      <c r="Q452" s="12"/>
      <c r="R452" s="13"/>
      <c r="S452" s="12"/>
    </row>
    <row r="453" spans="1:19">
      <c r="A453" s="12"/>
      <c r="B453" s="12"/>
      <c r="C453" s="12"/>
      <c r="D453" s="12"/>
      <c r="E453" s="12"/>
      <c r="F453" s="12"/>
      <c r="G453" s="12"/>
      <c r="H453" s="12"/>
      <c r="J453" s="12"/>
      <c r="K453" s="12"/>
      <c r="L453" s="12"/>
      <c r="M453" s="12"/>
      <c r="N453" s="12"/>
      <c r="O453" s="12"/>
      <c r="P453" s="12"/>
      <c r="Q453" s="12"/>
      <c r="R453" s="13"/>
      <c r="S453" s="12"/>
    </row>
    <row r="454" spans="1:19">
      <c r="A454" s="12"/>
      <c r="B454" s="12"/>
      <c r="C454" s="12"/>
      <c r="D454" s="12"/>
      <c r="E454" s="12"/>
      <c r="F454" s="12"/>
      <c r="G454" s="12"/>
      <c r="H454" s="12"/>
      <c r="J454" s="12"/>
      <c r="K454" s="12"/>
      <c r="L454" s="12"/>
      <c r="M454" s="12"/>
      <c r="N454" s="12"/>
      <c r="O454" s="12"/>
      <c r="P454" s="12"/>
      <c r="Q454" s="12"/>
      <c r="R454" s="13"/>
      <c r="S454" s="12"/>
    </row>
    <row r="455" spans="1:19">
      <c r="A455" s="12"/>
      <c r="B455" s="12"/>
      <c r="C455" s="12"/>
      <c r="D455" s="12"/>
      <c r="E455" s="12"/>
      <c r="F455" s="12"/>
      <c r="G455" s="12"/>
      <c r="H455" s="12"/>
      <c r="J455" s="12"/>
      <c r="K455" s="12"/>
      <c r="L455" s="12"/>
      <c r="M455" s="12"/>
      <c r="N455" s="12"/>
      <c r="O455" s="12"/>
      <c r="P455" s="12"/>
      <c r="Q455" s="12"/>
      <c r="R455" s="13"/>
      <c r="S455" s="12"/>
    </row>
    <row r="456" spans="1:19">
      <c r="A456" s="12"/>
      <c r="B456" s="12"/>
      <c r="C456" s="12"/>
      <c r="D456" s="12"/>
      <c r="E456" s="12"/>
      <c r="F456" s="12"/>
      <c r="G456" s="12"/>
      <c r="H456" s="12"/>
      <c r="J456" s="12"/>
      <c r="K456" s="12"/>
      <c r="L456" s="12"/>
      <c r="M456" s="12"/>
      <c r="N456" s="12"/>
      <c r="O456" s="12"/>
      <c r="P456" s="12"/>
      <c r="Q456" s="12"/>
      <c r="R456" s="13"/>
      <c r="S456" s="12"/>
    </row>
    <row r="457" spans="1:19">
      <c r="A457" s="12"/>
      <c r="B457" s="12"/>
      <c r="C457" s="12"/>
      <c r="D457" s="12"/>
      <c r="E457" s="12"/>
      <c r="F457" s="12"/>
      <c r="G457" s="12"/>
      <c r="H457" s="12"/>
      <c r="J457" s="12"/>
      <c r="K457" s="12"/>
      <c r="L457" s="12"/>
      <c r="M457" s="12"/>
      <c r="N457" s="12"/>
      <c r="O457" s="12"/>
      <c r="P457" s="12"/>
      <c r="Q457" s="12"/>
      <c r="R457" s="13"/>
      <c r="S457" s="12"/>
    </row>
    <row r="458" spans="1:19">
      <c r="A458" s="12"/>
      <c r="B458" s="12"/>
      <c r="C458" s="12"/>
      <c r="D458" s="12"/>
      <c r="E458" s="12"/>
      <c r="F458" s="12"/>
      <c r="G458" s="12"/>
      <c r="H458" s="12"/>
      <c r="J458" s="12"/>
      <c r="K458" s="12"/>
      <c r="L458" s="12"/>
      <c r="M458" s="12"/>
      <c r="N458" s="12"/>
      <c r="O458" s="12"/>
      <c r="P458" s="12"/>
      <c r="Q458" s="12"/>
      <c r="R458" s="13"/>
      <c r="S458" s="12"/>
    </row>
    <row r="459" spans="1:19">
      <c r="A459" s="12"/>
      <c r="B459" s="12"/>
      <c r="C459" s="12"/>
      <c r="D459" s="12"/>
      <c r="E459" s="12"/>
      <c r="F459" s="12"/>
      <c r="G459" s="12"/>
      <c r="H459" s="12"/>
      <c r="J459" s="12"/>
      <c r="K459" s="12"/>
      <c r="L459" s="12"/>
      <c r="M459" s="12"/>
      <c r="N459" s="12"/>
      <c r="O459" s="12"/>
      <c r="P459" s="12"/>
      <c r="Q459" s="12"/>
      <c r="R459" s="13"/>
      <c r="S459" s="12"/>
    </row>
    <row r="468" spans="1:19">
      <c r="A468" s="12"/>
      <c r="B468" s="12"/>
      <c r="C468" s="12"/>
      <c r="D468" s="12"/>
      <c r="E468" s="12"/>
      <c r="F468" s="12"/>
      <c r="G468" s="12"/>
      <c r="H468" s="12"/>
      <c r="J468" s="12"/>
      <c r="K468" s="12"/>
      <c r="L468" s="12"/>
      <c r="M468" s="12"/>
      <c r="N468" s="12"/>
      <c r="O468" s="12"/>
      <c r="P468" s="12"/>
      <c r="Q468" s="12"/>
      <c r="R468" s="13"/>
      <c r="S468" s="12"/>
    </row>
    <row r="469" spans="1:19">
      <c r="A469" s="12"/>
      <c r="B469" s="12"/>
      <c r="C469" s="12"/>
      <c r="D469" s="12"/>
      <c r="E469" s="12"/>
      <c r="F469" s="12"/>
      <c r="G469" s="12"/>
      <c r="H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</row>
    <row r="470" spans="1:19">
      <c r="A470" s="12"/>
      <c r="B470" s="12"/>
      <c r="C470" s="12"/>
      <c r="D470" s="12"/>
      <c r="E470" s="12"/>
      <c r="F470" s="12"/>
      <c r="G470" s="12"/>
      <c r="H470" s="12"/>
      <c r="J470" s="12"/>
      <c r="K470" s="12"/>
      <c r="L470" s="12"/>
      <c r="M470" s="12"/>
      <c r="N470" s="12"/>
      <c r="O470" s="12"/>
      <c r="P470" s="12"/>
      <c r="Q470" s="12"/>
      <c r="R470" s="13"/>
      <c r="S470" s="12"/>
    </row>
    <row r="471" spans="1:19">
      <c r="A471" s="12"/>
      <c r="B471" s="12"/>
      <c r="C471" s="12"/>
      <c r="D471" s="12"/>
      <c r="E471" s="12"/>
      <c r="F471" s="12"/>
      <c r="G471" s="12"/>
      <c r="H471" s="12"/>
      <c r="J471" s="12"/>
      <c r="K471" s="12"/>
      <c r="L471" s="12"/>
      <c r="M471" s="12"/>
      <c r="N471" s="12"/>
      <c r="O471" s="12"/>
      <c r="P471" s="12"/>
      <c r="Q471" s="12"/>
      <c r="R471" s="13"/>
      <c r="S471" s="12"/>
    </row>
    <row r="472" spans="1:19">
      <c r="A472" s="12"/>
      <c r="B472" s="12"/>
      <c r="C472" s="12"/>
      <c r="D472" s="12"/>
      <c r="E472" s="12"/>
      <c r="F472" s="12"/>
      <c r="G472" s="12"/>
      <c r="H472" s="12"/>
      <c r="J472" s="12"/>
      <c r="K472" s="12"/>
      <c r="L472" s="12"/>
      <c r="M472" s="12"/>
      <c r="N472" s="12"/>
      <c r="O472" s="12"/>
      <c r="P472" s="12"/>
      <c r="Q472" s="12"/>
      <c r="R472" s="13"/>
      <c r="S472" s="12"/>
    </row>
    <row r="473" spans="1:19">
      <c r="A473" s="12"/>
      <c r="B473" s="12"/>
      <c r="C473" s="12"/>
      <c r="D473" s="12"/>
      <c r="E473" s="12"/>
      <c r="F473" s="12"/>
      <c r="G473" s="12"/>
      <c r="H473" s="12"/>
      <c r="J473" s="12"/>
      <c r="K473" s="12"/>
      <c r="L473" s="12"/>
      <c r="M473" s="12"/>
      <c r="N473" s="12"/>
      <c r="O473" s="12"/>
      <c r="P473" s="12"/>
      <c r="Q473" s="12"/>
      <c r="R473" s="13"/>
      <c r="S473" s="12"/>
    </row>
    <row r="474" spans="1:19">
      <c r="A474" s="12"/>
      <c r="B474" s="12"/>
      <c r="C474" s="12"/>
      <c r="D474" s="12"/>
      <c r="E474" s="12"/>
      <c r="F474" s="12"/>
      <c r="G474" s="12"/>
      <c r="H474" s="12"/>
      <c r="J474" s="12"/>
      <c r="K474" s="12"/>
      <c r="L474" s="12"/>
      <c r="M474" s="12"/>
      <c r="N474" s="12"/>
      <c r="O474" s="12"/>
      <c r="P474" s="12"/>
      <c r="Q474" s="12"/>
      <c r="R474" s="13"/>
      <c r="S474" s="12"/>
    </row>
    <row r="475" spans="1:19">
      <c r="A475" s="12"/>
      <c r="B475" s="12"/>
      <c r="C475" s="12"/>
      <c r="D475" s="12"/>
      <c r="E475" s="12"/>
      <c r="F475" s="12"/>
      <c r="G475" s="12"/>
      <c r="H475" s="12"/>
      <c r="J475" s="12"/>
      <c r="K475" s="12"/>
      <c r="L475" s="12"/>
      <c r="M475" s="12"/>
      <c r="N475" s="12"/>
      <c r="O475" s="12"/>
      <c r="P475" s="12"/>
      <c r="Q475" s="12"/>
      <c r="R475" s="13"/>
      <c r="S475" s="12"/>
    </row>
  </sheetData>
  <mergeCells count="1">
    <mergeCell ref="A1:L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workbookViewId="0">
      <selection activeCell="F7" sqref="F7"/>
    </sheetView>
  </sheetViews>
  <sheetFormatPr defaultRowHeight="14.4"/>
  <cols>
    <col min="1" max="1" width="30.44140625" bestFit="1" customWidth="1"/>
  </cols>
  <sheetData>
    <row r="1" spans="1:3" s="11" customFormat="1" ht="15" thickBot="1"/>
    <row r="2" spans="1:3" ht="17.399999999999999" thickBot="1">
      <c r="A2" s="14"/>
      <c r="B2" s="15" t="s">
        <v>784</v>
      </c>
      <c r="C2" s="15" t="s">
        <v>783</v>
      </c>
    </row>
    <row r="3" spans="1:3" ht="16.8">
      <c r="A3" s="16" t="s">
        <v>736</v>
      </c>
      <c r="B3" s="16">
        <v>39</v>
      </c>
      <c r="C3" s="16">
        <v>38</v>
      </c>
    </row>
    <row r="4" spans="1:3" ht="16.8">
      <c r="A4" s="16" t="s">
        <v>719</v>
      </c>
      <c r="B4" s="16">
        <v>10</v>
      </c>
      <c r="C4" s="16">
        <v>11</v>
      </c>
    </row>
    <row r="5" spans="1:3" ht="16.8">
      <c r="A5" s="16" t="s">
        <v>718</v>
      </c>
      <c r="B5" s="16">
        <v>44</v>
      </c>
      <c r="C5" s="16">
        <v>44</v>
      </c>
    </row>
    <row r="6" spans="1:3" ht="16.8">
      <c r="A6" s="16" t="s">
        <v>735</v>
      </c>
      <c r="B6" s="16">
        <v>36</v>
      </c>
      <c r="C6" s="16">
        <v>29</v>
      </c>
    </row>
    <row r="7" spans="1:3" ht="16.8">
      <c r="A7" s="16" t="s">
        <v>737</v>
      </c>
      <c r="B7" s="16">
        <v>48</v>
      </c>
      <c r="C7" s="16">
        <v>39</v>
      </c>
    </row>
    <row r="8" spans="1:3" ht="16.8">
      <c r="A8" s="16" t="s">
        <v>734</v>
      </c>
      <c r="B8" s="16">
        <v>60</v>
      </c>
      <c r="C8" s="16">
        <v>70</v>
      </c>
    </row>
    <row r="9" spans="1:3" ht="16.8">
      <c r="A9" s="16" t="s">
        <v>731</v>
      </c>
      <c r="B9" s="16">
        <v>1</v>
      </c>
      <c r="C9" s="16">
        <v>1</v>
      </c>
    </row>
    <row r="10" spans="1:3" ht="16.8">
      <c r="A10" s="16" t="s">
        <v>730</v>
      </c>
      <c r="B10" s="16">
        <v>4</v>
      </c>
      <c r="C10" s="16">
        <v>5</v>
      </c>
    </row>
    <row r="11" spans="1:3" ht="16.8">
      <c r="A11" s="16" t="s">
        <v>732</v>
      </c>
      <c r="B11" s="16">
        <v>4</v>
      </c>
      <c r="C11" s="16">
        <v>3</v>
      </c>
    </row>
    <row r="12" spans="1:3" ht="17.399999999999999" thickBot="1">
      <c r="A12" s="17" t="s">
        <v>779</v>
      </c>
      <c r="B12" s="17">
        <v>1</v>
      </c>
      <c r="C12" s="17">
        <v>1</v>
      </c>
    </row>
    <row r="13" spans="1:3" ht="17.399999999999999" thickBot="1">
      <c r="A13" s="17" t="s">
        <v>780</v>
      </c>
      <c r="B13" s="17">
        <f>SUM(B3:B12)</f>
        <v>247</v>
      </c>
      <c r="C13" s="17">
        <f>SUM(C3:C12)</f>
        <v>241</v>
      </c>
    </row>
    <row r="14" spans="1:3">
      <c r="C14" s="11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. armigera </vt:lpstr>
      <vt:lpstr>H. assulta</vt:lpstr>
      <vt:lpstr>Stat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12-11T07:27:51Z</dcterms:modified>
</cp:coreProperties>
</file>